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owastate-my.sharepoint.com/personal/brued_iastate_edu/Documents/Documents/Oral Consortia Paper/BioRxiv Submission/"/>
    </mc:Choice>
  </mc:AlternateContent>
  <xr:revisionPtr revIDLastSave="202" documentId="8_{E734AAF2-0E22-4751-A370-834A3C140354}" xr6:coauthVersionLast="47" xr6:coauthVersionMax="47" xr10:uidLastSave="{2484A301-ED5D-422F-BF12-099A4A2D0E12}"/>
  <bookViews>
    <workbookView xWindow="28680" yWindow="-120" windowWidth="29040" windowHeight="15720" activeTab="1" xr2:uid="{458A18C4-DCE0-4B87-B455-F3C7DD390EA8}"/>
  </bookViews>
  <sheets>
    <sheet name="Table 1" sheetId="3" r:id="rId1"/>
    <sheet name="Table 2" sheetId="15" r:id="rId2"/>
    <sheet name="Table 3" sheetId="16" r:id="rId3"/>
    <sheet name="Table 4" sheetId="2" r:id="rId4"/>
    <sheet name="Table 5" sheetId="1" r:id="rId5"/>
    <sheet name="Table 6" sheetId="8" r:id="rId6"/>
    <sheet name="Table 7" sheetId="5" r:id="rId7"/>
    <sheet name="Table 8" sheetId="9" r:id="rId8"/>
    <sheet name="Table 9 " sheetId="10" r:id="rId9"/>
    <sheet name="Table 10" sheetId="11" r:id="rId10"/>
    <sheet name="Table 11" sheetId="12" r:id="rId11"/>
    <sheet name="Table 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1" l="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4" i="11"/>
  <c r="G35" i="11"/>
  <c r="G36" i="11"/>
  <c r="G37" i="11"/>
  <c r="G38" i="11"/>
  <c r="G39" i="11"/>
  <c r="G40" i="11"/>
  <c r="G42" i="11"/>
  <c r="G43" i="11"/>
  <c r="G44" i="11"/>
  <c r="G45" i="11"/>
  <c r="G48" i="11"/>
  <c r="G49" i="11"/>
  <c r="G51" i="11"/>
  <c r="G52" i="11"/>
  <c r="G53" i="11"/>
  <c r="G54" i="11"/>
  <c r="G55" i="11"/>
  <c r="G57" i="11"/>
  <c r="G58" i="11"/>
  <c r="G60" i="11"/>
  <c r="G62" i="11"/>
  <c r="G63" i="11"/>
  <c r="G64" i="11"/>
  <c r="G65" i="11"/>
  <c r="G66" i="11"/>
  <c r="G67" i="11"/>
  <c r="G4" i="11"/>
  <c r="F68" i="11"/>
  <c r="G68" i="11" s="1"/>
  <c r="D68" i="11"/>
  <c r="E68" i="11" s="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34" i="11"/>
  <c r="E35" i="11"/>
  <c r="E36" i="11"/>
  <c r="E42" i="11"/>
  <c r="E43" i="11"/>
  <c r="E48" i="11"/>
  <c r="E49" i="11"/>
  <c r="E53" i="11"/>
  <c r="E54" i="11"/>
  <c r="E55" i="11"/>
  <c r="E56" i="11"/>
  <c r="E60" i="11"/>
  <c r="E62" i="11"/>
  <c r="E63" i="11"/>
  <c r="E64" i="11"/>
  <c r="E4" i="11"/>
  <c r="C4" i="11"/>
  <c r="C5" i="11"/>
  <c r="C6" i="11"/>
  <c r="C7" i="11"/>
  <c r="C8" i="11"/>
  <c r="C9" i="11"/>
  <c r="C10" i="11"/>
  <c r="C11" i="11"/>
  <c r="C12" i="11"/>
  <c r="C34" i="11"/>
  <c r="C35" i="11"/>
  <c r="C42" i="11"/>
  <c r="C47" i="11"/>
  <c r="C50" i="11"/>
  <c r="C60" i="11"/>
  <c r="B68" i="11"/>
  <c r="C68" i="11" s="1"/>
</calcChain>
</file>

<file path=xl/sharedStrings.xml><?xml version="1.0" encoding="utf-8"?>
<sst xmlns="http://schemas.openxmlformats.org/spreadsheetml/2006/main" count="1224" uniqueCount="686">
  <si>
    <t>clade_name</t>
  </si>
  <si>
    <t>BR-A35_S160</t>
  </si>
  <si>
    <t>BR-A36_S161</t>
  </si>
  <si>
    <t>BR-A37_S162</t>
  </si>
  <si>
    <t>BR-A41_S163</t>
  </si>
  <si>
    <t>BR-A42_S164</t>
  </si>
  <si>
    <t>BR-A43_S165</t>
  </si>
  <si>
    <t>BR-SA1_S157</t>
  </si>
  <si>
    <t>BR-SA2_S158</t>
  </si>
  <si>
    <t>BR-SA3_S159</t>
  </si>
  <si>
    <t>Sample codes:</t>
  </si>
  <si>
    <t>Sample Type</t>
  </si>
  <si>
    <t>k__Bacteria|p__Firmicutes|c__Bacilli|o__Lactobacillales|f__Streptococcaceae|g__Streptococcus|s__Streptococcus_salivarius</t>
  </si>
  <si>
    <t>Planktonic SHI media R1</t>
  </si>
  <si>
    <t>k__Bacteria|p__Firmicutes|c__Bacilli|o__Lactobacillales|f__Streptococcaceae|g__Streptococcus|s__Streptococcus_mitis</t>
  </si>
  <si>
    <t>Planktonic SHI media R2</t>
  </si>
  <si>
    <t>k__Bacteria|p__Firmicutes|c__Bacilli|o__Lactobacillales|f__Streptococcaceae|g__Streptococcus|s__Streptococcus_parasanguinis</t>
  </si>
  <si>
    <t>Planktonic SHI media R3</t>
  </si>
  <si>
    <t>k__Bacteria|p__Firmicutes|c__Bacilli|o__Lactobacillales|f__Streptococcaceae|g__Streptococcus|s__Streptococcus_oralis</t>
  </si>
  <si>
    <t>k__Bacteria|p__Firmicutes|c__Bacilli|o__Lactobacillales|f__Streptococcaceae|g__Streptococcus|s__Streptococcus_sp_A12</t>
  </si>
  <si>
    <t>Biofilm SHI media R1</t>
  </si>
  <si>
    <t>k__Bacteria|p__Firmicutes|c__Bacilli|o__Lactobacillales|f__Lactobacillaceae|g__Ligilactobacillus|s__Ligilactobacillus_salivarius</t>
  </si>
  <si>
    <t>Biofilm SHI media R2</t>
  </si>
  <si>
    <t>k__Bacteria|p__Firmicutes|c__Bacilli|o__Lactobacillales|f__Streptococcaceae|g__Streptococcus|s__Streptococcus_infantis</t>
  </si>
  <si>
    <t>Biofilm SHI media R3</t>
  </si>
  <si>
    <t>k__Bacteria|p__Firmicutes|c__Bacilli|o__Lactobacillales|f__Streptococcaceae|g__Streptococcus|s__Streptococcus_cristatus</t>
  </si>
  <si>
    <t>k__Bacteria|p__Firmicutes|c__Bacilli|o__Lactobacillales|f__Streptococcaceae|g__Streptococcus|s__Streptococcus_rubneri</t>
  </si>
  <si>
    <t>Initial Saliva R1</t>
  </si>
  <si>
    <t>k__Bacteria|p__Actinobacteria|c__Actinobacteria|o__Micrococcales|f__Micrococcaceae|g__Rothia|s__Rothia_mucilaginosa</t>
  </si>
  <si>
    <t>Initial Saliva R2</t>
  </si>
  <si>
    <t>k__Bacteria|p__Firmicutes|c__Bacilli|o__Lactobacillales|f__Lactobacillaceae|g__Limosilactobacillus|s__Lactobacillus_vaginalis</t>
  </si>
  <si>
    <t>Initial Saliva R3</t>
  </si>
  <si>
    <t>k__Bacteria|p__Firmicutes|c__Bacilli|o__Lactobacillales|f__Streptococcaceae|g__Streptococcus|s__Streptococcus_sanguinis</t>
  </si>
  <si>
    <t>k__Bacteria|p__Proteobacteria|c__Betaproteobacteria|o__Neisseriales|f__Neisseriaceae|g__Neisseria|s__Neisseria_subflava</t>
  </si>
  <si>
    <t>k__Bacteria|p__Firmicutes|c__Bacilli|o__Lactobacillales|f__Streptococcaceae|g__Streptococcus|s__Streptococcus_sp_263_SSPC</t>
  </si>
  <si>
    <t>k__Bacteria|p__Firmicutes|c__Bacilli|o__Lactobacillales|f__Streptococcaceae|g__Streptococcus|s__Streptococcus_gordonii</t>
  </si>
  <si>
    <t>k__Bacteria|p__Firmicutes|c__Negativicutes|o__Veillonellales|f__Veillonellaceae|g__Veillonella|s__Veillonella_atypica</t>
  </si>
  <si>
    <t>k__Bacteria|p__Firmicutes|c__Bacilli|o__Lactobacillales|f__Aerococcaceae|g__Abiotrophia|s__Abiotrophia_defectiva</t>
  </si>
  <si>
    <t>k__Bacteria|p__Firmicutes|c__Bacilli|o__Lactobacillales|f__Carnobacteriaceae|g__Granulicatella|s__Granulicatella_adiacens</t>
  </si>
  <si>
    <t>k__Bacteria|p__Proteobacteria|c__Gammaproteobacteria|o__Pasteurellales|f__Pasteurellaceae|g__Haemophilus|s__Haemophilus_parainfluenzae</t>
  </si>
  <si>
    <t>k__Bacteria|p__Candidatus_Saccharibacteria|c__Candidatus_Saccharibacteria_unclassified|o__Candidatus_Saccharibacteria_unclassified|f__Candidatus_Saccharibacteria_unclassified|g__Candidatus_Saccharibacteria_unclassified|s__Candidatus_Saccharibacteria_unclassified_SGB19850</t>
  </si>
  <si>
    <t>k__Bacteria|p__Actinobacteria|c__Actinobacteria|o__Actinomycetales|f__Actinomycetaceae|g__Actinomyces|s__Actinomyces_graevenitzii</t>
  </si>
  <si>
    <t>k__Bacteria|p__Actinobacteria|c__Actinobacteria|o__Actinomycetales|f__Actinomycetaceae|g__Actinomyces|s__Actinomyces_bouchesdurhonensis</t>
  </si>
  <si>
    <t>k__Bacteria|p__Firmicutes|c__Bacilli|o__Lactobacillales|f__Streptococcaceae|g__Streptococcus|s__Streptococcus_anginosus</t>
  </si>
  <si>
    <t>k__Bacteria|p__Firmicutes|c__Bacilli|o__Lactobacillales|f__Aerococcaceae|g__Abiotrophia|s__Abiotrophia_sp_HMSC24B09</t>
  </si>
  <si>
    <t>k__Bacteria|p__Firmicutes|c__Negativicutes|o__Veillonellales|f__Veillonellaceae|g__Veillonella|s__Veillonella_dispar</t>
  </si>
  <si>
    <t>k__Bacteria|p__Bacteroidetes|c__Bacteroidia|o__Bacteroidales|f__Prevotellaceae|g__Prevotella|s__Prevotella_histicola</t>
  </si>
  <si>
    <t>k__Bacteria|p__Bacteroidetes|c__Bacteroidia|o__Bacteroidales|f__Prevotellaceae|g__Prevotella|s__Prevotella_jejuni</t>
  </si>
  <si>
    <t>k__Bacteria|p__Bacteroidetes|c__Bacteroidia|o__Bacteroidales|f__Porphyromonadaceae|g__Porphyromonas|s__Porphyromonas_pasteri</t>
  </si>
  <si>
    <t>k__Bacteria|p__Firmicutes|c__Bacilli|o__Bacillales|f__Bacillales_unclassified|g__Gemella|s__Gemella_sanguinis</t>
  </si>
  <si>
    <t>k__Bacteria|p__Proteobacteria|c__Betaproteobacteria|o__Neisseriales|f__Neisseriaceae|g__Neisseria|s__Neisseria_sicca</t>
  </si>
  <si>
    <t>k__Bacteria|p__Actinobacteria|c__Actinobacteria|o__Actinomycetales|f__Actinomycetaceae|g__Actinomyces|s__Actinomyces_sp_ICM47</t>
  </si>
  <si>
    <t>k__Bacteria|p__Firmicutes|c__Bacilli|o__Lactobacillales|f__Carnobacteriaceae|g__Granulicatella|s__Granulicatella_elegans</t>
  </si>
  <si>
    <t>k__Bacteria|p__Actinobacteria|c__Actinobacteria|o__Micrococcales|f__Micrococcaceae|g__Rothia|s__Rothia_dentocariosa</t>
  </si>
  <si>
    <t>k__Bacteria|p__Actinobacteria|c__Actinobacteria|o__Micrococcales|f__Micrococcaceae|g__Rothia|s__Rothia_aeria</t>
  </si>
  <si>
    <t>k__Bacteria|p__Firmicutes|c__Bacilli|o__Lactobacillales|f__Streptococcaceae|g__Streptococcus|s__Streptococcus_pneumoniae</t>
  </si>
  <si>
    <t>k__Bacteria|p__Firmicutes|c__Bacilli|o__Bacillales|f__Bacillales_unclassified|g__Gemella|s__Gemella_haemolysans</t>
  </si>
  <si>
    <t>k__Bacteria|p__Firmicutes|c__Bacilli|o__Lactobacillales|f__Streptococcaceae|g__Streptococcus|s__Streptococcus_dysgalactiae</t>
  </si>
  <si>
    <t>k__Bacteria|p__Actinobacteria|c__Coriobacteriia|o__Coriobacteriales|f__Atopobiaceae|g__Lancefieldella|s__Lancefieldella_parvula</t>
  </si>
  <si>
    <t>k__Bacteria|p__Firmicutes|c__Bacilli|o__Bacillales|f__Bacillales_unclassified|g__Gemella|s__Gemella_morbillorum</t>
  </si>
  <si>
    <t>k__Bacteria|p__Actinobacteria|c__Actinobacteria|o__Bifidobacteriales|f__Bifidobacteriaceae|g__Alloscardovia|s__Alloscardovia_omnicolens</t>
  </si>
  <si>
    <t>k__Bacteria|p__Firmicutes|c__Negativicutes|o__Veillonellales|f__Veillonellaceae|g__Veillonella|s__Veillonella_rogosae</t>
  </si>
  <si>
    <t>k__Bacteria|p__Firmicutes|c__Bacilli|o__Lactobacillales|f__Streptococcaceae|g__Streptococcus|s__Streptococcus_intermedius</t>
  </si>
  <si>
    <t>k__Bacteria|p__Firmicutes|c__Bacilli|o__Lactobacillales|f__Streptococcaceae|g__Streptococcus|s__Streptococcus_constellatus</t>
  </si>
  <si>
    <t>k__Bacteria|p__Bacteroidetes|c__Bacteroidia|o__Bacteroidales|f__Prevotellaceae|g__Prevotella|s__Prevotella_salivae</t>
  </si>
  <si>
    <t>k__Bacteria|p__Candidatus_Saccharibacteria|c__Candidatus_Saccharibacteria_unclassified|o__Candidatus_Saccharibacteria_unclassified|f__Candidatus_Saccharibacteria_unclassified|g__Candidatus_Saccharibacteria_unclassified|s__Candidatus_Saccharibacteria_unclassified_SGB19782</t>
  </si>
  <si>
    <t>k__Bacteria|p__Bacteroidetes|c__Bacteroidia|o__Bacteroidales|f__Prevotellaceae|g__Prevotella|s__Prevotella_melaninogenica</t>
  </si>
  <si>
    <t>k__Bacteria|p__Bacteroidetes|c__Bacteroidia|o__Bacteroidales|f__Prevotellaceae|g__Prevotella|s__Prevotella_pallens</t>
  </si>
  <si>
    <t>k__Bacteria|p__Actinobacteria|c__Actinobacteria|o__Actinomycetales|f__Actinomycetaceae|g__Actinomyces|s__Actinomyces_SGB17154</t>
  </si>
  <si>
    <t>k__Bacteria|p__Firmicutes|c__Negativicutes|o__Selenomonadales|f__Selenomonadaceae|g__Selenomonas|s__Selenomonas_SGB5880</t>
  </si>
  <si>
    <t>k__Bacteria|p__Firmicutes|c__Bacilli|o__Bacillales|f__Bacillales_unclassified|g__Gemella|s__Gemella_SGB7284</t>
  </si>
  <si>
    <t>k__Bacteria|p__Firmicutes|c__Negativicutes|o__Veillonellales|f__Veillonellaceae|g__Megasphaera|s__Megasphaera_micronuciformis</t>
  </si>
  <si>
    <t>k__Bacteria|p__Proteobacteria|c__Gammaproteobacteria|o__Pasteurellales|f__Pasteurellaceae|g__Haemophilus|s__Haemophilus_haemolyticus</t>
  </si>
  <si>
    <t>k__Bacteria|p__Proteobacteria|c__Gammaproteobacteria|o__Pasteurellales|f__Pasteurellaceae|g__Haemophilus|s__Haemophilus_sputorum</t>
  </si>
  <si>
    <t>k__Bacteria|p__Firmicutes|c__Negativicutes|o__Selenomonadales|f__Selenomonadaceae|g__GGB4308|s__GGB4308_SGB5895</t>
  </si>
  <si>
    <t>k__Bacteria|p__Actinobacteria|c__Actinobacteria|o__Micrococcales|f__Promicromonosporaceae|g__Isoptericola|s__Isoptericola_variabilis</t>
  </si>
  <si>
    <t>k__Bacteria|p__Proteobacteria|c__Epsilonproteobacteria|o__Campylobacterales|f__Campylobacteraceae|g__Campylobacter|s__Campylobacter_concisus</t>
  </si>
  <si>
    <t>k__Bacteria|p__Firmicutes|c__Clostridia|o__Clostridiales|f__Clostridiales_Family_XIII_Incertae_Sedis|g__Mogibacterium|s__Mogibacterium_diversum</t>
  </si>
  <si>
    <t>k__Bacteria|p__Firmicutes|c__Negativicutes|o__Veillonellales|f__Veillonellaceae|g__Veillonella|s__Veillonella_parvula</t>
  </si>
  <si>
    <t>k__Bacteria|p__Actinobacteria|c__Actinobacteria|o__Actinomycetales|f__Actinomycetaceae|g__Actinomyces|s__Actinomyces_sp_S6_Spd3</t>
  </si>
  <si>
    <t>k__Bacteria|p__Actinobacteria|c__Actinobacteria|o__Actinomycetales|f__Actinomycetaceae|g__Trueperella|s__Trueperella_pyogenes</t>
  </si>
  <si>
    <t>k__Bacteria|p__Firmicutes|c__Clostridia|o__Clostridiales|f__Lachnospiraceae|g__Lachnospiraceae_unclassified|s__Lachnospiraceae_bacterium_oral_taxon_096</t>
  </si>
  <si>
    <t>k__Bacteria|p__Actinobacteria|c__Actinobacteria|o__Actinomycetales|f__Actinomycetaceae|g__Actinomyces|s__Actinomyces_sp_ICM58</t>
  </si>
  <si>
    <t>k__Bacteria|p__Firmicutes|c__CFGB1534|o__OFGB1534|f__FGB1534|g__GGB3886|s__GGB3886_SGB5269</t>
  </si>
  <si>
    <t>k__Bacteria|p__Firmicutes|c__Erysipelotrichia|o__Erysipelotrichales|f__Erysipelotrichaceae|g__Solobacterium|s__Solobacterium_SGB6833</t>
  </si>
  <si>
    <t>k__Bacteria|p__Proteobacteria|c__Betaproteobacteria|o__Neisseriales|f__Neisseriaceae|g__Neisseria|s__Neisseria_elongata</t>
  </si>
  <si>
    <t>k__Bacteria|p__Firmicutes|c__Bacilli|o__Bacillales|f__Staphylococcaceae|g__Staphylococcus|s__Staphylococcus_epidermidis</t>
  </si>
  <si>
    <t>k__Bacteria|p__Actinobacteria|c__Actinobacteria|o__Actinomycetales|f__Actinomycetaceae|g__Actinomyces|s__Actinomyces_oris</t>
  </si>
  <si>
    <t>k__Bacteria|p__Firmicutes|c__Bacilli|o__Lactobacillales|f__Streptococcaceae|g__Streptococcus|s__Streptococcus_mutans</t>
  </si>
  <si>
    <t>k__Bacteria|p__Bacteroidetes|c__Bacteroidia|o__Bacteroidales|f__Porphyromonadaceae|g__GGB1474|s__GGB1474_SGB2040</t>
  </si>
  <si>
    <t>k__Bacteria|p__Firmicutes|c__Bacilli|o__Lactobacillales|f__Lactobacillaceae|g__Lactobacillus|s__Lactobacillus_gasseri</t>
  </si>
  <si>
    <t>k__Bacteria|p__Firmicutes|c__Bacilli|o__Lactobacillales|f__Streptococcaceae|g__Streptococcus|s__Streptococcus_sinensis</t>
  </si>
  <si>
    <t>k__Bacteria|p__Firmicutes|c__CFGB1872|o__OFGB1872|f__FGB1872|g__GGB4964|s__GGB4964_SGB6927</t>
  </si>
  <si>
    <t>k__Bacteria|p__Bacteroidetes|c__Bacteroidia|o__Bacteroidales|f__Prevotellaceae|g__Prevotella|s__Prevotella_sp_A2879</t>
  </si>
  <si>
    <t>k__Bacteria|p__Bacteroidetes|c__Bacteroidia|o__Bacteroidales|f__Prevotellaceae|g__Prevotella|s__Prevotella_nanceiensis</t>
  </si>
  <si>
    <t>k__Bacteria|p__Bacteroidetes|c__Bacteroidia|o__Bacteroidales|f__Prevotellaceae|g__Prevotella|s__Prevotella_sp_HJM029</t>
  </si>
  <si>
    <t>k__Bacteria|p__Firmicutes|c__Clostridia|o__Clostridiales|f__Clostridiales_Family_XIII_Incertae_Sedis|g__Clostridiales_Family_XIII_Incertae_Sedis_unclassified|s__Eubacterium_sulci</t>
  </si>
  <si>
    <t>k__Bacteria|p__Candidatus_Saccharibacteria|c__Candidatus_Saccharibacteria_unclassified|o__Candidatus_Saccharibacteria_unclassified|f__Candidatus_Saccharibacteria_unclassified|g__Candidatus_Saccharibacteria_unclassified|s__TM7_phylum_sp_oral_taxon_351</t>
  </si>
  <si>
    <t>k__Bacteria|p__Proteobacteria|c__Gammaproteobacteria|o__Pasteurellales|f__Pasteurellaceae|g__Haemophilus|s__Haemophilus_pittmaniae</t>
  </si>
  <si>
    <t>k__Bacteria|p__Actinobacteria|c__Actinobacteria|o__Actinomycetales|f__Actinomycetaceae|g__Actinomyces|s__Actinomyces_SGB17168</t>
  </si>
  <si>
    <t>k__Bacteria|p__Firmicutes|c__Clostridia|o__Clostridiales|f__Peptostreptococcaceae|g__Peptostreptococcus|s__Peptostreptococcus_SGB749</t>
  </si>
  <si>
    <t>k__Bacteria|p__Bacteroidetes|c__Flavobacteriia|o__Flavobacteriales|f__Weeksellaceae|g__GGB1843|s__GGB1843_SGB2524</t>
  </si>
  <si>
    <t>k__Bacteria|p__Proteobacteria|c__Betaproteobacteria|o__Burkholderiales|f__Burkholderiaceae|g__Lautropia|s__Lautropia_mirabilis</t>
  </si>
  <si>
    <t>k__Bacteria|p__Candidatus_Absconditabacteria|c__Candidatus_Absconditabacteria_unclassified|o__Candidatus_Absconditabacteria_unclassified|f__Candidatus_Absconditabacteria_unclassified|g__Candidatus_Absconditabacteria_unclassified|s__candidate_division_SR1_bacterium_MGEHA</t>
  </si>
  <si>
    <t>k__Bacteria|p__Bacteroidetes|c__Bacteroidia|o__Bacteroidales|f__Prevotellaceae|g__Prevotellaceae_unclassified|s__Prevotellaceae_bacterium_Marseille_P2826</t>
  </si>
  <si>
    <t>k__Bacteria|p__Candidatus_Saccharibacteria|c__Candidatus_Nanosyncoccalia|o__Candidatus_Nanogingivales|f__Candidatus_Nanogingivalaceae|g__GGB12785|s__GGB12785_SGB19823</t>
  </si>
  <si>
    <t>k__Bacteria|p__Bacteroidetes|c__Bacteroidia|o__Bacteroidales|f__Bacteroidaceae|g__Bacteroidaceae_unclassified|s__Bacteroidaceae_bacterium</t>
  </si>
  <si>
    <t>k__Bacteria|p__Firmicutes|c__Clostridia|o__Clostridiales|f__Lachnospiraceae|g__Oribacterium|s__Oribacterium_sinus</t>
  </si>
  <si>
    <t>k__Bacteria|p__Bacteroidetes|c__Bacteroidia|o__Bacteroidales|f__Bacteroidaceae|g__Bacteroidaceae_unclassified|s__Bacteroidaceae_unclassified_SGB1468</t>
  </si>
  <si>
    <t>k__Bacteria|p__Bacteroidetes|c__Bacteroidia|o__Bacteroidales|f__Prevotellaceae|g__Prevotella|s__Prevotella_scopos</t>
  </si>
  <si>
    <t>k__Bacteria|p__Actinobacteria|c__Actinobacteria|o__Bifidobacteriales|f__Bifidobacteriaceae|g__Scardovia|s__Scardovia_wiggsiae</t>
  </si>
  <si>
    <t>k__Bacteria|p__Candidatus_Saccharibacteria|c__Candidatus_Nanosyncoccalia|o__Candidatus_Nanogingivales|f__Candidatus_Nanogingivalaceae|g__GGB12785|s__GGB12785_SGB19827</t>
  </si>
  <si>
    <t>k__Bacteria|p__Firmicutes|c__Bacilli|o__Lactobacillales|f__Streptococcaceae|g__Streptococcus|s__Streptococcus_agalactiae</t>
  </si>
  <si>
    <t>k__Bacteria|p__Actinobacteria|c__Actinobacteria|o__Corynebacteriales|f__Corynebacteriaceae|g__Corynebacterium|s__Corynebacterium_durum</t>
  </si>
  <si>
    <t>k__Bacteria|p__Candidatus_Saccharibacteria|c__Candidatus_Saccharibacteria_unclassified|o__Candidatus_Saccharibacteria_unclassified|f__Candidatus_Saccharibacteria_unclassified|g__Candidatus_Saccharibacteria_unclassified|s__TM7_phylum_sp_oral_taxon_348</t>
  </si>
  <si>
    <t>k__Bacteria|p__Bacteroidetes|c__Bacteroidia|o__Bacteroidales|f__Prevotellaceae|g__Prevotella|s__Prevotella_oris</t>
  </si>
  <si>
    <t>k__Bacteria|p__Bacteroidetes|c__Bacteroidia|o__Bacteroidales|f__Prevotellaceae|g__Alloprevotella|s__Alloprevotella_tannerae</t>
  </si>
  <si>
    <t>k__Bacteria|p__Proteobacteria|c__Betaproteobacteria|o__Neisseriales|f__Neisseriaceae|g__Neisseria|s__Neisseria_sp_oral_taxon_014</t>
  </si>
  <si>
    <t>k__Bacteria|p__Bacteroidetes|c__Bacteroidia|o__Bacteroidales|f__Porphyromonadaceae|g__Porphyromonas|s__Porphyromonas_sp_oral_taxon_278</t>
  </si>
  <si>
    <t>k__Bacteria|p__Bacteroidetes|c__Bacteroidia|o__Bacteroidales|f__Prevotellaceae|g__Prevotella|s__Prevotella_aurantiaca</t>
  </si>
  <si>
    <t>k__Bacteria|p__Firmicutes|c__Bacilli|o__Lactobacillales|f__Streptococcaceae|g__Streptococcus|s__Streptococcus_massiliensis</t>
  </si>
  <si>
    <t>k__Bacteria|p__Bacteroidetes|c__Flavobacteriia|o__Flavobacteriales|f__Flavobacteriaceae|g__Capnocytophaga|s__Capnocytophaga_leadbetteri</t>
  </si>
  <si>
    <t>k__Bacteria|p__Firmicutes|c__Clostridia|o__Clostridiales|f__Lachnospiraceae|g__Lachnoanaerobaculum|s__Lachnoanaerobaculum_orale</t>
  </si>
  <si>
    <t>k__Bacteria|p__Bacteroidetes|c__Bacteroidia|o__Bacteroidales|f__Porphyromonadaceae|g__GGB1472|s__GGB1472_SGB2037</t>
  </si>
  <si>
    <t>k__Bacteria|p__Fusobacteria|c__Fusobacteriia|o__Fusobacteriales|f__Leptotrichiaceae|g__Leptotrichia|s__Leptotrichia_wadei</t>
  </si>
  <si>
    <t>k__Bacteria|p__Firmicutes|c__Negativicutes|o__Veillonellales|f__Veillonellaceae|g__Veillonella|s__Veillonella_tobetsuensis</t>
  </si>
  <si>
    <t>k__Bacteria|p__Bacteroidetes|c__Bacteroidia|o__Bacteroidales|f__Prevotellaceae|g__Prevotella|s__Prevotella_denticola</t>
  </si>
  <si>
    <t>k__Bacteria|p__Candidatus_Saccharibacteria|c__Candidatus_Saccharibacteria_unclassified|o__Candidatus_Saccharibacteria_unclassified|f__Candidatus_Saccharibacteria_unclassified|g__GGB12763|s__GGB12763_SGB19797</t>
  </si>
  <si>
    <t>k__Bacteria|p__Firmicutes|c__Negativicutes|o__Selenomonadales|f__Selenomonadaceae|g__Selenomonas|s__Selenomonas_sputigena</t>
  </si>
  <si>
    <t>k__Bacteria|p__Proteobacteria|c__Gammaproteobacteria|o__Pasteurellales|f__Pasteurellaceae|g__Aggregatibacter|s__Aggregatibacter_segnis</t>
  </si>
  <si>
    <t>k__Bacteria|p__Firmicutes|c__Clostridia|o__Clostridiales|f__Clostridiales_Family_XIII_Incertae_Sedis|g__Clostridiales_Family_XIII_Incertae_Sedis_unclassified|s__Eubacterium_brachy</t>
  </si>
  <si>
    <t>k__Bacteria|p__Bacteroidetes|c__Bacteroidia|o__Bacteroidales|f__Prevotellaceae|g__Alloprevotella|s__Alloprevotella_rava</t>
  </si>
  <si>
    <t>k__Bacteria|p__Candidatus_Saccharibacteria|c__Candidatus_Saccharimonia|o__Candidatus_Saccharimonales|f__Candidatus_Sacchiramonaceaea|g__Candidatus_Nanosynsacchari|s__Candidatus_Nanosynsacchari_sp_TM7_ANC_38_39_G1_1</t>
  </si>
  <si>
    <t>k__Bacteria|p__Firmicutes|c__Bacilli|o__Lactobacillales|f__Lactobacillaceae|g__Limosilactobacillus|s__Lactobacillus_gastricus</t>
  </si>
  <si>
    <t>k__Bacteria|p__Bacteroidetes|c__CFGB570|o__OFGB570|f__FGB570|g__GGB1202|s__GGB1202_SGB1567</t>
  </si>
  <si>
    <t>k__Bacteria|p__Proteobacteria|c__Gammaproteobacteria|o__Pasteurellales|f__Pasteurellaceae|g__Aggregatibacter|s__Aggregatibacter_sp_oral_taxon_458</t>
  </si>
  <si>
    <t>k__Bacteria|p__Bacteroidetes|c__Bacteroidia|o__Bacteroidales|f__Porphyromonadaceae|g__Porphyromonas|s__Porphyromonas_catoniae</t>
  </si>
  <si>
    <t>k__Bacteria|p__Firmicutes|c__Clostridia|o__Clostridiales|f__Lachnospiraceae|g__GGB3394|s__GGB3394_SGB4498</t>
  </si>
  <si>
    <t>k__Bacteria|p__Actinobacteria|c__Actinobacteria|o__Corynebacteriales|f__Corynebacteriaceae|g__Corynebacterium|s__Corynebacterium_matruchotii</t>
  </si>
  <si>
    <t>k__Bacteria|p__Actinobacteria|c__Actinobacteria|o__Actinomycetales|f__Actinomycetaceae|g__Actinomyces|s__Actinomyces_naeslundii</t>
  </si>
  <si>
    <t>k__Bacteria|p__Firmicutes|c__Clostridia|o__Clostridiales|f__Lachnospiraceae|g__Stomatobaculum|s__Stomatobaculum_SGB5266</t>
  </si>
  <si>
    <t>k__Bacteria|p__Firmicutes|c__Clostridia|o__Clostridiales|f__Lachnospiraceae|g__Stomatobaculum|s__Stomatobaculum_longum</t>
  </si>
  <si>
    <t>k__Bacteria|p__Bacteroidetes|c__Bacteroidia|o__Bacteroidales|f__Porphyromonadaceae|g__Porphyromonas|s__Porphyromonas_endodontalis</t>
  </si>
  <si>
    <t>k__Bacteria|p__Bacteroidetes|c__Bacteroidia|o__Bacteroidales|f__Prevotellaceae|g__Prevotella|s__Prevotella_shahii</t>
  </si>
  <si>
    <t>k__Bacteria|p__Firmicutes|c__Clostridia|o__Clostridiales|f__Lachnospiraceae|g__GGB3887|s__GGB3887_SGB5270</t>
  </si>
  <si>
    <t>k__Bacteria|p__Bacteroidetes|c__Bacteroidia|o__Bacteroidales|f__Prevotellaceae|g__Prevotella|s__Prevotella_nigrescens</t>
  </si>
  <si>
    <t>k__Bacteria|p__Firmicutes|c__CFGB1762|o__OFGB1762|f__FGB1762|g__GGB4533|s__GGB4533_SGB6246</t>
  </si>
  <si>
    <t>k__Bacteria|p__Firmicutes|c__Clostridia|o__Clostridiales|f__Lachnospiraceae|g__Oribacterium|s__Oribacterium_SGB5283</t>
  </si>
  <si>
    <t>k__Bacteria|p__Bacteroidetes|c__Flavobacteriia|o__Flavobacteriales|f__Flavobacteriaceae|g__Capnocytophaga|s__Capnocytophaga_sputigena</t>
  </si>
  <si>
    <t>k__Bacteria|p__Fusobacteria|c__Fusobacteriia|o__Fusobacteriales|f__Fusobacteriaceae|g__Fusobacterium|s__Fusobacterium_pseudoperiodonticum</t>
  </si>
  <si>
    <t>k__Bacteria|p__Bacteroidetes|c__Bacteroidia|o__Bacteroidales|f__Prevotellaceae|g__Alloprevotella|s__Prevotella_sp_oral_taxon_473</t>
  </si>
  <si>
    <t>k__Bacteria|p__Bacteroidetes|c__Bacteroidia|o__Bacteroidales|f__Porphyromonadaceae|g__Porphyromonas|s__Porphyromonas_gingivalis</t>
  </si>
  <si>
    <t>k__Bacteria|p__Firmicutes|c__CFGB1764|o__OFGB1764|f__FGB1764|g__GGB4538|s__GGB4538_SGB6256</t>
  </si>
  <si>
    <t>k__Bacteria|p__Bacteroidetes|c__Bacteroidia|o__Bacteroidales|f__Prevotellaceae|g__Alloprevotella|s__Alloprevotella_SGB1466</t>
  </si>
  <si>
    <t>k__Bacteria|p__Bacteroidetes|c__Flavobacteriia|o__Flavobacteriales|f__Flavobacteriaceae|g__Capnocytophaga|s__Capnocytophaga_gingivalis</t>
  </si>
  <si>
    <t>k__Bacteria|p__Bacteroidetes|c__Bacteroidia|o__Bacteroidales|f__Prevotellaceae|g__Prevotella|s__Prevotella_intermedia</t>
  </si>
  <si>
    <t>k__Bacteria|p__Firmicutes|c__Clostridia|o__Clostridiales|f__Lachnospiraceae|g__Oribacterium|s__Oribacterium_parvum</t>
  </si>
  <si>
    <t>k__Bacteria|p__Bacteroidetes|c__Flavobacteriia|o__Flavobacteriales|f__Flavobacteriaceae|g__Capnocytophaga|s__Capnocytophaga_SGB2480</t>
  </si>
  <si>
    <t>k__Bacteria|p__Bacteroidetes|c__Flavobacteriia|o__Flavobacteriales|f__Flavobacteriaceae|g__Capnocytophaga|s__Capnocytophaga_granulosa</t>
  </si>
  <si>
    <t>k__Bacteria|p__Firmicutes|c__Negativicutes|o__Selenomonadales|f__Selenomonadaceae|g__Selenomonas|s__Selenomonas_massiliensis</t>
  </si>
  <si>
    <t>k__Bacteria|p__Bacteroidetes|c__Bacteroidia|o__Bacteroidales|f__Tannerellaceae|g__Tannerella|s__Tannerella_sp_oral_taxon_HOT_286</t>
  </si>
  <si>
    <t>k__Bacteria|p__Candidatus_Saccharibacteria|c__CFGB4356|o__OFGB4356|f__FGB4356|g__GGB12790|s__GGB12790_SGB19844</t>
  </si>
  <si>
    <t>k__Bacteria|p__Firmicutes|c__Clostridia|o__Clostridiales|f__Lachnospiraceae|g__GGB3394|s__GGB3394_SGB4501</t>
  </si>
  <si>
    <t>k__Bacteria|p__Bacteroidetes|c__Flavobacteriia|o__Flavobacteriales|f__Flavobacteriaceae|g__Capnocytophaga|s__Capnocytophaga_sp_oral_taxon_332</t>
  </si>
  <si>
    <t>k__Bacteria|p__Firmicutes|c__Clostridia|o__Clostridiales|f__Lachnospiraceae|g__Oribacterium|s__Oribacterium_asaccharolyticum</t>
  </si>
  <si>
    <t>k__Bacteria|p__Firmicutes|c__Clostridia|o__Clostridiales|f__Lachnospiraceae|g__Lachnoanaerobaculum|s__Lachnoanaerobaculum_sp_ICM7</t>
  </si>
  <si>
    <t>k__Bacteria|p__Proteobacteria|c__Betaproteobacteria|o__Burkholderiales|f__Burkholderiaceae|g__Lautropia|s__Lautropia_dentalis</t>
  </si>
  <si>
    <t>k__Bacteria|p__Candidatus_Absconditabacteria|c__Candidatus_Absconditabacteria_unclassified|o__Candidatus_Absconditabacteria_unclassified|f__Candidatus_Absconditabacteria_unclassified|g__Candidatus_Absconditabacteria_unclassified|s__Candidatus_Absconditabacteria_unclassified_SGB6894</t>
  </si>
  <si>
    <t>k__Bacteria|p__Proteobacteria|c__CFGB4196|o__OFGB4196|f__FGB4196|g__GGB12441|s__GGB12441_SGB19290</t>
  </si>
  <si>
    <t>k__Bacteria|p__Fusobacteria|c__Fusobacteriia|o__Fusobacteriales|f__Fusobacteriaceae|g__Fusobacterium|s__Fusobacterium_nucleatum</t>
  </si>
  <si>
    <t>k__Bacteria|p__Proteobacteria|c__Gammaproteobacteria|o__Pasteurellales|f__Pasteurellaceae|g__Haemophilus|s__Haemophilus_influenzae</t>
  </si>
  <si>
    <t>k__Bacteria|p__Fusobacteria|c__Fusobacteriia|o__Fusobacteriales|f__Leptotrichiaceae|g__Leptotrichia|s__Leptotrichia_sp_oral_taxon_498</t>
  </si>
  <si>
    <t>k__Bacteria|p__Bacteroidetes|c__CFGB524|o__OFGB524|f__FGB524|g__GGB1088|s__GGB1088_SGB1395</t>
  </si>
  <si>
    <t>k__Bacteria|p__Bacteroidetes|c__CFGB570|o__OFGB570|f__FGB570|g__GGB1203|s__GGB1203_SGB1568</t>
  </si>
  <si>
    <t>k__Bacteria|p__Firmicutes|c__Clostridia|o__Clostridiales|f__Peptostreptococcaceae|g__Peptostreptococcus|s__Peptostreptococcus_stomatis</t>
  </si>
  <si>
    <t>k__Bacteria|p__Proteobacteria|c__Gammaproteobacteria|o__Cardiobacteriales|f__Cardiobacteriaceae|g__Cardiobacterium|s__Cardiobacterium_hominis</t>
  </si>
  <si>
    <t>k__Bacteria|p__Bacteroidetes|c__Bacteroidia|o__Bacteroidales|f__Prevotellaceae|g__Prevotella|s__Prevotella_pleuritidis</t>
  </si>
  <si>
    <t>k__Bacteria|p__Proteobacteria|c__Gammaproteobacteria|o__Pasteurellales|f__Pasteurellaceae|g__GGB6814|s__GGB6814_SGB9728</t>
  </si>
  <si>
    <t>k__Bacteria|p__Bacteroidetes|c__Flavobacteriia|o__Flavobacteriales|f__Flavobacteriaceae|g__GGB1833|s__GGB1833_SGB2477</t>
  </si>
  <si>
    <t>k__Bacteria|p__Candidatus_Gracilibacteria|c__Candidatus_Gracilibacteria_unclassified|o__Candidatus_Gracilibacteria_unclassified|f__Candidatus_Gracilibacteria_unclassified|g__Candidatus_Gracilibacteria_unclassified|s__Candidatus_Gracilibacteria_bacterium_GN02_873</t>
  </si>
  <si>
    <t>k__Bacteria|p__Candidatus_Absconditabacteria|c__Candidatus_Absconditabacteria_unclassified|o__Candidatus_Absconditabacteria_unclassified|f__Candidatus_Absconditabacteria_unclassified|g__GGB4936|s__GGB4936_SGB6889</t>
  </si>
  <si>
    <t>k__Bacteria|p__Proteobacteria|c__Epsilonproteobacteria|o__Campylobacterales|f__Campylobacteraceae|g__Campylobacter|s__Campylobacter_showae</t>
  </si>
  <si>
    <t>k__Bacteria|p__Actinobacteria|c__Coriobacteriia|o__Coriobacteriales|f__Atopobiaceae|g__Lancefieldella|s__Lancefieldella_rimae</t>
  </si>
  <si>
    <t>k__Bacteria|p__Actinobacteria|c__Actinobacteria|o__Actinomycetales|f__Actinomycetaceae|g__Actinomyces|s__Actinomyces_massiliensis</t>
  </si>
  <si>
    <t>k__Bacteria|p__Bacteroidetes|c__Flavobacteriia|o__Flavobacteriales|f__Flavobacteriaceae|g__Capnocytophaga|s__Capnocytophaga_sp_oral_taxon_863</t>
  </si>
  <si>
    <t>k__Bacteria|p__Candidatus_Saccharibacteria|c__Candidatus_Saccharibacteria_unclassified|o__Candidatus_Saccharibacteria_unclassified|f__Candidatus_Saccharibacteria_unclassified|g__GGB12762|s__GGB12762_SGB19792</t>
  </si>
  <si>
    <t>k__Bacteria|p__Bacteroidetes|c__CFGB497|o__OFGB497|f__FGB497|g__GGB1026|s__GGB1026_SGB1321</t>
  </si>
  <si>
    <t>k__Bacteria|p__Actinobacteria|c__Actinobacteria|o__Actinomycetales|f__Actinomycetaceae|g__Actinobaculum|s__Actinobaculum_sp_oral_taxon_183</t>
  </si>
  <si>
    <t>k__Bacteria|p__Bacteroidetes|c__Flavobacteriia|o__Flavobacteriales|f__Flavobacteriaceae|g__Capnocytophaga|s__Capnocytophaga_ochracea</t>
  </si>
  <si>
    <t>k__Bacteria|p__Firmicutes|c__Negativicutes|o__Veillonellales|f__Veillonellaceae|g__Dialister|s__Dialister_invisus</t>
  </si>
  <si>
    <t>k__Bacteria|p__Bacteroidetes|c__Bacteroidia|o__Bacteroidales|f__Prevotellaceae|g__Prevotella|s__Prevotella_conceptionensis</t>
  </si>
  <si>
    <t>k__Bacteria|p__Bacteroidetes|c__Flavobacteriia|o__Flavobacteriales|f__Weeksellaceae|g__GGB1844|s__GGB1844_SGB2532</t>
  </si>
  <si>
    <t>k__Bacteria|p__Bacteroidetes|c__Bacteroidia|o__Bacteroidales|f__Prevotellaceae|g__Prevotella|s__Prevotella_loescheii</t>
  </si>
  <si>
    <t>k__Bacteria|p__Firmicutes|c__Negativicutes|o__Selenomonadales|f__Selenomonadaceae|g__Selenomonas|s__Selenomonas_noxia</t>
  </si>
  <si>
    <t>k__Bacteria|p__Bacteroidetes|c__Bacteroidetes_unclassified|o__Bacteroidetes_unclassified|f__Bacteroidetes_unclassified|g__Bacteroidetes_unclassified|s__Bacteroidetes_oral_taxon_274</t>
  </si>
  <si>
    <t>k__Bacteria|p__Candidatus_Saccharibacteria|c__Candidatus_Saccharibacteria_unclassified|o__Candidatus_Saccharibacteria_unclassified|f__Candidatus_Saccharibacteria_unclassified|g__GGB12796|s__GGB12796_SGB19893</t>
  </si>
  <si>
    <t>k__Bacteria|p__Firmicutes|c__CFGB1394|o__OFGB1394|f__FGB1394|g__GGB3385|s__GGB3385_SGB4471</t>
  </si>
  <si>
    <t>k__Bacteria|p__Bacteroidetes|c__Bacteroidia|o__Bacteroidales|f__Prevotellaceae|g__Prevotella|s__Prevotella_veroralis</t>
  </si>
  <si>
    <t>k__Bacteria|p__Bacteroidetes|c__Flavobacteriia|o__Flavobacteriales|f__Weeksellaceae|g__Bergeyella|s__Bergeyella_cardium</t>
  </si>
  <si>
    <t>k__Bacteria|p__Bacteroidetes|c__CFGB570|o__OFGB570|f__FGB570|g__GGB1201|s__GGB1201_SGB1566</t>
  </si>
  <si>
    <t>k__Bacteria|p__Proteobacteria|c__Epsilonproteobacteria|o__Campylobacterales|f__Campylobacteraceae|g__Campylobacter|s__Campylobacter_SGB19317</t>
  </si>
  <si>
    <t>k__Bacteria|p__Candidatus_Saccharibacteria|c__Candidatus_Nanoperiomorbia|o__Candidatus_Nanoperiomorbales|f__Candidatus_Nanoperiomorbaceae|g__Candidatus_Nanoperiomorbus|s__Candidatus_Nanoperiomorbus_periodonticus</t>
  </si>
  <si>
    <t>k__Bacteria|p__Bacteroidetes|c__Bacteroidia|o__Bacteroidales|f__Prevotellaceae|g__Prevotella|s__Prevotella_sp_F0091</t>
  </si>
  <si>
    <t>k__Bacteria|p__Bacteroidetes|c__Bacteroidia|o__Bacteroidales|f__Prevotellaceae|g__Alloprevotella|s__Alloprevotella_sp_Lung230</t>
  </si>
  <si>
    <t>k__Bacteria|p__Candidatus_Saccharibacteria|c__Candidatus_Nanosyncoccalia|o__Candidatus_Nanogingivales|f__Candidatus_Nanogingivalaceae|g__GGB12785|s__GGB12785_SGB19825</t>
  </si>
  <si>
    <t>k__Bacteria|p__Proteobacteria|c__Betaproteobacteria|o__Neisseriales|f__Neisseriaceae|g__Kingella|s__Kingella_denitrificans</t>
  </si>
  <si>
    <t>k__Bacteria|p__Bacteroidetes|c__Bacteroidia|o__Bacteroidales|f__Prevotellaceae|g__Prevotella|s__Prevotella_oulorum</t>
  </si>
  <si>
    <t>k__Bacteria|p__Proteobacteria|c__Betaproteobacteria|o__Neisseriales|f__Neisseriaceae|g__Eikenella|s__Eikenella_corrodens</t>
  </si>
  <si>
    <t>k__Bacteria|p__Candidatus_Absconditabacteria|c__Candidatus_Absconditabacteria_unclassified|o__Candidatus_Absconditabacteria_unclassified|f__Candidatus_Absconditabacteria_unclassified|g__Candidatus_Absconditabacteria_unclassified|s__SR1_bacterium_human_oral_taxon_HOT_345</t>
  </si>
  <si>
    <t>k__Bacteria|p__Firmicutes|c__Erysipelotrichia|o__Erysipelotrichales|f__Erysipelotrichaceae|g__Bulleidia|s__Bulleidia_extructa</t>
  </si>
  <si>
    <t>k__Bacteria|p__Firmicutes|c__Negativicutes|o__Veillonellales|f__Veillonellaceae|g__Veillonellaceae_unclassified|s__Veillonellaceae_bacterium</t>
  </si>
  <si>
    <t>k__Bacteria|p__Proteobacteria|c__CFGB4196|o__OFGB4196|f__FGB4196|g__GGB12440|s__GGB12440_SGB19288</t>
  </si>
  <si>
    <t>k__Bacteria|p__Fusobacteria|c__Fusobacteriia|o__Fusobacteriales|f__Leptotrichiaceae|g__Leptotrichia|s__Leptotrichia_sp_oral_taxon_215</t>
  </si>
  <si>
    <t>k__Bacteria|p__Proteobacteria|c__Betaproteobacteria|o__Neisseriales|f__Neisseriaceae|g__Neisseria|s__Neisseria_cinerea</t>
  </si>
  <si>
    <t>k__Bacteria|p__Proteobacteria|c__Epsilonproteobacteria|o__Campylobacterales|f__Campylobacteraceae|g__Campylobacter|s__Campylobacter_SGB19337</t>
  </si>
  <si>
    <t>k__Bacteria|p__Actinobacteria|c__Actinobacteria|o__Propionibacteriales|f__Propionibacteriaceae|g__GGB10022|s__GGB10022_SGB15896</t>
  </si>
  <si>
    <t>k__Bacteria|p__Firmicutes|c__Tissierellia|o__Tissierellales|f__Peptoniphilaceae|g__Parvimonas|s__Parvimonas_micra</t>
  </si>
  <si>
    <t>k__Bacteria|p__Spirochaetes|c__Spirochaetia|o__Spirochaetales|f__Spirochaetaceae|g__Treponema|s__Treponema_sp_OMZ_804</t>
  </si>
  <si>
    <t>k__Bacteria|p__Firmicutes|c__CFGB1764|o__OFGB1764|f__FGB1764|g__GGB4538|s__GGB4538_SGB6253</t>
  </si>
  <si>
    <t>k__Bacteria|p__Bacteroidetes|c__Bacteroidia|o__Bacteroidales|f__Prevotellaceae|g__Prevotella|s__Prevotella_micans</t>
  </si>
  <si>
    <t>k__Bacteria|p__Firmicutes|c__Tissierellia|o__Tissierellales|f__Peptoniphilaceae|g__Parvimonas|s__Parvimonas_SGB6649</t>
  </si>
  <si>
    <t>k__Bacteria|p__Firmicutes|c__Negativicutes|o__Veillonellales|f__Veillonellaceae|g__Dialister|s__Dialister_pneumosintes</t>
  </si>
  <si>
    <t>k__Bacteria|p__Proteobacteria|c__Gammaproteobacteria|o__Pasteurellales|f__Pasteurellaceae|g__Haemophilus|s__Haemophilus_parahaemolyticus</t>
  </si>
  <si>
    <t>k__Bacteria|p__Actinobacteria|c__Actinobacteria|o__Propionibacteriales|f__Propionibacteriaceae|g__Propionibacterium|s__Propionibacterium_acidifaciens</t>
  </si>
  <si>
    <t>k__Bacteria|p__Bacteroidetes|c__Bacteroidia|o__Bacteroidales|f__Porphyromonadaceae|g__Porphyromonas|s__Porphyromonas_SGB2042</t>
  </si>
  <si>
    <t>k__Bacteria|p__Firmicutes|c__Clostridia|o__Clostridiales|f__Peptostreptococcaceae|g__Filifactor|s__Filifactor_alocis</t>
  </si>
  <si>
    <t>k__Bacteria|p__Proteobacteria|c__Gammaproteobacteria|o__Pasteurellales|f__Pasteurellaceae|g__Aggregatibacter|s__Aggregatibacter_aphrophilus</t>
  </si>
  <si>
    <t>k__Bacteria|p__Candidatus_Saccharibacteria|c__Candidatus_Saccharimonia|o__Candidatus_Nanosynbacterales|f__Candidatus_Nanosynbacteraceae|g__Candidatus_Nanosynbacter|s__Candidatus_Nanosynbacter_lyticus</t>
  </si>
  <si>
    <t>k__Bacteria|p__Actinobacteria|c__Actinobacteria|o__Actinomycetales|f__Actinomycetaceae|g__Pauljensenia|s__Pauljensenia_hongkongensis</t>
  </si>
  <si>
    <t>k__Bacteria|p__Bacteroidetes|c__Bacteroidia|o__Bacteroidales|f__Prevotellaceae|g__Prevotella|s__Prevotella_baroniae</t>
  </si>
  <si>
    <t>k__Bacteria|p__Firmicutes|c__Clostridia|o__Clostridiales|f__Peptostreptococcaceae|g__GGB4786|s__GGB4786_SGB6625</t>
  </si>
  <si>
    <t>k__Bacteria|p__Firmicutes|c__Clostridia|o__Clostridiales|f__Clostridiales_Family_XIII_Incertae_Sedis|g__Clostridiales_Family_XIII_Incertae_Sedis_unclassified|s__Eubacterium_saphenum</t>
  </si>
  <si>
    <t>k__Bacteria|p__Firmicutes|c__CFGB1230|o__OFGB1230|f__FGB1230|g__GGB3008|s__GGB3008_SGB3999</t>
  </si>
  <si>
    <t>k__Bacteria|p__Bacteroidetes|c__Bacteroidetes_unclassified|o__Bacteroidetes_unclassified|f__Bacteroidetes_unclassified|g__Bacteroidetes_unclassified|s__Bacteroidetes_unclassified_SGB1343</t>
  </si>
  <si>
    <t>k__Bacteria|p__Bacteroidetes|c__Flavobacteriia|o__Flavobacteriales|f__Flavobacteriaceae|g__Capnocytophaga|s__Capnocytophaga_SGB2499</t>
  </si>
  <si>
    <t>k__Bacteria|p__Firmicutes|c__Negativicutes|o__Veillonellales|f__Veillonellaceae|g__Veillonella|s__Veillonella_sp_3627</t>
  </si>
  <si>
    <t>k__Bacteria|p__Proteobacteria|c__Betaproteobacteria|o__Neisseriales|f__Neisseriaceae|g__Kingella|s__Kingella_oralis</t>
  </si>
  <si>
    <t>k__Bacteria|p__Bacteroidetes|c__Bacteroidia|o__Bacteroidales|f__Tannerellaceae|g__Tannerella|s__Tannerella_forsythia</t>
  </si>
  <si>
    <t>k__Bacteria|p__Actinobacteria|c__Actinobacteria|o__Propionibacteriales|f__Propionibacteriaceae|g__Arachnia|s__Arachnia_SGB15899</t>
  </si>
  <si>
    <t>k__Bacteria|p__Candidatus_Saccharibacteria|c__CFGB4356|o__OFGB4356|f__FGB4356|g__GGB12790|s__GGB12790_SGB19845</t>
  </si>
  <si>
    <t>k__Bacteria|p__Firmicutes|c__Clostridia|o__Clostridiales|f__Lachnospiraceae|g__Catonella|s__Catonella_morbi</t>
  </si>
  <si>
    <t>k__Bacteria|p__Bacteroidetes|c__Bacteroidia|o__Bacteroidales|f__Prevotellaceae|g__Prevotella|s__Prevotella_maculosa</t>
  </si>
  <si>
    <t>k__Bacteria|p__Spirochaetes|c__Spirochaetia|o__Spirochaetales|f__Spirochaetaceae|g__Treponema|s__Treponema_SGB3601</t>
  </si>
  <si>
    <t>k__Bacteria|p__Bacteroidetes|c__Flavobacteriia|o__Flavobacteriales|f__Flavobacteriaceae|g__GGB1832|s__GGB1832_SGB2476</t>
  </si>
  <si>
    <t>k__Bacteria|p__Bacteroidetes|c__CFGB651|o__OFGB651|f__FGB651|g__GGB1611|s__GGB1611_SGB2208</t>
  </si>
  <si>
    <t>k__Bacteria|p__Fusobacteria|c__Fusobacteriia|o__Fusobacteriales|f__Leptotrichiaceae|g__Leptotrichia|s__Leptotrichia_buccalis</t>
  </si>
  <si>
    <t>k__Bacteria|p__Proteobacteria|c__Betaproteobacteria|o__Burkholderiales|f__Comamonadaceae|g__Ottowia|s__Ottowia_sp_Marseille_P4747</t>
  </si>
  <si>
    <t>k__Bacteria|p__Firmicutes|c__Clostridia|o__Clostridiales|f__Clostridiales_Family_XIII_Incertae_Sedis|g__Clostridiales_Family_XIII_Incertae_Sedis_unclassified|s__Eubacterium_nodatum</t>
  </si>
  <si>
    <t>k__Bacteria|p__Actinobacteria|c__Coriobacteriia|o__Coriobacteriales|f__Atopobiaceae|g__Olsenella|s__Olsenella_sp_oral_taxon_807</t>
  </si>
  <si>
    <t>k__Bacteria|p__Firmicutes|c__CFGB1394|o__OFGB1394|f__FGB1394|g__GGB3385|s__GGB3385_SGB4472</t>
  </si>
  <si>
    <t>k__Bacteria|p__Firmicutes|c__Clostridia|o__Clostridiales|f__Lachnospiraceae|g__Lachnoanaerobaculum|s__Lachnoanaerobaculum_saburreum</t>
  </si>
  <si>
    <t>k__Bacteria|p__Proteobacteria|c__Epsilonproteobacteria|o__Campylobacterales|f__Campylobacteraceae|g__Campylobacter|s__Campylobacter_SGB19314</t>
  </si>
  <si>
    <t>k__Bacteria|p__Actinobacteria|c__Actinobacteria|o__Actinomycetales|f__Actinomycetaceae|g__Peptidiphaga|s__Peptidiphaga_gingivicola</t>
  </si>
  <si>
    <t>k__Bacteria|p__Firmicutes|c__Negativicutes|o__Selenomonadales|f__Selenomonadaceae|g__Selenomonas|s__Selenomonas_artemidis</t>
  </si>
  <si>
    <t>k__Bacteria|p__Bacteroidetes|c__Bacteroidia|o__Bacteroidales|f__Prevotellaceae|g__Prevotella|s__Prevotella_sp_oral_taxon_299</t>
  </si>
  <si>
    <t>k__Bacteria|p__Firmicutes|c__Negativicutes|o__Selenomonadales|f__Selenomonadaceae|g__Selenomonas|s__Selenomonas_SGB5892</t>
  </si>
  <si>
    <t>k__Bacteria|p__Actinobacteria|c__Actinobacteria|o__Actinomycetales|f__Actinomycetaceae|g__Actinomyces|s__Actinomyces_johnsonii</t>
  </si>
  <si>
    <t>k__Bacteria|p__Candidatus_Saccharibacteria|c__Candidatus_Saccharibacteria_unclassified|o__Candidatus_Saccharibacteria_unclassified|f__Candidatus_Saccharibacteria_unclassified|g__Candidatus_Saccharibacteria_unclassified|s__Candidatus_Saccharibacteria_bacterium_oral_taxon_955</t>
  </si>
  <si>
    <t>k__Bacteria|p__Fusobacteria|c__Fusobacteriia|o__Fusobacteriales|f__Leptotrichiaceae|g__Leptotrichia|s__Leptotrichia_sp_oral_taxon_212</t>
  </si>
  <si>
    <t>k__Bacteria|p__Bacteroidetes|c__Bacteroidia|o__Bacteroidales|f__Prevotellaceae|g__GGB1138|s__GGB1138_SGB1455</t>
  </si>
  <si>
    <t>k__Bacteria|p__Fusobacteria|c__Fusobacteriia|o__Fusobacteriales|f__Leptotrichiaceae|g__GGB4395|s__GGB4395_SGB6050</t>
  </si>
  <si>
    <t>k__Bacteria|p__Candidatus_Saccharibacteria|c__Candidatus_Nanosyncoccalia|o__Candidatus_Nanogingivales|f__Candidatus_Nanogingivalaceae|g__Candidatus_Nanogingivalis|s__Candidatus_Nanogingivalis_gingivitcus</t>
  </si>
  <si>
    <t>k__Bacteria|p__Bacteroidetes|c__Bacteroidia|o__Bacteroidales|f__Prevotellaceae|g__Prevotella|s__Prevotella_marshii</t>
  </si>
  <si>
    <t>k__Bacteria|p__Bacteroidetes|c__Bacteroidia|o__Bacteroidales|f__Prevotellaceae|g__Alloprevotella|s__Alloprevotella_SGB1463</t>
  </si>
  <si>
    <t>k__Bacteria|p__Proteobacteria|c__Epsilonproteobacteria|o__Campylobacterales|f__Campylobacteraceae|g__Campylobacter|s__Campylobacter_rectus</t>
  </si>
  <si>
    <t>k__Bacteria|p__Actinobacteria|c__Actinobacteria|o__Micrococcales|f__Kytococcaceae|g__Kytococcus|s__Kytococcus_sedentarius</t>
  </si>
  <si>
    <t>k__Bacteria|p__Candidatus_Saccharibacteria|c__CFGB4355|o__OFGB4355|f__FGB4355|g__GGB12788|s__GGB12788_SGB19831</t>
  </si>
  <si>
    <t>k__Bacteria|p__Firmicutes|c__Clostridia|o__Clostridiales|f__Peptostreptococcaceae|g__GGB4783|s__GGB4783_SGB6619</t>
  </si>
  <si>
    <t>k__Bacteria|p__Firmicutes|c__Clostridia|o__Clostridiales|f__Clostridiales_Family_XIII_Incertae_Sedis|g__Clostridiales_Family_XIII_Incertae_Sedis_unclassified|s__Eubacterium_infirmum</t>
  </si>
  <si>
    <t>k__Bacteria|p__Firmicutes|c__Clostridia|o__Clostridiales|f__Clostridiales_Family_XIII_Incertae_Sedis|g__Mogibacterium|s__Mogibacterium_timidum</t>
  </si>
  <si>
    <t>k__Bacteria|p__Spirochaetes|c__CFGB1017|o__OFGB1017|f__FGB1017|g__GGB2665|s__GGB2665_SGB3591</t>
  </si>
  <si>
    <t>k__Bacteria|p__Firmicutes|c__Clostridia|o__Clostridiales|f__Lachnospiraceae|g__Lachnospiraceae_unclassified|s__Lachnospiraceae_bacterium_oral_taxon_500</t>
  </si>
  <si>
    <t>k__Bacteria|p__Actinobacteria|c__Coriobacteriia|o__Eggerthellales|f__Eggerthellaceae|g__Slackia|s__Slackia_exigua</t>
  </si>
  <si>
    <t>k__Bacteria|p__Proteobacteria|c__Betaproteobacteria|o__Neisseriales|f__Neisseriaceae|g__GGB6675|s__GGB6675_SGB9425</t>
  </si>
  <si>
    <t>k__Bacteria|p__Candidatus_Gracilibacteria|c__Candidatus_Gracilibacteria_unclassified|o__Candidatus_Gracilibacteria_unclassified|f__Candidatus_Gracilibacteria_unclassified|g__Candidatus_Gracilibacteria_unclassified|s__Candidatus_Gracilibacteria_bacterium_HOT_871</t>
  </si>
  <si>
    <t>k__Bacteria|p__Firmicutes|c__Negativicutes|o__Selenomonadales|f__Selenomonadaceae|g__Centipeda|s__Centipeda_periodontii</t>
  </si>
  <si>
    <t>k__Bacteria|p__Bacteroidetes|c__Bacteroidia|o__Bacteroidales|f__Prevotellaceae|g__GGB1188|s__GGB1188_SGB1538</t>
  </si>
  <si>
    <t>k__Bacteria|p__Bacteroidetes|c__Bacteroidia|o__Bacteroidales|f__Prevotellaceae|g__Prevotella|s__Prevotella_fusca</t>
  </si>
  <si>
    <t>k__Bacteria|p__Actinobacteria|c__Actinobacteria|o__Actinomycetales|f__Actinomycetaceae|g__Actinomyces|s__Actinomyces_dentalis</t>
  </si>
  <si>
    <t>k__Bacteria|p__Proteobacteria|c__Betaproteobacteria|o__Neisseriales|f__Neisseriaceae|g__Neisseria|s__Neisseria_sp_KEM232</t>
  </si>
  <si>
    <t>k__Bacteria|p__Candidatus_Absconditabacteria|c__Candidatus_Absconditabacteria_unclassified|o__Candidatus_Absconditabacteria_unclassified|f__Candidatus_Absconditabacteria_unclassified|g__GGB4936|s__GGB4936_SGB6888</t>
  </si>
  <si>
    <t>k__Bacteria|p__Bacteroidetes|c__Bacteroidia|o__Bacteroidales|f__Prevotellaceae|g__Prevotella|s__Prevotella_saccharolytica</t>
  </si>
  <si>
    <t>k__Bacteria|p__Spirochaetes|c__Spirochaetia|o__Spirochaetales|f__Spirochaetaceae|g__Treponema|s__Treponema_denticola</t>
  </si>
  <si>
    <t>k__Bacteria|p__Firmicutes|c__Negativicutes|o__Selenomonadales|f__Selenomonadaceae|g__Selenomonas|s__Selenomonas_sp_FOBRC6</t>
  </si>
  <si>
    <t>k__Bacteria|p__Fusobacteria|c__Fusobacteriia|o__Fusobacteriales|f__Leptotrichiaceae|g__Leptotrichia|s__Leptotrichia_hofstadii</t>
  </si>
  <si>
    <t>k__Bacteria|p__Proteobacteria|c__Epsilonproteobacteria|o__Campylobacterales|f__Campylobacteraceae|g__Campylobacter|s__Campylobacter_gracilis</t>
  </si>
  <si>
    <t>k__Bacteria|p__Actinobacteria|c__Actinobacteria|o__Actinomycetales|f__Actinomycetaceae|g__Actinomyces|s__Actinomyces_sp_oral_taxon_448</t>
  </si>
  <si>
    <t>k__Bacteria|p__Actinobacteria|c__Coriobacteriia|o__Eggerthellales|f__Eggerthellaceae|g__Cryptobacterium|s__Cryptobacterium_curtum</t>
  </si>
  <si>
    <t>k__Bacteria|p__Candidatus_Gracilibacteria|c__Candidatus_Gracilibacteria_unclassified|o__Candidatus_Gracilibacteria_unclassified|f__Candidatus_Gracilibacteria_unclassified|g__Candidatus_Gracilibacteria_unclassified|s__Candidatus_Gracilibacteria_bacterium_GN02_872</t>
  </si>
  <si>
    <t>k__Bacteria|p__Spirochaetes|c__Spirochaetia|o__Spirochaetales|f__Spirochaetaceae|g__GGB2672|s__GGB2672_SGB3600</t>
  </si>
  <si>
    <t>k__Bacteria|p__Firmicutes|c__Bacilli|o__Bacilli_unclassified|f__Bacilli_unclassified|g__GGB4721|s__GGB4721_SGB6537</t>
  </si>
  <si>
    <t>k__Bacteria|p__Bacteroidetes|c__Bacteroidia|o__Bacteroidales|f__Prevotellaceae|g__Prevotella|s__Prevotella_buccae</t>
  </si>
  <si>
    <t>k__Bacteria|p__Spirochaetes|c__Spirochaetia|o__Spirochaetales|f__Spirochaetaceae|g__Treponema|s__Treponema_lecithinolyticum</t>
  </si>
  <si>
    <t>k__Bacteria|p__Candidatus_Saccharibacteria|c__CFGB4354|o__OFGB4354|f__FGB4354|g__GGB12787|s__GGB12787_SGB19830</t>
  </si>
  <si>
    <t>k__Bacteria|p__Fusobacteria|c__Fusobacteriia|o__Fusobacteriales|f__Leptotrichiaceae|g__Leptotrichia|s__Leptotrichia_massiliensis</t>
  </si>
  <si>
    <t>k__Bacteria|p__Actinobacteria|c__Actinobacteria|o__Actinomycetales|f__Actinomycetaceae|g__Actinomyces|s__Actinomyces_gerencseriae</t>
  </si>
  <si>
    <t>k__Bacteria|p__Firmicutes|c__Clostridia|o__Clostridiales|f__Peptostreptococcaceae|g__Peptoanaerobacter|s__Eubacterium_yurii</t>
  </si>
  <si>
    <t>k__Bacteria|p__Firmicutes|c__Clostridia|o__Clostridiales|f__Lachnospiraceae|g__Shuttleworthia|s__Shuttleworthia_satelles</t>
  </si>
  <si>
    <t>k__Bacteria|p__Firmicutes|c__Negativicutes|o__Veillonellales|f__Veillonellaceae|g__Anaeroglobus|s__Anaeroglobus_geminatus</t>
  </si>
  <si>
    <t>k__Bacteria|p__Candidatus_Saccharibacteria|c__Candidatus_Nanosyncoccalia|o__Candidatus_Nanogingivales|f__Candidatus_Nanogingivalaceae|g__GGB12783|s__GGB12783_SGB19821</t>
  </si>
  <si>
    <t>k__Bacteria|p__Actinobacteria|c__Actinobacteria|o__Propionibacteriales|f__Propionibacteriaceae|g__Arachnia|s__Pseudopropionibacterium_propionicum</t>
  </si>
  <si>
    <t>k__Bacteria|p__Bacteroidetes|c__Bacteroidia|o__Bacteroidales|f__Prevotellaceae|g__Prevotella|s__Prevotella_koreensis</t>
  </si>
  <si>
    <t>k__Bacteria|p__Bacteroidetes|c__CFGB496|o__OFGB496|f__FGB496|g__GGB1025|s__GGB1025_SGB1319</t>
  </si>
  <si>
    <t>k__Bacteria|p__Bacteroidetes|c__Bacteroidia|o__Bacteroidales|f__Prevotellaceae|g__GGB1186|s__GGB1186_SGB1534</t>
  </si>
  <si>
    <t>k__Bacteria|p__Firmicutes|c__Negativicutes|o__Selenomonadales|f__Selenomonadaceae|g__Selenomonas|s__Selenomonas_sp_oral_taxon_126</t>
  </si>
  <si>
    <t>k__Bacteria|p__Synergistetes|c__Synergistia|o__Synergistales|f__Synergistaceae|g__GGB10852|s__GGB10852_SGB17523</t>
  </si>
  <si>
    <t>k__Bacteria|p__Firmicutes|c__CFGB1395|o__OFGB1395|f__FGB1395|g__GGB3388|s__GGB3388_SGB4476</t>
  </si>
  <si>
    <t>k__Bacteria|p__Proteobacteria|c__Betaproteobacteria|o__Neisseriales|f__Neisseriaceae|g__Neisseria|s__Neisseria_bacilliformis</t>
  </si>
  <si>
    <t>k__Bacteria|p__Spirochaetes|c__Spirochaetia|o__Spirochaetales|f__Spirochaetaceae|g__Treponema|s__Treponema_SGB3604</t>
  </si>
  <si>
    <t>k__Bacteria|p__Firmicutes|c__Clostridia|o__Clostridiales|f__Lachnospiraceae|g__Oribacterium|s__Oribacterium_sp_oral_taxon_078</t>
  </si>
  <si>
    <t>k__Bacteria|p__Firmicutes|c__Clostridia|o__Clostridiales|f__Lachnospiraceae|g__Lachnoanaerobaculum|s__Lachnoanaerobaculum_umeaense</t>
  </si>
  <si>
    <t>k__Bacteria|p__Bacteroidetes|c__Bacteroidia|o__Bacteroidales|f__Prevotellaceae|g__Prevotella|s__Prevotella_enoeca</t>
  </si>
  <si>
    <t>k__Bacteria|p__Firmicutes|c__Bacilli|o__Lactobacillales|f__Streptococcaceae|g__Streptococcus|s__Streptococcus_thermophilus</t>
  </si>
  <si>
    <t>k__Bacteria|p__Actinobacteria|c__Actinobacteria|o__Actinomycetales|f__Actinomycetaceae|g__Actinomyces|s__Actinomyces_timonensis</t>
  </si>
  <si>
    <t>k__Bacteria|p__Proteobacteria|c__Betaproteobacteria|o__Neisseriales|f__Neisseriaceae|g__Eikenella|s__Eikenella_halliae</t>
  </si>
  <si>
    <t>k__Bacteria|p__Proteobacteria|c__Betaproteobacteria|o__Neisseriales|f__Neisseriaceae|g__GGB6688|s__GGB6688_SGB9473</t>
  </si>
  <si>
    <t>k__Bacteria|p__Firmicutes|c__Clostridia|o__Clostridiales|f__Clostridiales_Family_XIII_Incertae_Sedis|g__Mogibacterium|s__Mogibacterium_pumilum</t>
  </si>
  <si>
    <t>k__Bacteria|p__Candidatus_Saccharibacteria|c__Candidatus_Saccharibacteria_unclassified|o__Candidatus_Saccharibacteria_unclassified|f__Candidatus_Saccharibacteria_unclassified|g__Candidatus_Saccharibacteria_unclassified|s__Candidatus_Saccharibacteria_bacterium_oral_taxon_488</t>
  </si>
  <si>
    <t>k__Bacteria|p__Firmicutes|c__Negativicutes|o__Selenomonadales|f__Selenomonadaceae|g__Selenomonas|s__Selenomonas_flueggei</t>
  </si>
  <si>
    <t>k__Bacteria|p__Firmicutes|c__Negativicutes|o__Selenomonadales|f__Selenomonadaceae|g__Selenomonas|s__Selenomonas_SGB5891</t>
  </si>
  <si>
    <t>k__Bacteria|p__Firmicutes|c__Negativicutes|o__Selenomonadales|f__Selenomonadaceae|g__Selenomonas|s__Selenomonas_infelix</t>
  </si>
  <si>
    <t>k__Bacteria|p__Firmicutes|c__Negativicutes|o__Selenomonadales|f__Selenomonadaceae|g__Selenomonas|s__Selenomonas_sp_oral_taxon_892</t>
  </si>
  <si>
    <t>k__Bacteria|p__Actinobacteria|c__Coriobacteriia|o__Coriobacteriales|f__Atopobiaceae|g__Olsenella|s__Olsenella_uli</t>
  </si>
  <si>
    <t>#mpa_vJan21_CHOCOPhlAnSGB_202103</t>
  </si>
  <si>
    <t>GMCF_2339b_01_S1_S264</t>
  </si>
  <si>
    <t>k__Bacteria|p__Fusobacteria|c__Fusobacteriia|o__Fusobacteriales|f__Leptotrichiaceae|g__Leptotrichia|s__Leptotrichia_hongkongensis</t>
  </si>
  <si>
    <t>k__Bacteria|p__Actinobacteria|c__Actinobacteria|o__Bifidobacteriales|f__Bifidobacteriaceae|g__Parascardovia|s__Parascardovia_denticolens</t>
  </si>
  <si>
    <t>k__Bacteria|p__Fusobacteria|c__CFGB1781|o__OFGB1781|f__FGB1781|g__GGB4733|s__GGB4733_SGB6555</t>
  </si>
  <si>
    <t>k__Bacteria|p__Actinobacteria|c__Actinobacteria|o__Propionibacteriales|f__Propionibacteriaceae|g__Cutibacterium|s__Cutibacterium_acnes</t>
  </si>
  <si>
    <t>k__Bacteria|p__Actinobacteria|c__Actinobacteria|o__Bifidobacteriales|f__Bifidobacteriaceae|g__Bifidobacterium|s__Bifidobacterium_dentium</t>
  </si>
  <si>
    <t>k__Bacteria|p__Actinobacteria|c__Actinobacteria|o__Corynebacteriales|f__Corynebacteriaceae|g__Corynebacterium|s__Corynebacterium_argentoratense</t>
  </si>
  <si>
    <t>k__Bacteria|p__Fusobacteria|c__Fusobacteriia|o__Fusobacteriales|f__Leptotrichiaceae|g__GGB4400|s__GGB4400_SGB6074</t>
  </si>
  <si>
    <t>k__Bacteria|p__Tenericutes|c__Mollicutes|o__Mycoplasmatales|f__Mycoplasmataceae|g__GGB4333|s__GGB4333_SGB5935</t>
  </si>
  <si>
    <t>k__Bacteria|p__Bacteroidetes|c__Flavobacteriia|o__Flavobacteriales|f__Flavobacteriaceae|g__Capnocytophaga|s__Capnocytophaga_haemolytica</t>
  </si>
  <si>
    <t>k__Bacteria|p__Candidatus_Saccharibacteria|c__Candidatus_Saccharibacteria_unclassified|o__Candidatus_Saccharibacteria_unclassified|f__Candidatus_Saccharibacteria_unclassified|g__GGB12761|s__GGB12761_SGB19791</t>
  </si>
  <si>
    <t>k__Bacteria|p__Proteobacteria|c__Epsilonproteobacteria|o__Campylobacterales|f__Campylobacteraceae|g__GGB12443|s__GGB12443_SGB19313</t>
  </si>
  <si>
    <t>k__Bacteria|p__Candidatus_Saccharibacteria|c__Candidatus_Saccharibacteria_unclassified|o__Candidatus_Saccharibacteria_unclassified|f__Candidatus_Saccharibacteria_unclassified|g__Candidatus_Saccharibacteria_unclassified|s__TM7_phylum_sp_oral_taxon_350</t>
  </si>
  <si>
    <t>k__Bacteria|p__Fusobacteria|c__CFGB1781|o__OFGB1781|f__FGB1781|g__GGB4733|s__GGB4733_SGB6557</t>
  </si>
  <si>
    <t>k__Bacteria|p__Bacteroidetes|c__Bacteroidia|o__Bacteroidales|f__Tannerellaceae|g__Tannerella|s__Tannerella_sp_oral_taxon_808</t>
  </si>
  <si>
    <t>k__Bacteria|p__Firmicutes|c__Bacilli|o__Lactobacillales|f__Lactobacillaceae|g__Limosilactobacillus|s__Limosilactobacillus_fermentum</t>
  </si>
  <si>
    <t>k__Bacteria|p__Actinobacteria|c__Actinobacteria|o__Propionibacteriales|f__Propionibacteriaceae|g__Arachnia|s__Arachnia_SGB15898</t>
  </si>
  <si>
    <t>k__Bacteria|p__Bacteroidetes|c__CFGB494|o__OFGB494|f__FGB494|g__GGB1022|s__GGB1022_SGB1315</t>
  </si>
  <si>
    <t>k__Bacteria|p__Proteobacteria|c__Gammaproteobacteria|o__Pasteurellales|f__Pasteurellaceae|g__Haemophilus|s__Haemophilus_paraphrohaemolyticus</t>
  </si>
  <si>
    <t>k__Bacteria|p__Firmicutes|c__Bacilli|o__Lactobacillales|f__Lactobacillaceae|g__Lactobacillus|s__Lactobacillus_crispatus</t>
  </si>
  <si>
    <t>k__Bacteria|p__Spirochaetes|c__Spirochaetia|o__Spirochaetales|f__Spirochaetaceae|g__Treponema|s__Treponema_medium</t>
  </si>
  <si>
    <t>k__Bacteria|p__Synergistetes|c__Synergistia|o__Synergistales|f__Synergistaceae|g__Fretibacterium|s__Fretibacterium_fastidiosum</t>
  </si>
  <si>
    <t>k__Bacteria|p__Spirochaetes|c__Spirochaetia|o__Spirochaetales|f__Spirochaetaceae|g__GGB2674|s__GGB2674_SGB3609</t>
  </si>
  <si>
    <t>k__Bacteria|p__Proteobacteria|c__Deltaproteobacteria|o__Desulfovibrionales|f__Desulfovibrionaceae|g__Desulfovibrio|s__Desulfovibrio_sp_OH1186_COT_070</t>
  </si>
  <si>
    <t>Initial Saliva</t>
  </si>
  <si>
    <t>MB-BR1_S442</t>
  </si>
  <si>
    <t>MB-BR2_S443</t>
  </si>
  <si>
    <t>MB-BR3_S444</t>
  </si>
  <si>
    <t>MB-BR4_S445</t>
  </si>
  <si>
    <t>MB-BR5_S446</t>
  </si>
  <si>
    <t>MB-BR6_S447</t>
  </si>
  <si>
    <t>PBS R1</t>
  </si>
  <si>
    <t>PBS R2</t>
  </si>
  <si>
    <t>sample-condition</t>
  </si>
  <si>
    <t>index</t>
  </si>
  <si>
    <t>biofilm</t>
  </si>
  <si>
    <t>A42</t>
  </si>
  <si>
    <t>A41</t>
  </si>
  <si>
    <t>A43</t>
  </si>
  <si>
    <t>planktonic</t>
  </si>
  <si>
    <t>A37</t>
  </si>
  <si>
    <t>A36</t>
  </si>
  <si>
    <t>A35</t>
  </si>
  <si>
    <t>saliva</t>
  </si>
  <si>
    <t>SA2</t>
  </si>
  <si>
    <t>SA1</t>
  </si>
  <si>
    <t>SA3</t>
  </si>
  <si>
    <t>k__Fungi;__;__;__;__;__</t>
  </si>
  <si>
    <t>k__Fungi;p__Ascomycota;c__Dothideomycetes;o__Pleosporales;f__Pleosporales_fam_Incertae_sedis;g__Pleosporales_gen_Incertae_sedis</t>
  </si>
  <si>
    <t>k__Fungi;p__Fungi_phy_Incertae_sedis;c__Fungi_cls_Incertae_sedis;o__Fungi_ord_Incertae_sedis;f__Fungi_fam_Incertae_sedis;g__Fungi_gen_Incertae_sedis</t>
  </si>
  <si>
    <t>k__Fungi;p__Ascomycota;c__Saccharomycetes;o__Saccharomycetales;f__Saccharomycetaceae;g__Saccharomyces</t>
  </si>
  <si>
    <t>k__Fungi;p__Ascomycota;c__Saccharomycetes;o__Saccharomycetales;f__Phaffomycetaceae;g__Cyberlindnera</t>
  </si>
  <si>
    <t>k__Fungi;p__Ascomycota;c__Dothideomycetes;o__Dothideales;f__Dothideaceae;g__Dothiora</t>
  </si>
  <si>
    <t>k__Fungi;p__Ascomycota;c__Dothideomycetes;o__Dothideales;f__Saccotheciaceae;g__Aureobasidium</t>
  </si>
  <si>
    <t>k__Fungi;p__Ascomycota;c__Sordariomycetes;o__Xylariales;f__Microdochiaceae;g__Idriella</t>
  </si>
  <si>
    <t>k__Fungi;p__Ascomycota;c__Saccharomycetes;o__Saccharomycetales;f__Trichomonascaceae;g__Blastobotrys</t>
  </si>
  <si>
    <t>k__Fungi;p__Ascomycota;c__Eurotiomycetes;o__Eurotiales;f__Aspergillaceae;g__Aspergillus</t>
  </si>
  <si>
    <t>k__Fungi;p__Ascomycota;c__Eurotiomycetes;o__Chaetothyriales;f__Trichomeriaceae;g__Trichomerium</t>
  </si>
  <si>
    <t>k__Fungi;p__Ascomycota;c__Leotiomycetes;o__Helotiales;f__Ploettnerulaceae;g__Cadophora</t>
  </si>
  <si>
    <t>k__Fungi;p__Ascomycota;c__Eurotiomycetes;o__Eurotiales;f__Aspergillaceae;g__Penicillium</t>
  </si>
  <si>
    <t>k__Fungi;p__Ascomycota;c__Saccharomycetes;o__Saccharomycetales;f__Debaryomycetaceae;g__Debaryomyces</t>
  </si>
  <si>
    <t>k__Fungi;p__Basidiomycota;c__Malasseziomycetes;o__Malasseziales;f__Malasseziaceae;g__Malassezia</t>
  </si>
  <si>
    <t>k__Fungi;p__Basidiomycota;c__Tremellomycetes;o__Trichosporonales;f__Trichosporonaceae;g__Trichosporon</t>
  </si>
  <si>
    <t>k__Fungi;p__Ascomycota;c__Saccharomycetes;o__Saccharomycetales;f__Saccharomycetales_fam_Incertae_sedis;g__Candida</t>
  </si>
  <si>
    <t>k__Fungi;p__Ascomycota;c__Dothideomycetes;o__Pleosporales;f__Didymellaceae;__</t>
  </si>
  <si>
    <t>k__Fungi;p__Ascomycota;c__Sordariomycetes;o__Glomerellales;f__Plectosphaerellaceae;g__Verticillium</t>
  </si>
  <si>
    <t>k__Fungi;p__Ascomycota;c__Sordariomycetes;o__Glomerellales;f__Plectosphaerellaceae;g__Plectosphaerellaceae_gen_Incertae_sedis</t>
  </si>
  <si>
    <t>k__Fungi;p__Ascomycota;__;__;__;__</t>
  </si>
  <si>
    <t>k__Fungi;p__Basidiomycota;c__Tremellomycetes;o__Trichosporonales;f__Trichosporonaceae;g__Apiotrichum</t>
  </si>
  <si>
    <t>k__Fungi;p__Ascomycota;c__Dothideomycetes;o__Pleosporales;f__Didymellaceae;g__Dimorphoma</t>
  </si>
  <si>
    <t>k__Fungi;p__Basidiomycota;c__Cystobasidiomycetes;o__Cystobasidiomycetes_ord_Incertae_sedis;f__Symmetrosporaceae;g__Symmetrospora</t>
  </si>
  <si>
    <t>k__Fungi;p__Ascomycota;c__Saccharomycetes;o__Saccharomycetales;__;__</t>
  </si>
  <si>
    <t>k__Fungi;p__Basidiomycota;c__Tremellomycetes;o__Tremellales;f__Cryptococcaceae;g__Cryptococcus</t>
  </si>
  <si>
    <t>k__Fungi;p__Ascomycota;c__Leotiomycetes;o__Rhytismatales;f__Rhytismataceae;__</t>
  </si>
  <si>
    <t>k__Fungi;p__Ascomycota;c__Dothideomycetes;o__Mycosphaerellales;f__Mycosphaerellaceae;g__Ramularia</t>
  </si>
  <si>
    <t>k__Fungi;p__Basidiomycota;__;__;__;__</t>
  </si>
  <si>
    <t>k__Fungi;p__Ascomycota;c__Dothideomycetes;o__Cladosporiales;f__Cladosporiaceae;g__Cladosporium</t>
  </si>
  <si>
    <t>k__Fungi;p__Basidiomycota;c__Basidiomycota_cls_Incertae_sedis;o__Basidiomycota_ord_Incertae_sedis;f__Basidiomycota_fam_Incertae_sedis;g__Basidiomycota_gen_Incertae_sedis</t>
  </si>
  <si>
    <t>S1</t>
  </si>
  <si>
    <t>Saliva</t>
  </si>
  <si>
    <t>Test</t>
  </si>
  <si>
    <t>Metric</t>
  </si>
  <si>
    <t>Group 1</t>
  </si>
  <si>
    <t>Group 2</t>
  </si>
  <si>
    <t xml:space="preserve">H </t>
  </si>
  <si>
    <t>p-value</t>
  </si>
  <si>
    <t>Alpha Group Signifiance Metrics</t>
  </si>
  <si>
    <t>Faith's Phylogenetic diversity</t>
  </si>
  <si>
    <t>Kruskal-Wallis (all groups)</t>
  </si>
  <si>
    <t>NA</t>
  </si>
  <si>
    <t>Kruskal-Wallis (pairwise)</t>
  </si>
  <si>
    <t>Saliva-Chicago (n=3)</t>
  </si>
  <si>
    <t>Saliva-Norway (n=1)</t>
  </si>
  <si>
    <t>q-value</t>
  </si>
  <si>
    <t>Simpson's Dominance</t>
  </si>
  <si>
    <t>Shannon Entropy</t>
  </si>
  <si>
    <t>Chao1 Index</t>
  </si>
  <si>
    <t>Beta Group Signifiance Metrics</t>
  </si>
  <si>
    <t>Saliva-Chicago</t>
  </si>
  <si>
    <t>Saliva-Norway</t>
  </si>
  <si>
    <t>d__Bacteria;p__Firmicutes_D;c__Bacilli;o__Lactobacillales;f__Streptococcaceae;g__Streptococcus</t>
  </si>
  <si>
    <t>d__Bacteria;p__Firmicutes_D;c__Bacilli;o__Lactobacillales;f__Lactobacillaceae;g__Ligilactobacillus</t>
  </si>
  <si>
    <t>d__Bacteria;p__Firmicutes_D;c__Bacilli;o__Staphylococcales;f__Gemellaceae;g__Gemella</t>
  </si>
  <si>
    <t>d__Bacteria;p__Firmicutes_C;c__Negativicutes;o__Veillonellales;f__Veillonellaceae;g__Veillonella_A</t>
  </si>
  <si>
    <t>d__Bacteria;p__Firmicutes_D;c__Bacilli;o__Lactobacillales;__;__</t>
  </si>
  <si>
    <t>d__Bacteria;p__Proteobacteria;c__Gammaproteobacteria;o__Burkholderiales_597441;f__Neisseriaceae_563222;g__Neisseria_563205</t>
  </si>
  <si>
    <t>d__Bacteria;p__Proteobacteria;c__Gammaproteobacteria;o__Enterobacterales_A_737866;f__Pasteurellaceae;g__Haemophilus_D_735815</t>
  </si>
  <si>
    <t>d__Bacteria;p__Firmicutes_D;c__Bacilli;o__Lactobacillales;f__Aerococcaceae;g__Abiotrophia</t>
  </si>
  <si>
    <t>d__Bacteria;p__Firmicutes_D;c__Bacilli;o__Lactobacillales;f__Lactobacillaceae;g__Limosilactobacillus</t>
  </si>
  <si>
    <t>d__Bacteria;p__Actinobacteriota;c__Actinomycetia;o__Actinomycetales;f__Actinomycetaceae;g__Actinomyces</t>
  </si>
  <si>
    <t>d__Bacteria;p__Firmicutes_D;c__Bacilli;o__Lactobacillales;f__Aerococcaceae;g__Granulicatella</t>
  </si>
  <si>
    <t>d__Bacteria;p__Actinobacteriota;c__Actinomycetia;o__Actinomycetales;f__Actinomycetaceae;g__Pauljensenia</t>
  </si>
  <si>
    <t>d__Bacteria;p__Bacteroidota;c__Bacteroidia;o__Bacteroidales;f__Porphyromonadaceae;g__Porphyromonas_A_859423</t>
  </si>
  <si>
    <t>d__Bacteria;p__Firmicutes_D;c__Bacilli;o__Staphylococcales;f__Staphylococcaceae;g__Staphylococcus</t>
  </si>
  <si>
    <t>d__Bacteria;p__Bacteroidota;c__Bacteroidia;o__Bacteroidales;f__Bacteroidaceae;g__Prevotella</t>
  </si>
  <si>
    <t>d__Bacteria;p__Actinobacteriota;c__Coriobacteriia;o__Coriobacteriales;f__Atopobiaceae;g__Lancefieldella</t>
  </si>
  <si>
    <t>d__Bacteria;p__Proteobacteria;c__Gammaproteobacteria;o__Enterobacterales_A_737866;f__Pasteurellaceae;__</t>
  </si>
  <si>
    <t>d__Bacteria;p__Actinobacteriota;c__Actinomycetia;o__Actinomycetales;f__Micrococcaceae;g__Rothia</t>
  </si>
  <si>
    <t>d__Bacteria;p__Campylobacterota;c__Campylobacteria;o__Campylobacterales;f__Campylobacteraceae;g__Campylobacter_A</t>
  </si>
  <si>
    <t>d__Bacteria;p__Firmicutes_C;c__Negativicutes;o__Veillonellales;f__Megasphaeraceae;g__Anaeroglobus</t>
  </si>
  <si>
    <t>d__Bacteria;p__Firmicutes_D;c__Bacilli;o__Lactobacillales;f__Lactobacillaceae;g__Lactobacillus</t>
  </si>
  <si>
    <t>d__Bacteria;p__Fusobacteriota;c__Fusobacteriia;o__Fusobacteriales_993521;f__Fusobacteriaceae_993521;g__Fusobacterium_C</t>
  </si>
  <si>
    <t>d__Bacteria;p__Firmicutes_A;c__Clostridia_258483;o__Lachnospirales;f__Lachnospiraceae;g__F0428</t>
  </si>
  <si>
    <t>d__Bacteria;p__Firmicutes_A;c__Clostridia_258483;o__Peptostreptococcales;f__Peptostreptococcaceae_256921;g__Peptostreptococcus</t>
  </si>
  <si>
    <t>d__Bacteria;p__Firmicutes_A;c__Clostridia_258483;o__Peptostreptococcales;f__Anaerovoracaceae;g__Mogibacterium</t>
  </si>
  <si>
    <t>d__Bacteria;p__Firmicutes_C;c__Negativicutes;o__Selenomonadales;f__Selenomonadaceae_42771;g__Centipeda</t>
  </si>
  <si>
    <t>d__Bacteria;p__Firmicutes_C;c__Negativicutes;o__Selenomonadales;f__Selenomonadaceae_42771;g__Selenomonas_A</t>
  </si>
  <si>
    <t>d__Bacteria;p__Bacteroidota;c__Bacteroidia;o__Flavobacteriales_877923;f__Weeksellaceae;g__Amniculibacterium</t>
  </si>
  <si>
    <t>d__Bacteria;p__Proteobacteria;c__Gammaproteobacteria;o__Burkholderiales_597441;f__Neisseriaceae_563222;__</t>
  </si>
  <si>
    <t>d__Bacteria;p__Firmicutes_A;c__Clostridia_258483;o__Lachnospirales;f__Lachnospiraceae;g__Butyrivibrio_A_168226</t>
  </si>
  <si>
    <t>d__Bacteria;p__Fusobacteriota;c__Fusobacteriia;o__Fusobacteriales_993777;f__Leptotrichiaceae;g__Leptotrichia_A_993758</t>
  </si>
  <si>
    <t>d__Bacteria;p__Bacteroidota;c__Bacteroidia;o__Flavobacteriales_877923;f__Flavobacteriaceae;g__Capnocytophaga_820688</t>
  </si>
  <si>
    <t>d__Bacteria;p__Firmicutes_A;c__Clostridia_258483;o__Lachnospirales;f__Lachnospiraceae;g__Catonella</t>
  </si>
  <si>
    <t>d__Bacteria;p__Bacteroidota;c__Bacteroidia;o__Bacteroidales;f__Bacteroidaceae;g__Alloprevotella</t>
  </si>
  <si>
    <t>d__Bacteria;p__Firmicutes_A;c__Clostridia_258483;o__Lachnospirales;f__Lachnospiraceae;g__Oribacterium</t>
  </si>
  <si>
    <t>d__Bacteria;p__Fusobacteriota;c__Fusobacteriia;o__Fusobacteriales_993777;f__Leptotrichiaceae;g__Leptotrichia_A_993641</t>
  </si>
  <si>
    <t>d__Bacteria;p__Firmicutes_D;c__Bacilli;o__Erysipelotrichales;f__Erysipelotrichaceae;g__Bulleidia</t>
  </si>
  <si>
    <t>d__Bacteria;p__Firmicutes_A;c__Clostridia_258483;o__Lachnospirales;f__Lachnospiraceae;g__Lachnoanaerobaculum</t>
  </si>
  <si>
    <t>d__Bacteria;p__Proteobacteria;c__Gammaproteobacteria;o__Enterobacterales_A_737866;f__Pasteurellaceae;g__Haemophilus_A</t>
  </si>
  <si>
    <t>d__Bacteria;p__Bacteroidota;c__Bacteroidia;o__Flavobacteriales_877923;f__Flavobacteriaceae;g__Capnocytophaga_820690</t>
  </si>
  <si>
    <t>d__Bacteria;p__Firmicutes_A;c__Clostridia_258483;o__TANB77;f__CAG-508;__</t>
  </si>
  <si>
    <t>d__Bacteria;p__Campylobacterota;c__Campylobacteria;o__Campylobacterales;f__Campylobacteraceae;g__Campylobacter_B</t>
  </si>
  <si>
    <t>d__Bacteria;p__Actinobacteriota;c__Actinomycetia;o__Actinomycetales;f__Actinomycetaceae;g__Mobiluncus</t>
  </si>
  <si>
    <t>d__Bacteria;p__Actinobacteriota;c__Actinomycetia;o__Actinomycetales;f__Bifidobacteriaceae;g__Alloscardovia</t>
  </si>
  <si>
    <t>d__Bacteria;p__Firmicutes_A;c__Clostridia_258483;o__Lachnospirales;f__Lachnospiraceae;__</t>
  </si>
  <si>
    <t>d__Bacteria;p__Proteobacteria;c__Gammaproteobacteria;o__Burkholderiales_595425;f__Burkholderiaceae_A_595425;g__Lautropia</t>
  </si>
  <si>
    <t>d__Bacteria;p__Firmicutes_A;c__Clostridia_258483;o__Peptostreptococcales;f__Anaerovoracaceae;g__Eubacterium_B</t>
  </si>
  <si>
    <t>d__Bacteria;p__Firmicutes_A;c__Clostridia_258483;o__Lachnospirales;f__Lachnospiraceae;g__Stomatobaculum</t>
  </si>
  <si>
    <t>d__Bacteria;p__Proteobacteria;c__Gammaproteobacteria;o__Enterobacterales_A_737866;f__Pasteurellaceae;g__Aggregatibacter_736122</t>
  </si>
  <si>
    <t>d__Bacteria;p__Firmicutes_C;c__Negativicutes;o__Selenomonadales;f__Selenomonadaceae_42771;g__Selenomonas_B_42762</t>
  </si>
  <si>
    <t>d__Bacteria;p__Bacteroidota;c__Bacteroidia;o__Bacteroidales;f__Porphyromonadaceae;g__Porphyromonas_A_859424</t>
  </si>
  <si>
    <t>d__Bacteria;p__Firmicutes_A;c__Clostridia_258483;o__Tissierellales;f__Peptoniphilaceae;g__Parvimonas</t>
  </si>
  <si>
    <t>d__Bacteria;p__Firmicutes_A;c__Clostridia_258483;o__Peptostreptococcales;f__Anaerovoracaceae;g__Eubacterium_M</t>
  </si>
  <si>
    <t>d__Bacteria;p__Proteobacteria;c__Gammaproteobacteria;o__Cardiobacteriales;f__Cardiobacteriaceae;g__Cardiobacterium</t>
  </si>
  <si>
    <t>d__Bacteria;p__Firmicutes_C;c__Negativicutes;o__Veillonellales;f__Veillonellaceae;g__F0422</t>
  </si>
  <si>
    <t>d__Bacteria;p__Patescibacteria;c__JAEDAM01;o__Absconditabacterales;f__X112;g__HOT-345</t>
  </si>
  <si>
    <t>d__Bacteria;p__Proteobacteria;c__Gammaproteobacteria;o__Burkholderiales_592522;f__Burkholderiaceae_A_592522;__</t>
  </si>
  <si>
    <t>d__Bacteria;p__Firmicutes_A;c__Clostridia_258483;o__Lachnospirales;f__Lachnospiraceae;g__Johnsonella</t>
  </si>
  <si>
    <t>d__Bacteria;p__Patescibacteria;c__JAEDAM01;o__BD1-5;f__UBA6164;g__JAACSU01</t>
  </si>
  <si>
    <t>d__Bacteria;p__Bacteroidota;c__Bacteroidia;o__Bacteroidales;f__Tannerellaceae;g__Tannerella</t>
  </si>
  <si>
    <t>d__Bacteria;p__Actinobacteriota;c__Actinomycetia;o__Actinomycetales;f__Actinomycetaceae;g__Peptidiphaga</t>
  </si>
  <si>
    <t>d__Bacteria;p__Fusobacteriota;c__Fusobacteriia;o__Fusobacteriales_993777;f__Leptotrichiaceae;g__Streptobacillus_993623</t>
  </si>
  <si>
    <t>d__Bacteria;p__Firmicutes_C;c__Negativicutes;o__Veillonellales;f__Dialisteraceae;g__Dialister</t>
  </si>
  <si>
    <t>d__Bacteria;p__Bacteroidota;c__Bacteroidia;o__Bacteroidales;f__Paludibacteraceae;g__F0058</t>
  </si>
  <si>
    <t>d__Bacteria;p__Proteobacteria;c__Gammaproteobacteria;o__Burkholderiales_597441;f__Neisseriaceae_563222;g__Kingella_B_563201</t>
  </si>
  <si>
    <t>d__Bacteria;p__Actinobacteriota;c__Actinomycetia;o__Actinomycetales;f__Bifidobacteriaceae;g__Scardovia</t>
  </si>
  <si>
    <t>d__Bacteria;p__Bacteroidota;c__Bacteroidia;o__Flavobacteriales_877923;f__Weeksellaceae;g__Chryseobacterium_796614</t>
  </si>
  <si>
    <t>d__Bacteria;__;__;__;__;__</t>
  </si>
  <si>
    <t>d__Bacteria;p__Firmicutes_D;c__Bacilli;o__RF39;f__UBA660;__</t>
  </si>
  <si>
    <t>d__Bacteria;p__Proteobacteria;c__Gammaproteobacteria;o__Burkholderiales_592522;f__Burkholderiaceae_A_592522;g__Ottowia_589937</t>
  </si>
  <si>
    <t>d__Bacteria;p__Bacteroidota;c__Bacteroidia;o__Flavobacteriales_877923;f__Weeksellaceae;g__Bergeyella_A_791830</t>
  </si>
  <si>
    <t>d__Bacteria;p__Firmicutes_A;c__Clostridia_258483;o__Peptostreptococcales;f__Filifactoraceae_235894;g__Peptoanaerobacter</t>
  </si>
  <si>
    <t>d__Bacteria;p__Patescibacteria;c__JAEDAM01;o__BD1-5;f__UBA2023;g__GN02-873</t>
  </si>
  <si>
    <t>d__Bacteria;p__Firmicutes_C;c__Negativicutes;o__Veillonellales;f__Dialisteraceae;g__Allisonella</t>
  </si>
  <si>
    <t>d__Bacteria;p__Spirochaetota;c__Spirochaetia;o__Treponematales;f__Treponemataceae;g__Treponema_B_986142</t>
  </si>
  <si>
    <t>d__Bacteria;p__Firmicutes_A;c__Clostridia_258483;__;__;__</t>
  </si>
  <si>
    <t>d__Bacteria;p__Firmicutes_A;c__Clostridia_258483;o__Peptostreptococcales;f__Filifactoraceae_235824;g__Filifactor</t>
  </si>
  <si>
    <t>d__Bacteria;p__Spirochaetota;c__Spirochaetia;o__Treponematales;f__Treponemataceae;g__Treponema_B_986141</t>
  </si>
  <si>
    <t>d__Bacteria;p__Firmicutes_A;c__Clostridia_258483;o__Peptostreptococcales;f__Anaerovoracaceae;__</t>
  </si>
  <si>
    <t>d__Bacteria;p__Fusobacteriota;c__Fusobacteriia;o__Fusobacteriales_993777;f__Leptotrichiaceae;__</t>
  </si>
  <si>
    <t>d__Bacteria;p__Firmicutes_D;c__Bacilli;o__Mycoplasmatales;f__Mycoplasmoidaceae;g__Eperythrozoon_A</t>
  </si>
  <si>
    <t>d__Bacteria;p__Proteobacteria;c__Alphaproteobacteria;o__Sphingomonadales;f__Sphingomonadaceae;g__Sphingomonas_L_486704</t>
  </si>
  <si>
    <t>d__Bacteria;p__Proteobacteria;c__Alphaproteobacteria;o__Rhizobiales_A_504705;f__Xanthobacteraceae_503485;g__Bradyrhizobium</t>
  </si>
  <si>
    <t>Bacterial phyla (bold) and genera (italics)</t>
  </si>
  <si>
    <t>Firmicutes</t>
  </si>
  <si>
    <t>Number of taxa detected, including singletons, in Edlund et al, 2013 study</t>
  </si>
  <si>
    <t>Streptococcus</t>
  </si>
  <si>
    <t>Veillonella</t>
  </si>
  <si>
    <t>Parvimonas</t>
  </si>
  <si>
    <t>Mogibacterium</t>
  </si>
  <si>
    <t>Gemella</t>
  </si>
  <si>
    <t>Peptostreptococcus</t>
  </si>
  <si>
    <t>Granulicatella</t>
  </si>
  <si>
    <t>Klebsiella</t>
  </si>
  <si>
    <t>Bacteroidetes</t>
  </si>
  <si>
    <t>Prevotella</t>
  </si>
  <si>
    <t>Porphyromonas</t>
  </si>
  <si>
    <t>Fusobacteria</t>
  </si>
  <si>
    <t>Fusobacterium</t>
  </si>
  <si>
    <t>Proteobacteria</t>
  </si>
  <si>
    <t>Neisseria</t>
  </si>
  <si>
    <t>Total</t>
  </si>
  <si>
    <t>Relative percentage of taxa from Edlund et al., 2013 study</t>
  </si>
  <si>
    <t>ND</t>
  </si>
  <si>
    <t>Lactobacillus (Ligiloactobacillus, Limosilactobacillus)*</t>
  </si>
  <si>
    <t>Limosilactobacillus</t>
  </si>
  <si>
    <t>Neisseria 563205</t>
  </si>
  <si>
    <t>Neisseriaceae 563222, unclassified</t>
  </si>
  <si>
    <t>Campylobacter</t>
  </si>
  <si>
    <t>TM7/Saccharibacteria</t>
  </si>
  <si>
    <t>TM7/Saccharibacteria (G-2)**</t>
  </si>
  <si>
    <t>Lactobacillales, unclassified</t>
  </si>
  <si>
    <t>Haemophilus D 735815</t>
  </si>
  <si>
    <t>Abiotrophia</t>
  </si>
  <si>
    <t>Actinobacteriota</t>
  </si>
  <si>
    <t>Actinomyces</t>
  </si>
  <si>
    <t>Ligilactobacillus</t>
  </si>
  <si>
    <t xml:space="preserve">0 indicates no samples were detected. </t>
  </si>
  <si>
    <t xml:space="preserve">Pauljensenia </t>
  </si>
  <si>
    <t>Pasteurellaceae, unclassified</t>
  </si>
  <si>
    <t>Rothia</t>
  </si>
  <si>
    <t>Amniculibacterium</t>
  </si>
  <si>
    <t xml:space="preserve">ND indicates that classification has changed, is undetermined, or that genera has been identified since 2013 and samples could have been present. </t>
  </si>
  <si>
    <t>Leptotrichia A 993758</t>
  </si>
  <si>
    <t xml:space="preserve">Haemophilus A </t>
  </si>
  <si>
    <t>Eperythrozoon A</t>
  </si>
  <si>
    <t>Sphingomonas L 486704</t>
  </si>
  <si>
    <t>Bradyrhizobium</t>
  </si>
  <si>
    <t>Relative percentage of ASVs from our study with planktonic samples</t>
  </si>
  <si>
    <t>Staphylococcus</t>
  </si>
  <si>
    <t>Lancefieldella</t>
  </si>
  <si>
    <t>Campylobacter A</t>
  </si>
  <si>
    <t>Campylobacteri B</t>
  </si>
  <si>
    <t>Anaeroglobus</t>
  </si>
  <si>
    <t>Lachnospiraceae F0428</t>
  </si>
  <si>
    <t>Centipeda</t>
  </si>
  <si>
    <t>Selenomonas A</t>
  </si>
  <si>
    <t>Butyrivibrio A 168226</t>
  </si>
  <si>
    <t>Capnocytophaga 820688</t>
  </si>
  <si>
    <t>Catonella</t>
  </si>
  <si>
    <t>Alloprevotella</t>
  </si>
  <si>
    <t>Oribacterium</t>
  </si>
  <si>
    <t>Leptotrichia A 993641</t>
  </si>
  <si>
    <t>Bulleidia</t>
  </si>
  <si>
    <t>Lachnoanaerobaculum</t>
  </si>
  <si>
    <t>Capnocytophaga 820690</t>
  </si>
  <si>
    <t>CAG-508, unclassified</t>
  </si>
  <si>
    <t>Mobiluncus</t>
  </si>
  <si>
    <t>Alloscardovia</t>
  </si>
  <si>
    <t>Lacnospiraceae, unclassified</t>
  </si>
  <si>
    <t>Lautropia</t>
  </si>
  <si>
    <t>Eubacterium B</t>
  </si>
  <si>
    <t>Stomatobaculum</t>
  </si>
  <si>
    <t>Selenomonas B 42762</t>
  </si>
  <si>
    <t>Burkholderiaceae A 592522</t>
  </si>
  <si>
    <t>Scardovia</t>
  </si>
  <si>
    <t xml:space="preserve">Red indicates that the genera was detected in only one sample of three replicates. </t>
  </si>
  <si>
    <t>saliva_SHI</t>
  </si>
  <si>
    <t>AO70</t>
  </si>
  <si>
    <t>AO69</t>
  </si>
  <si>
    <t>saliva_CDM</t>
  </si>
  <si>
    <t>AO57</t>
  </si>
  <si>
    <t>A35_SHI</t>
  </si>
  <si>
    <t>AO73</t>
  </si>
  <si>
    <t>AO71</t>
  </si>
  <si>
    <t>A35_CDM</t>
  </si>
  <si>
    <t>AO60</t>
  </si>
  <si>
    <t>AO59</t>
  </si>
  <si>
    <t>AO62</t>
  </si>
  <si>
    <t>AO74</t>
  </si>
  <si>
    <t>AO72</t>
  </si>
  <si>
    <t>AO61</t>
  </si>
  <si>
    <t>AO58</t>
  </si>
  <si>
    <t>k__Fungi;p__Ascomycota;c__Saccharomycetes;o__Saccharomycetales;f__Trichomonascaceae;g__Starmerella</t>
  </si>
  <si>
    <t>k__Fungi;p__Basidiomycota;c__Microbotryomycetes;o__Sporidiobolales;f__Sporidiobolaceae;g__Rhodotorula</t>
  </si>
  <si>
    <t>k__Fungi;p__Ascomycota;c__Leotiomycetes;o__Helotiales;f__Erysiphaceae;g__Podosphaera</t>
  </si>
  <si>
    <t>Unique Genera Detected</t>
  </si>
  <si>
    <t>Relative percentage of ASVs in biofilm samples</t>
  </si>
  <si>
    <t>Average number of ASVs detected in biofilm samples, including singletons</t>
  </si>
  <si>
    <t>Average number of ASVs detected in plaktonic samples, including singletons</t>
  </si>
  <si>
    <t>2*</t>
  </si>
  <si>
    <t>4*</t>
  </si>
  <si>
    <t>*Due to the observation of this genera in only one replicate our of three, this was not considered a true result.</t>
  </si>
  <si>
    <t>no rank</t>
  </si>
  <si>
    <t>genus</t>
  </si>
  <si>
    <t>species</t>
  </si>
  <si>
    <t xml:space="preserve">                    Betacoronavirus</t>
  </si>
  <si>
    <t>subgenus</t>
  </si>
  <si>
    <t xml:space="preserve">                      Sarbecovirus</t>
  </si>
  <si>
    <t xml:space="preserve">                        Severe acute respiratory syndrome-related coronavirus</t>
  </si>
  <si>
    <t xml:space="preserve">                          Severe acute respiratory syndrome coronavirus 2</t>
  </si>
  <si>
    <t>*Note that 1 = 100% relative abundance</t>
  </si>
  <si>
    <r>
      <t xml:space="preserve">1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TryA R1</t>
    </r>
  </si>
  <si>
    <r>
      <t xml:space="preserve">1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TryA R2</t>
    </r>
  </si>
  <si>
    <t>Species</t>
  </si>
  <si>
    <t>Table 1: Relative abundances from MetaPhlAn3 analysis of bacterial species detected during culuring of Norway saliva in CDM.</t>
  </si>
  <si>
    <t>baseMean</t>
  </si>
  <si>
    <t>log2FoldChange</t>
  </si>
  <si>
    <t>lfcSE</t>
  </si>
  <si>
    <t>stat</t>
  </si>
  <si>
    <t>pvalue</t>
  </si>
  <si>
    <t>padj</t>
  </si>
  <si>
    <t>5.72219202339992e-11</t>
  </si>
  <si>
    <t>5.14997282105992e-10</t>
  </si>
  <si>
    <t>1.73029955045412e-09</t>
  </si>
  <si>
    <t>7.78634797704354e-09</t>
  </si>
  <si>
    <t>1.72595078894537e-23</t>
  </si>
  <si>
    <t>1.55335571005083e-22</t>
  </si>
  <si>
    <t>4.39360441226352e-07</t>
  </si>
  <si>
    <t>3.95424397103717e-06</t>
  </si>
  <si>
    <t>baseMean revSHP vs. PBS</t>
  </si>
  <si>
    <t>log2FoldChange revSHP vs. PBS</t>
  </si>
  <si>
    <t>lfcSE revSHP vs. PBS</t>
  </si>
  <si>
    <t>stat revSHP vs. PBS</t>
  </si>
  <si>
    <t>pvalue revSHP vs. PBS</t>
  </si>
  <si>
    <t>padj revSHP vs. PBS</t>
  </si>
  <si>
    <t>baseMean PBS vs. TryA</t>
  </si>
  <si>
    <t>log2FoldChange PBS vs. TryA</t>
  </si>
  <si>
    <t>lfcSE PBS vs. TryA</t>
  </si>
  <si>
    <t>stat PBS vs. TryA</t>
  </si>
  <si>
    <t>pvalue PBS vs. TryA</t>
  </si>
  <si>
    <t>padj PBS vs. TryA</t>
  </si>
  <si>
    <t>baseMean revSHP vs. TryA</t>
  </si>
  <si>
    <t>log2FoldChange revSHP vs. TryA</t>
  </si>
  <si>
    <t>lfcSE revSHP vs. TryA</t>
  </si>
  <si>
    <t>stat revSHP vs. TryA</t>
  </si>
  <si>
    <t>pvalue revSHP vs. TryA</t>
  </si>
  <si>
    <t>padj revSHP vs. TryA</t>
  </si>
  <si>
    <t>Legend Key</t>
  </si>
  <si>
    <t>Average of all normalized count values</t>
  </si>
  <si>
    <t>Effect size estimate of change between groups</t>
  </si>
  <si>
    <t>Standard error stimate for log2 fold change estimate</t>
  </si>
  <si>
    <t>The value of the test statistic for the species</t>
  </si>
  <si>
    <t>Adjusted P-value of the test for the species, using Benjamini and Hochberg method</t>
  </si>
  <si>
    <t>Table 2: DESeq2 statistical analysis of MetaPhlAn3 estimated count abundances from culuring of Norway saliva in CDM.</t>
  </si>
  <si>
    <t>adonis PERMANOVA</t>
  </si>
  <si>
    <r>
      <t>R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t>Table 3: Alpha diversity metrics of MetaPhlAn3 estimated count abundances from culuring of Norway saliva in CDM.</t>
  </si>
  <si>
    <t>Group 3</t>
  </si>
  <si>
    <t>Kruskal-Wallis (pairwise) Group 1 vs. Group 2</t>
  </si>
  <si>
    <t>Kruskal-Wallis (pairwise) Group 2 vs. Group 3</t>
  </si>
  <si>
    <t>Kruskal-Wallis (pairwise) Group 1 vs. Group 3</t>
  </si>
  <si>
    <t>PBS</t>
  </si>
  <si>
    <t>TryA</t>
  </si>
  <si>
    <t>revSHP</t>
  </si>
  <si>
    <t>&gt;0.999</t>
  </si>
  <si>
    <t xml:space="preserve">Table 4: Relative abundances from MetaPhlAn3 analysis of bacterial species in uncultured pooled Norway saliva.  </t>
  </si>
  <si>
    <t xml:space="preserve">Table 5: Relative abundance from MetaPhlAn3 analysis of Chicago saliva bacterial species detected. </t>
  </si>
  <si>
    <t>Table 6: Fungal genera detected and summary of ASV counts from QIIME2 analysis of ITS sequencing data of pooled Norway saliva sample.</t>
  </si>
  <si>
    <t xml:space="preserve">Table 7: Fungal genera detected and summary of ASV counts from QIIME2 analysis of ITS sequencing data from propagation of Chicago saliva with 5% CO2.  </t>
  </si>
  <si>
    <t>Table 8: Comparisons of alpha and beta group diveristy metrics from QIIME2 analysis for ITS Norway and ITS Chicago initial saliva collection.</t>
  </si>
  <si>
    <t xml:space="preserve">Table 9: Bacterial genera detected and summary of ASV counts from QIIME2 analysis of 16S sequencing data from propagation of Chicago saliva with 5% CO2.  </t>
  </si>
  <si>
    <r>
      <t xml:space="preserve">Table 10: Comparison of Phyla and Genera Detected in Edlund </t>
    </r>
    <r>
      <rPr>
        <b/>
        <i/>
        <sz val="11"/>
        <color theme="1"/>
        <rFont val="Aptos Narrow"/>
        <family val="2"/>
        <scheme val="minor"/>
      </rPr>
      <t>et al.</t>
    </r>
    <r>
      <rPr>
        <b/>
        <sz val="11"/>
        <color theme="1"/>
        <rFont val="Aptos Narrow"/>
        <family val="2"/>
        <scheme val="minor"/>
      </rPr>
      <t xml:space="preserve">, 2013 study versus our study's planktonic and biofilm models </t>
    </r>
  </si>
  <si>
    <t xml:space="preserve">Table 11: Bacterial genera detected and summary of ASV counts from QIIME2 analysis of 16S sequencing data from propagation of Chicago saliva or propagated consortia with 5% CO2.  </t>
  </si>
  <si>
    <t xml:space="preserve">Table 12: Fungal genera detected and summary of ASV counts from QIIME2 analysis of ITS sequencing data from propagation of Chicago saliva or propagated consortia with 5% CO2.  </t>
  </si>
  <si>
    <t>Jaccard</t>
  </si>
  <si>
    <t>Bray-Curtis</t>
  </si>
  <si>
    <r>
      <t xml:space="preserve">*Note that Lactobacillus was split into several different genera as of 2020. See Zheng </t>
    </r>
    <r>
      <rPr>
        <i/>
        <sz val="11"/>
        <color theme="1"/>
        <rFont val="Aptos Narrow"/>
        <family val="2"/>
        <scheme val="minor"/>
      </rPr>
      <t>et al.,</t>
    </r>
    <r>
      <rPr>
        <sz val="11"/>
        <color theme="1"/>
        <rFont val="Aptos Narrow"/>
        <family val="2"/>
        <scheme val="minor"/>
      </rPr>
      <t xml:space="preserve"> 2020</t>
    </r>
    <r>
      <rPr>
        <i/>
        <sz val="11"/>
        <color theme="1"/>
        <rFont val="Aptos Narrow"/>
        <family val="2"/>
        <scheme val="minor"/>
      </rPr>
      <t xml:space="preserve">, Internat. J. of Systemic and Envolutionary Microbiology. </t>
    </r>
  </si>
  <si>
    <r>
      <t xml:space="preserve">**TM7 was renamed Saccharibacteria. See Bor </t>
    </r>
    <r>
      <rPr>
        <i/>
        <sz val="11"/>
        <color theme="1"/>
        <rFont val="Aptos Narrow"/>
        <family val="2"/>
        <scheme val="minor"/>
      </rPr>
      <t>et al</t>
    </r>
    <r>
      <rPr>
        <sz val="11"/>
        <color theme="1"/>
        <rFont val="Aptos Narrow"/>
        <family val="2"/>
        <scheme val="minor"/>
      </rPr>
      <t xml:space="preserve">., 2019. </t>
    </r>
    <r>
      <rPr>
        <i/>
        <sz val="11"/>
        <color theme="1"/>
        <rFont val="Aptos Narrow"/>
        <family val="2"/>
        <scheme val="minor"/>
      </rPr>
      <t>J Dent. Res.</t>
    </r>
  </si>
  <si>
    <r>
      <t xml:space="preserve">1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revSHP R1</t>
    </r>
  </si>
  <si>
    <r>
      <t xml:space="preserve">1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revSHP R2</t>
    </r>
  </si>
  <si>
    <t>P-value of the test for the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"/>
    <numFmt numFmtId="165" formatCode="0.0"/>
    <numFmt numFmtId="166" formatCode="0.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165" fontId="0" fillId="0" borderId="0" xfId="0" applyNumberFormat="1"/>
    <xf numFmtId="166" fontId="0" fillId="0" borderId="0" xfId="0" applyNumberFormat="1"/>
    <xf numFmtId="0" fontId="1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166" fontId="0" fillId="0" borderId="0" xfId="0" applyNumberFormat="1" applyAlignment="1">
      <alignment horizontal="right"/>
    </xf>
    <xf numFmtId="166" fontId="3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166" fontId="6" fillId="0" borderId="0" xfId="0" applyNumberFormat="1" applyFont="1"/>
    <xf numFmtId="166" fontId="6" fillId="0" borderId="0" xfId="0" applyNumberFormat="1" applyFont="1" applyAlignment="1">
      <alignment horizontal="right"/>
    </xf>
    <xf numFmtId="0" fontId="0" fillId="0" borderId="0" xfId="0" quotePrefix="1"/>
    <xf numFmtId="11" fontId="0" fillId="0" borderId="0" xfId="0" applyNumberFormat="1"/>
    <xf numFmtId="0" fontId="7" fillId="0" borderId="0" xfId="0" applyFont="1"/>
    <xf numFmtId="2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9CC50-3C58-49C4-B535-614BBDC35C17}">
  <dimension ref="A1:J14"/>
  <sheetViews>
    <sheetView workbookViewId="0">
      <selection activeCell="B28" sqref="B28"/>
    </sheetView>
  </sheetViews>
  <sheetFormatPr defaultRowHeight="14.5" x14ac:dyDescent="0.35"/>
  <cols>
    <col min="1" max="1" width="117.7265625" customWidth="1"/>
    <col min="2" max="2" width="14.26953125" customWidth="1"/>
    <col min="3" max="3" width="13.453125" customWidth="1"/>
    <col min="4" max="4" width="12.08984375" customWidth="1"/>
    <col min="5" max="5" width="13.453125" customWidth="1"/>
    <col min="6" max="6" width="12.453125" customWidth="1"/>
    <col min="7" max="7" width="13.6328125" customWidth="1"/>
    <col min="9" max="9" width="12.7265625" customWidth="1"/>
    <col min="10" max="11" width="13.54296875" customWidth="1"/>
  </cols>
  <sheetData>
    <row r="1" spans="1:10" x14ac:dyDescent="0.35">
      <c r="A1" s="1" t="s">
        <v>619</v>
      </c>
    </row>
    <row r="2" spans="1:10" s="1" customFormat="1" x14ac:dyDescent="0.35">
      <c r="A2" s="1" t="s">
        <v>323</v>
      </c>
    </row>
    <row r="3" spans="1:10" s="1" customFormat="1" x14ac:dyDescent="0.35">
      <c r="A3" s="1" t="s">
        <v>0</v>
      </c>
      <c r="B3" s="1" t="s">
        <v>349</v>
      </c>
      <c r="C3" s="1" t="s">
        <v>350</v>
      </c>
      <c r="D3" s="1" t="s">
        <v>351</v>
      </c>
      <c r="E3" s="1" t="s">
        <v>352</v>
      </c>
      <c r="F3" s="1" t="s">
        <v>353</v>
      </c>
      <c r="G3" s="1" t="s">
        <v>354</v>
      </c>
      <c r="I3" s="1" t="s">
        <v>10</v>
      </c>
      <c r="J3" s="1" t="s">
        <v>11</v>
      </c>
    </row>
    <row r="4" spans="1:10" x14ac:dyDescent="0.35">
      <c r="A4" t="s">
        <v>12</v>
      </c>
      <c r="B4">
        <v>0.99793319999999897</v>
      </c>
      <c r="C4">
        <v>0.99817690000000026</v>
      </c>
      <c r="D4">
        <v>0.99881250000000044</v>
      </c>
      <c r="E4">
        <v>0.98178590000000143</v>
      </c>
      <c r="F4">
        <v>0.99922469999999997</v>
      </c>
      <c r="G4">
        <v>0.99973249999999925</v>
      </c>
      <c r="I4" t="s">
        <v>349</v>
      </c>
      <c r="J4" t="s">
        <v>355</v>
      </c>
    </row>
    <row r="5" spans="1:10" x14ac:dyDescent="0.35">
      <c r="A5" t="s">
        <v>16</v>
      </c>
      <c r="B5">
        <v>1.3581999999999932E-3</v>
      </c>
      <c r="C5">
        <v>1.1731999999999904E-3</v>
      </c>
      <c r="D5">
        <v>1.1182999999999994E-3</v>
      </c>
      <c r="E5">
        <v>1.7283600000000027E-2</v>
      </c>
      <c r="F5">
        <v>6.1099999999999978E-4</v>
      </c>
      <c r="G5">
        <v>2.4679999999999944E-4</v>
      </c>
      <c r="I5" t="s">
        <v>350</v>
      </c>
      <c r="J5" t="s">
        <v>356</v>
      </c>
    </row>
    <row r="6" spans="1:10" x14ac:dyDescent="0.35">
      <c r="A6" t="s">
        <v>18</v>
      </c>
      <c r="B6">
        <v>5.1199999999999943E-4</v>
      </c>
      <c r="C6">
        <v>3.837999999999999E-4</v>
      </c>
      <c r="D6">
        <v>2.4999999999992828E-6</v>
      </c>
      <c r="E6">
        <v>5.0079999999999916E-4</v>
      </c>
      <c r="F6">
        <v>1.6429999999999947E-4</v>
      </c>
      <c r="G6">
        <v>2.0799999999999462E-5</v>
      </c>
      <c r="I6" t="s">
        <v>351</v>
      </c>
      <c r="J6" t="s">
        <v>616</v>
      </c>
    </row>
    <row r="7" spans="1:10" x14ac:dyDescent="0.35">
      <c r="A7" t="s">
        <v>14</v>
      </c>
      <c r="B7">
        <v>1.6519999999999987E-4</v>
      </c>
      <c r="C7">
        <v>1.9149999999999983E-4</v>
      </c>
      <c r="D7">
        <v>6.6699999999998897E-5</v>
      </c>
      <c r="E7">
        <v>2.6429999999999873E-4</v>
      </c>
      <c r="F7">
        <v>0</v>
      </c>
      <c r="G7">
        <v>0</v>
      </c>
      <c r="I7" t="s">
        <v>352</v>
      </c>
      <c r="J7" t="s">
        <v>617</v>
      </c>
    </row>
    <row r="8" spans="1:10" x14ac:dyDescent="0.35">
      <c r="A8" t="s">
        <v>23</v>
      </c>
      <c r="B8">
        <v>2.9099999999999688E-5</v>
      </c>
      <c r="C8">
        <v>4.5599999999999116E-5</v>
      </c>
      <c r="D8">
        <v>0</v>
      </c>
      <c r="E8">
        <v>0</v>
      </c>
      <c r="F8">
        <v>0</v>
      </c>
      <c r="G8">
        <v>0</v>
      </c>
      <c r="I8" t="s">
        <v>353</v>
      </c>
      <c r="J8" t="s">
        <v>683</v>
      </c>
    </row>
    <row r="9" spans="1:10" x14ac:dyDescent="0.35">
      <c r="A9" t="s">
        <v>32</v>
      </c>
      <c r="B9">
        <v>2.2999999999996705E-6</v>
      </c>
      <c r="C9">
        <v>1.1299999999999748E-5</v>
      </c>
      <c r="D9">
        <v>0</v>
      </c>
      <c r="E9">
        <v>0</v>
      </c>
      <c r="F9">
        <v>0</v>
      </c>
      <c r="G9">
        <v>0</v>
      </c>
      <c r="I9" t="s">
        <v>354</v>
      </c>
      <c r="J9" t="s">
        <v>684</v>
      </c>
    </row>
    <row r="10" spans="1:10" x14ac:dyDescent="0.35">
      <c r="A10" t="s">
        <v>25</v>
      </c>
      <c r="B10">
        <v>0</v>
      </c>
      <c r="C10">
        <v>1.2899999999999165E-5</v>
      </c>
      <c r="D10">
        <v>0</v>
      </c>
      <c r="E10">
        <v>0</v>
      </c>
      <c r="F10">
        <v>0</v>
      </c>
      <c r="G10">
        <v>0</v>
      </c>
    </row>
    <row r="11" spans="1:10" x14ac:dyDescent="0.35">
      <c r="A11" t="s">
        <v>35</v>
      </c>
      <c r="B11">
        <v>0</v>
      </c>
      <c r="C11">
        <v>4.7999999999993374E-6</v>
      </c>
      <c r="D11">
        <v>0</v>
      </c>
      <c r="E11">
        <v>0</v>
      </c>
      <c r="F11">
        <v>0</v>
      </c>
      <c r="G11">
        <v>0</v>
      </c>
    </row>
    <row r="12" spans="1:10" x14ac:dyDescent="0.35">
      <c r="A12" t="s">
        <v>105</v>
      </c>
      <c r="B12">
        <v>0</v>
      </c>
      <c r="C12">
        <v>0</v>
      </c>
      <c r="D12">
        <v>0</v>
      </c>
      <c r="E12">
        <v>1.6549999999999893E-4</v>
      </c>
      <c r="F12">
        <v>0</v>
      </c>
      <c r="G12">
        <v>0</v>
      </c>
    </row>
    <row r="14" spans="1:10" x14ac:dyDescent="0.35">
      <c r="A14" s="1" t="s">
        <v>61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CF50-65DB-4F6F-9F10-4223FA8B3D45}">
  <dimension ref="A1:H75"/>
  <sheetViews>
    <sheetView topLeftCell="A54" workbookViewId="0">
      <selection activeCell="G2" sqref="G2"/>
    </sheetView>
  </sheetViews>
  <sheetFormatPr defaultRowHeight="14.5" x14ac:dyDescent="0.35"/>
  <cols>
    <col min="1" max="1" width="37.36328125" customWidth="1"/>
    <col min="2" max="2" width="24.81640625" customWidth="1"/>
    <col min="3" max="3" width="22.81640625" customWidth="1"/>
    <col min="4" max="4" width="22.1796875" customWidth="1"/>
    <col min="5" max="5" width="18.81640625" customWidth="1"/>
    <col min="6" max="6" width="18.54296875" customWidth="1"/>
    <col min="7" max="7" width="23.36328125" customWidth="1"/>
    <col min="8" max="9" width="28.36328125" customWidth="1"/>
  </cols>
  <sheetData>
    <row r="1" spans="1:8" x14ac:dyDescent="0.35">
      <c r="A1" s="1" t="s">
        <v>676</v>
      </c>
    </row>
    <row r="2" spans="1:8" ht="108" customHeight="1" x14ac:dyDescent="0.35">
      <c r="A2" s="6" t="s">
        <v>507</v>
      </c>
      <c r="B2" s="6" t="s">
        <v>509</v>
      </c>
      <c r="C2" s="6" t="s">
        <v>526</v>
      </c>
      <c r="D2" s="6" t="s">
        <v>602</v>
      </c>
      <c r="E2" s="6" t="s">
        <v>601</v>
      </c>
      <c r="F2" s="6" t="s">
        <v>603</v>
      </c>
      <c r="G2" s="6" t="s">
        <v>552</v>
      </c>
      <c r="H2" s="6"/>
    </row>
    <row r="3" spans="1:8" x14ac:dyDescent="0.35">
      <c r="A3" s="1" t="s">
        <v>508</v>
      </c>
    </row>
    <row r="4" spans="1:8" x14ac:dyDescent="0.35">
      <c r="A4" s="7" t="s">
        <v>510</v>
      </c>
      <c r="B4">
        <v>58</v>
      </c>
      <c r="C4" s="5">
        <f>(B4/125)*100</f>
        <v>46.400000000000006</v>
      </c>
      <c r="D4">
        <v>39498</v>
      </c>
      <c r="E4" s="5">
        <f>(D4/40999.8)*100</f>
        <v>96.337055302708791</v>
      </c>
      <c r="F4">
        <v>31096.7</v>
      </c>
      <c r="G4" s="5">
        <f>(F4/38010.63)*100</f>
        <v>81.810535631743022</v>
      </c>
    </row>
    <row r="5" spans="1:8" x14ac:dyDescent="0.35">
      <c r="A5" s="7" t="s">
        <v>511</v>
      </c>
      <c r="B5">
        <v>9</v>
      </c>
      <c r="C5" s="5">
        <f t="shared" ref="C5:C68" si="0">(B5/125)*100</f>
        <v>7.1999999999999993</v>
      </c>
      <c r="D5">
        <v>4.3</v>
      </c>
      <c r="E5" s="5">
        <f t="shared" ref="E5:E68" si="1">(D5/40999.8)*100</f>
        <v>1.0487856038322137E-2</v>
      </c>
      <c r="F5">
        <v>369.7</v>
      </c>
      <c r="G5" s="5">
        <f t="shared" ref="G5:G68" si="2">(F5/38010.63)*100</f>
        <v>0.9726226584510701</v>
      </c>
    </row>
    <row r="6" spans="1:8" x14ac:dyDescent="0.35">
      <c r="A6" s="7" t="s">
        <v>512</v>
      </c>
      <c r="B6">
        <v>2</v>
      </c>
      <c r="C6" s="5">
        <f t="shared" si="0"/>
        <v>1.6</v>
      </c>
      <c r="D6" s="8">
        <v>0</v>
      </c>
      <c r="E6" s="5">
        <f t="shared" si="1"/>
        <v>0</v>
      </c>
      <c r="F6">
        <v>0</v>
      </c>
      <c r="G6" s="5">
        <f t="shared" si="2"/>
        <v>0</v>
      </c>
    </row>
    <row r="7" spans="1:8" x14ac:dyDescent="0.35">
      <c r="A7" s="7" t="s">
        <v>513</v>
      </c>
      <c r="B7">
        <v>5</v>
      </c>
      <c r="C7" s="5">
        <f t="shared" si="0"/>
        <v>4</v>
      </c>
      <c r="D7" s="8">
        <v>0</v>
      </c>
      <c r="E7" s="5">
        <f t="shared" si="1"/>
        <v>0</v>
      </c>
      <c r="F7">
        <v>7.3</v>
      </c>
      <c r="G7" s="5">
        <f t="shared" si="2"/>
        <v>1.9205153926677879E-2</v>
      </c>
    </row>
    <row r="8" spans="1:8" x14ac:dyDescent="0.35">
      <c r="A8" s="7" t="s">
        <v>514</v>
      </c>
      <c r="B8">
        <v>3</v>
      </c>
      <c r="C8" s="5">
        <f t="shared" si="0"/>
        <v>2.4</v>
      </c>
      <c r="D8">
        <v>598.70000000000005</v>
      </c>
      <c r="E8" s="5">
        <f t="shared" si="1"/>
        <v>1.4602510256147592</v>
      </c>
      <c r="F8">
        <v>1035.3</v>
      </c>
      <c r="G8" s="5">
        <f t="shared" si="2"/>
        <v>2.723711761683508</v>
      </c>
    </row>
    <row r="9" spans="1:8" x14ac:dyDescent="0.35">
      <c r="A9" s="7" t="s">
        <v>515</v>
      </c>
      <c r="B9">
        <v>3</v>
      </c>
      <c r="C9" s="5">
        <f t="shared" si="0"/>
        <v>2.4</v>
      </c>
      <c r="D9">
        <v>0</v>
      </c>
      <c r="E9" s="5">
        <f t="shared" si="1"/>
        <v>0</v>
      </c>
      <c r="F9">
        <v>10.3</v>
      </c>
      <c r="G9" s="5">
        <f t="shared" si="2"/>
        <v>2.7097682937641393E-2</v>
      </c>
    </row>
    <row r="10" spans="1:8" x14ac:dyDescent="0.35">
      <c r="A10" s="7" t="s">
        <v>516</v>
      </c>
      <c r="B10">
        <v>2</v>
      </c>
      <c r="C10" s="5">
        <f t="shared" si="0"/>
        <v>1.6</v>
      </c>
      <c r="D10">
        <v>41.7</v>
      </c>
      <c r="E10" s="5">
        <f t="shared" si="1"/>
        <v>0.10170781320884492</v>
      </c>
      <c r="F10">
        <v>63.3</v>
      </c>
      <c r="G10" s="5">
        <f t="shared" si="2"/>
        <v>0.16653236213133013</v>
      </c>
    </row>
    <row r="11" spans="1:8" x14ac:dyDescent="0.35">
      <c r="A11" s="7" t="s">
        <v>517</v>
      </c>
      <c r="B11">
        <v>2</v>
      </c>
      <c r="C11" s="5">
        <f t="shared" si="0"/>
        <v>1.6</v>
      </c>
      <c r="D11">
        <v>0</v>
      </c>
      <c r="E11" s="5">
        <f t="shared" si="1"/>
        <v>0</v>
      </c>
      <c r="F11">
        <v>0</v>
      </c>
      <c r="G11" s="5">
        <f t="shared" si="2"/>
        <v>0</v>
      </c>
    </row>
    <row r="12" spans="1:8" x14ac:dyDescent="0.35">
      <c r="A12" s="7" t="s">
        <v>528</v>
      </c>
      <c r="B12">
        <v>2</v>
      </c>
      <c r="C12" s="5">
        <f t="shared" si="0"/>
        <v>1.6</v>
      </c>
      <c r="D12">
        <v>0</v>
      </c>
      <c r="E12" s="5">
        <f t="shared" si="1"/>
        <v>0</v>
      </c>
      <c r="F12">
        <v>13.7</v>
      </c>
      <c r="G12" s="5">
        <f t="shared" si="2"/>
        <v>3.6042549150066702E-2</v>
      </c>
    </row>
    <row r="13" spans="1:8" x14ac:dyDescent="0.35">
      <c r="A13" s="7" t="s">
        <v>535</v>
      </c>
      <c r="B13" s="8" t="s">
        <v>527</v>
      </c>
      <c r="C13" s="11" t="s">
        <v>527</v>
      </c>
      <c r="D13">
        <v>278</v>
      </c>
      <c r="E13" s="5">
        <f t="shared" si="1"/>
        <v>0.67805208805896611</v>
      </c>
      <c r="F13">
        <v>482</v>
      </c>
      <c r="G13" s="5">
        <f t="shared" si="2"/>
        <v>1.268066327761471</v>
      </c>
    </row>
    <row r="14" spans="1:8" x14ac:dyDescent="0.35">
      <c r="A14" s="7" t="s">
        <v>540</v>
      </c>
      <c r="B14" s="8" t="s">
        <v>527</v>
      </c>
      <c r="C14" s="11" t="s">
        <v>527</v>
      </c>
      <c r="D14">
        <v>80.3</v>
      </c>
      <c r="E14" s="5">
        <f t="shared" si="1"/>
        <v>0.19585461392494594</v>
      </c>
      <c r="F14">
        <v>3247.7</v>
      </c>
      <c r="G14" s="5">
        <f t="shared" si="2"/>
        <v>8.5441888229687333</v>
      </c>
    </row>
    <row r="15" spans="1:8" x14ac:dyDescent="0.35">
      <c r="A15" s="7" t="s">
        <v>529</v>
      </c>
      <c r="B15" s="8" t="s">
        <v>527</v>
      </c>
      <c r="C15" s="11" t="s">
        <v>527</v>
      </c>
      <c r="D15">
        <v>155</v>
      </c>
      <c r="E15" s="5">
        <f t="shared" si="1"/>
        <v>0.3780506246371933</v>
      </c>
      <c r="F15">
        <v>202.3</v>
      </c>
      <c r="G15" s="5">
        <f t="shared" si="2"/>
        <v>0.53221953963930624</v>
      </c>
    </row>
    <row r="16" spans="1:8" x14ac:dyDescent="0.35">
      <c r="A16" s="7" t="s">
        <v>537</v>
      </c>
      <c r="B16" s="8" t="s">
        <v>527</v>
      </c>
      <c r="C16" s="11" t="s">
        <v>527</v>
      </c>
      <c r="D16">
        <v>41.2</v>
      </c>
      <c r="E16" s="5">
        <f t="shared" si="1"/>
        <v>0.10048829506485399</v>
      </c>
      <c r="F16">
        <v>130</v>
      </c>
      <c r="G16" s="5">
        <f t="shared" si="2"/>
        <v>0.34200959047508556</v>
      </c>
    </row>
    <row r="17" spans="1:7" x14ac:dyDescent="0.35">
      <c r="A17" s="13" t="s">
        <v>549</v>
      </c>
      <c r="B17" s="14" t="s">
        <v>527</v>
      </c>
      <c r="C17" s="17" t="s">
        <v>527</v>
      </c>
      <c r="D17" s="10">
        <v>1.3</v>
      </c>
      <c r="E17" s="12">
        <f t="shared" si="1"/>
        <v>3.1707471743764601E-3</v>
      </c>
      <c r="F17">
        <v>0</v>
      </c>
      <c r="G17" s="5">
        <f t="shared" si="2"/>
        <v>0</v>
      </c>
    </row>
    <row r="18" spans="1:7" x14ac:dyDescent="0.35">
      <c r="A18" s="7" t="s">
        <v>550</v>
      </c>
      <c r="B18" s="8" t="s">
        <v>527</v>
      </c>
      <c r="C18" s="11" t="s">
        <v>527</v>
      </c>
      <c r="D18">
        <v>1</v>
      </c>
      <c r="E18" s="5">
        <f t="shared" si="1"/>
        <v>2.4390362879818926E-3</v>
      </c>
      <c r="F18">
        <v>0</v>
      </c>
      <c r="G18" s="5">
        <f t="shared" si="2"/>
        <v>0</v>
      </c>
    </row>
    <row r="19" spans="1:7" x14ac:dyDescent="0.35">
      <c r="A19" s="7" t="s">
        <v>553</v>
      </c>
      <c r="B19" s="8">
        <v>0</v>
      </c>
      <c r="C19" s="11">
        <v>0</v>
      </c>
      <c r="D19">
        <v>0</v>
      </c>
      <c r="E19" s="5">
        <v>0</v>
      </c>
      <c r="F19">
        <v>21.3</v>
      </c>
      <c r="G19" s="5">
        <f t="shared" si="2"/>
        <v>5.603695597784094E-2</v>
      </c>
    </row>
    <row r="20" spans="1:7" x14ac:dyDescent="0.35">
      <c r="A20" s="7" t="s">
        <v>557</v>
      </c>
      <c r="B20" s="8">
        <v>0</v>
      </c>
      <c r="C20" s="11">
        <v>0</v>
      </c>
      <c r="D20">
        <v>0</v>
      </c>
      <c r="E20" s="5">
        <v>0</v>
      </c>
      <c r="F20">
        <v>11</v>
      </c>
      <c r="G20" s="5">
        <f t="shared" si="2"/>
        <v>2.8939273040199547E-2</v>
      </c>
    </row>
    <row r="21" spans="1:7" x14ac:dyDescent="0.35">
      <c r="A21" s="7" t="s">
        <v>558</v>
      </c>
      <c r="B21" s="8" t="s">
        <v>527</v>
      </c>
      <c r="C21" s="11" t="s">
        <v>527</v>
      </c>
      <c r="D21">
        <v>0</v>
      </c>
      <c r="E21" s="5">
        <v>0</v>
      </c>
      <c r="F21">
        <v>9.3000000000000007</v>
      </c>
      <c r="G21" s="5">
        <f t="shared" si="2"/>
        <v>2.4466839933986892E-2</v>
      </c>
    </row>
    <row r="22" spans="1:7" x14ac:dyDescent="0.35">
      <c r="A22" s="7" t="s">
        <v>559</v>
      </c>
      <c r="B22" s="8" t="s">
        <v>527</v>
      </c>
      <c r="C22" s="11" t="s">
        <v>527</v>
      </c>
      <c r="D22">
        <v>0</v>
      </c>
      <c r="E22" s="5">
        <v>0</v>
      </c>
      <c r="F22">
        <v>9.6999999999999993</v>
      </c>
      <c r="G22" s="5">
        <f t="shared" si="2"/>
        <v>2.5519177135448691E-2</v>
      </c>
    </row>
    <row r="23" spans="1:7" x14ac:dyDescent="0.35">
      <c r="A23" s="7" t="s">
        <v>560</v>
      </c>
      <c r="B23" s="8">
        <v>0</v>
      </c>
      <c r="C23" s="11">
        <v>0</v>
      </c>
      <c r="D23">
        <v>0</v>
      </c>
      <c r="E23" s="5">
        <v>0</v>
      </c>
      <c r="F23">
        <v>9.3000000000000007</v>
      </c>
      <c r="G23" s="5">
        <f t="shared" si="2"/>
        <v>2.4466839933986892E-2</v>
      </c>
    </row>
    <row r="24" spans="1:7" x14ac:dyDescent="0.35">
      <c r="A24" s="7" t="s">
        <v>577</v>
      </c>
      <c r="B24" s="8" t="s">
        <v>527</v>
      </c>
      <c r="C24" s="11" t="s">
        <v>527</v>
      </c>
      <c r="D24">
        <v>0</v>
      </c>
      <c r="E24" s="5">
        <v>0</v>
      </c>
      <c r="F24">
        <v>1.3</v>
      </c>
      <c r="G24" s="5">
        <f t="shared" si="2"/>
        <v>3.4200959047508556E-3</v>
      </c>
    </row>
    <row r="25" spans="1:7" x14ac:dyDescent="0.35">
      <c r="A25" s="7" t="s">
        <v>563</v>
      </c>
      <c r="B25" s="8">
        <v>0</v>
      </c>
      <c r="C25" s="11">
        <v>0</v>
      </c>
      <c r="D25">
        <v>0</v>
      </c>
      <c r="E25" s="5">
        <v>0</v>
      </c>
      <c r="F25">
        <v>3</v>
      </c>
      <c r="G25" s="5">
        <f t="shared" si="2"/>
        <v>7.8925290109635119E-3</v>
      </c>
    </row>
    <row r="26" spans="1:7" x14ac:dyDescent="0.35">
      <c r="A26" s="7" t="s">
        <v>565</v>
      </c>
      <c r="B26" s="8">
        <v>0</v>
      </c>
      <c r="C26" s="11">
        <v>0</v>
      </c>
      <c r="D26">
        <v>0</v>
      </c>
      <c r="E26" s="5">
        <v>0</v>
      </c>
      <c r="F26">
        <v>6.3</v>
      </c>
      <c r="G26" s="5">
        <f t="shared" si="2"/>
        <v>1.6574310923023375E-2</v>
      </c>
    </row>
    <row r="27" spans="1:7" x14ac:dyDescent="0.35">
      <c r="A27" s="7" t="s">
        <v>567</v>
      </c>
      <c r="B27" s="8">
        <v>0</v>
      </c>
      <c r="C27" s="11">
        <v>0</v>
      </c>
      <c r="D27">
        <v>0</v>
      </c>
      <c r="E27" s="5">
        <v>0</v>
      </c>
      <c r="F27">
        <v>4.7</v>
      </c>
      <c r="G27" s="5">
        <f t="shared" si="2"/>
        <v>1.2364962117176172E-2</v>
      </c>
    </row>
    <row r="28" spans="1:7" x14ac:dyDescent="0.35">
      <c r="A28" s="7" t="s">
        <v>568</v>
      </c>
      <c r="B28" s="8">
        <v>0</v>
      </c>
      <c r="C28" s="11">
        <v>0</v>
      </c>
      <c r="D28">
        <v>0</v>
      </c>
      <c r="E28" s="5">
        <v>0</v>
      </c>
      <c r="F28">
        <v>4.7</v>
      </c>
      <c r="G28" s="5">
        <f t="shared" si="2"/>
        <v>1.2364962117176172E-2</v>
      </c>
    </row>
    <row r="29" spans="1:7" x14ac:dyDescent="0.35">
      <c r="A29" s="7" t="s">
        <v>570</v>
      </c>
      <c r="B29" s="8" t="s">
        <v>527</v>
      </c>
      <c r="C29" s="11" t="s">
        <v>527</v>
      </c>
      <c r="D29">
        <v>0</v>
      </c>
      <c r="E29" s="5">
        <v>0</v>
      </c>
      <c r="F29">
        <v>3.7</v>
      </c>
      <c r="G29" s="5">
        <f t="shared" si="2"/>
        <v>9.7341191135216672E-3</v>
      </c>
    </row>
    <row r="30" spans="1:7" x14ac:dyDescent="0.35">
      <c r="A30" s="7" t="s">
        <v>573</v>
      </c>
      <c r="B30" s="8" t="s">
        <v>527</v>
      </c>
      <c r="C30" s="11" t="s">
        <v>527</v>
      </c>
      <c r="D30">
        <v>0</v>
      </c>
      <c r="E30" s="5">
        <v>0</v>
      </c>
      <c r="F30" s="10">
        <v>0.3</v>
      </c>
      <c r="G30" s="12">
        <f t="shared" si="2"/>
        <v>7.8925290109635123E-4</v>
      </c>
    </row>
    <row r="31" spans="1:7" x14ac:dyDescent="0.35">
      <c r="A31" s="7" t="s">
        <v>575</v>
      </c>
      <c r="B31" s="8" t="s">
        <v>527</v>
      </c>
      <c r="C31" s="11" t="s">
        <v>527</v>
      </c>
      <c r="D31">
        <v>0</v>
      </c>
      <c r="E31" s="5">
        <v>0</v>
      </c>
      <c r="F31" s="10">
        <v>2</v>
      </c>
      <c r="G31" s="12">
        <f t="shared" si="2"/>
        <v>5.2616860073090082E-3</v>
      </c>
    </row>
    <row r="32" spans="1:7" x14ac:dyDescent="0.35">
      <c r="A32" s="7" t="s">
        <v>576</v>
      </c>
      <c r="B32" s="8" t="s">
        <v>527</v>
      </c>
      <c r="C32" s="11" t="s">
        <v>527</v>
      </c>
      <c r="D32">
        <v>0</v>
      </c>
      <c r="E32" s="5">
        <v>0</v>
      </c>
      <c r="F32" s="10">
        <v>1.3</v>
      </c>
      <c r="G32" s="12">
        <f t="shared" si="2"/>
        <v>3.4200959047508556E-3</v>
      </c>
    </row>
    <row r="33" spans="1:7" ht="14" customHeight="1" x14ac:dyDescent="0.35">
      <c r="A33" s="1" t="s">
        <v>518</v>
      </c>
      <c r="C33" s="5"/>
      <c r="E33" s="5"/>
      <c r="G33" s="5"/>
    </row>
    <row r="34" spans="1:7" x14ac:dyDescent="0.35">
      <c r="A34" s="7" t="s">
        <v>519</v>
      </c>
      <c r="B34">
        <v>11</v>
      </c>
      <c r="C34" s="5">
        <f t="shared" si="0"/>
        <v>8.7999999999999989</v>
      </c>
      <c r="D34">
        <v>2.2999999999999998</v>
      </c>
      <c r="E34" s="5">
        <f t="shared" si="1"/>
        <v>5.6097834623583523E-3</v>
      </c>
      <c r="F34">
        <v>131</v>
      </c>
      <c r="G34" s="5">
        <f t="shared" si="2"/>
        <v>0.34464043347874007</v>
      </c>
    </row>
    <row r="35" spans="1:7" x14ac:dyDescent="0.35">
      <c r="A35" s="7" t="s">
        <v>520</v>
      </c>
      <c r="B35">
        <v>6</v>
      </c>
      <c r="C35" s="5">
        <f t="shared" si="0"/>
        <v>4.8</v>
      </c>
      <c r="D35">
        <v>2.2999999999999998</v>
      </c>
      <c r="E35" s="5">
        <f t="shared" si="1"/>
        <v>5.6097834623583523E-3</v>
      </c>
      <c r="F35">
        <v>45.7</v>
      </c>
      <c r="G35" s="5">
        <f t="shared" si="2"/>
        <v>0.12022952526701085</v>
      </c>
    </row>
    <row r="36" spans="1:7" x14ac:dyDescent="0.35">
      <c r="A36" s="7" t="s">
        <v>545</v>
      </c>
      <c r="B36" s="8" t="s">
        <v>527</v>
      </c>
      <c r="C36" s="11" t="s">
        <v>527</v>
      </c>
      <c r="D36">
        <v>2.2999999999999998</v>
      </c>
      <c r="E36" s="5">
        <f t="shared" si="1"/>
        <v>5.6097834623583523E-3</v>
      </c>
      <c r="F36">
        <v>5.7</v>
      </c>
      <c r="G36" s="5">
        <f t="shared" si="2"/>
        <v>1.4995805120830675E-2</v>
      </c>
    </row>
    <row r="37" spans="1:7" x14ac:dyDescent="0.35">
      <c r="A37" s="7" t="s">
        <v>562</v>
      </c>
      <c r="B37" s="8" t="s">
        <v>527</v>
      </c>
      <c r="C37" s="11" t="s">
        <v>527</v>
      </c>
      <c r="D37">
        <v>0</v>
      </c>
      <c r="E37" s="5">
        <v>0</v>
      </c>
      <c r="F37">
        <v>3.7</v>
      </c>
      <c r="G37" s="5">
        <f t="shared" si="2"/>
        <v>9.7341191135216672E-3</v>
      </c>
    </row>
    <row r="38" spans="1:7" x14ac:dyDescent="0.35">
      <c r="A38" s="7" t="s">
        <v>569</v>
      </c>
      <c r="B38" s="8" t="s">
        <v>527</v>
      </c>
      <c r="C38" s="11" t="s">
        <v>527</v>
      </c>
      <c r="D38">
        <v>0</v>
      </c>
      <c r="E38" s="5">
        <v>0</v>
      </c>
      <c r="F38">
        <v>3</v>
      </c>
      <c r="G38" s="5">
        <f t="shared" si="2"/>
        <v>7.8925290109635119E-3</v>
      </c>
    </row>
    <row r="39" spans="1:7" x14ac:dyDescent="0.35">
      <c r="A39" s="7" t="s">
        <v>564</v>
      </c>
      <c r="B39" s="8" t="s">
        <v>527</v>
      </c>
      <c r="C39" s="11" t="s">
        <v>527</v>
      </c>
      <c r="D39">
        <v>0</v>
      </c>
      <c r="E39" s="5">
        <v>0</v>
      </c>
      <c r="F39">
        <v>15</v>
      </c>
      <c r="G39" s="5">
        <f t="shared" si="2"/>
        <v>3.9462645054817565E-2</v>
      </c>
    </row>
    <row r="40" spans="1:7" x14ac:dyDescent="0.35">
      <c r="A40" s="7" t="s">
        <v>574</v>
      </c>
      <c r="B40" s="8">
        <v>0</v>
      </c>
      <c r="C40" s="11">
        <v>0</v>
      </c>
      <c r="D40">
        <v>0</v>
      </c>
      <c r="E40" s="5">
        <v>0</v>
      </c>
      <c r="F40">
        <v>4.3</v>
      </c>
      <c r="G40" s="5">
        <f t="shared" si="2"/>
        <v>1.1312624915714367E-2</v>
      </c>
    </row>
    <row r="41" spans="1:7" x14ac:dyDescent="0.35">
      <c r="A41" s="1" t="s">
        <v>521</v>
      </c>
      <c r="C41" s="5"/>
      <c r="E41" s="5"/>
      <c r="G41" s="5"/>
    </row>
    <row r="42" spans="1:7" x14ac:dyDescent="0.35">
      <c r="A42" s="7" t="s">
        <v>522</v>
      </c>
      <c r="B42">
        <v>11</v>
      </c>
      <c r="C42" s="5">
        <f t="shared" si="0"/>
        <v>8.7999999999999989</v>
      </c>
      <c r="D42">
        <v>0</v>
      </c>
      <c r="E42" s="5">
        <f t="shared" si="1"/>
        <v>0</v>
      </c>
      <c r="F42">
        <v>16</v>
      </c>
      <c r="G42" s="5">
        <f t="shared" si="2"/>
        <v>4.2093488058472066E-2</v>
      </c>
    </row>
    <row r="43" spans="1:7" x14ac:dyDescent="0.35">
      <c r="A43" s="13" t="s">
        <v>547</v>
      </c>
      <c r="B43" s="14" t="s">
        <v>527</v>
      </c>
      <c r="C43" s="17" t="s">
        <v>527</v>
      </c>
      <c r="D43" s="10">
        <v>1</v>
      </c>
      <c r="E43" s="12">
        <f t="shared" si="1"/>
        <v>2.4390362879818926E-3</v>
      </c>
      <c r="F43">
        <v>14.7</v>
      </c>
      <c r="G43" s="5">
        <f t="shared" si="2"/>
        <v>3.867339215372121E-2</v>
      </c>
    </row>
    <row r="44" spans="1:7" x14ac:dyDescent="0.35">
      <c r="A44" s="13" t="s">
        <v>566</v>
      </c>
      <c r="B44" s="14" t="s">
        <v>527</v>
      </c>
      <c r="C44" s="17" t="s">
        <v>527</v>
      </c>
      <c r="D44" s="10">
        <v>0</v>
      </c>
      <c r="E44" s="12">
        <v>0</v>
      </c>
      <c r="F44">
        <v>2.7</v>
      </c>
      <c r="G44" s="5">
        <f t="shared" si="2"/>
        <v>7.1032761098671618E-3</v>
      </c>
    </row>
    <row r="45" spans="1:7" s="15" customFormat="1" x14ac:dyDescent="0.35">
      <c r="A45" s="13" t="s">
        <v>561</v>
      </c>
      <c r="B45" s="14" t="s">
        <v>527</v>
      </c>
      <c r="C45" s="17" t="s">
        <v>527</v>
      </c>
      <c r="D45" s="15">
        <v>0</v>
      </c>
      <c r="E45" s="16">
        <v>0</v>
      </c>
      <c r="F45" s="15">
        <v>7.3</v>
      </c>
      <c r="G45" s="5">
        <f t="shared" si="2"/>
        <v>1.9205153926677879E-2</v>
      </c>
    </row>
    <row r="46" spans="1:7" x14ac:dyDescent="0.35">
      <c r="A46" s="1" t="s">
        <v>523</v>
      </c>
      <c r="C46" s="5"/>
      <c r="E46" s="5"/>
      <c r="G46" s="5"/>
    </row>
    <row r="47" spans="1:7" x14ac:dyDescent="0.35">
      <c r="A47" s="7" t="s">
        <v>524</v>
      </c>
      <c r="B47">
        <v>7</v>
      </c>
      <c r="C47" s="5">
        <f t="shared" si="0"/>
        <v>5.6000000000000005</v>
      </c>
      <c r="D47" s="8" t="s">
        <v>527</v>
      </c>
      <c r="E47" s="11" t="s">
        <v>527</v>
      </c>
      <c r="F47" s="8" t="s">
        <v>527</v>
      </c>
      <c r="G47" s="11" t="s">
        <v>527</v>
      </c>
    </row>
    <row r="48" spans="1:7" s="15" customFormat="1" x14ac:dyDescent="0.35">
      <c r="A48" s="13" t="s">
        <v>530</v>
      </c>
      <c r="B48" s="14" t="s">
        <v>527</v>
      </c>
      <c r="C48" s="17" t="s">
        <v>527</v>
      </c>
      <c r="D48" s="15">
        <v>223.7</v>
      </c>
      <c r="E48" s="16">
        <f t="shared" si="1"/>
        <v>0.54561241762154933</v>
      </c>
      <c r="F48" s="15">
        <v>452.7</v>
      </c>
      <c r="G48" s="5">
        <f t="shared" si="2"/>
        <v>1.190982627754394</v>
      </c>
    </row>
    <row r="49" spans="1:7" s="10" customFormat="1" x14ac:dyDescent="0.35">
      <c r="A49" s="13" t="s">
        <v>531</v>
      </c>
      <c r="B49" s="14" t="s">
        <v>527</v>
      </c>
      <c r="C49" s="17" t="s">
        <v>527</v>
      </c>
      <c r="D49" s="10">
        <v>1</v>
      </c>
      <c r="E49" s="12">
        <f t="shared" si="1"/>
        <v>2.4390362879818926E-3</v>
      </c>
      <c r="F49" s="15">
        <v>3.33</v>
      </c>
      <c r="G49" s="5">
        <f t="shared" si="2"/>
        <v>8.7607072021694994E-3</v>
      </c>
    </row>
    <row r="50" spans="1:7" x14ac:dyDescent="0.35">
      <c r="A50" s="7" t="s">
        <v>532</v>
      </c>
      <c r="B50" s="8">
        <v>3</v>
      </c>
      <c r="C50" s="11">
        <f t="shared" si="0"/>
        <v>2.4</v>
      </c>
      <c r="D50" s="8">
        <v>0</v>
      </c>
      <c r="E50" s="11" t="s">
        <v>527</v>
      </c>
      <c r="F50" s="8" t="s">
        <v>527</v>
      </c>
      <c r="G50" s="11" t="s">
        <v>527</v>
      </c>
    </row>
    <row r="51" spans="1:7" x14ac:dyDescent="0.35">
      <c r="A51" s="7" t="s">
        <v>555</v>
      </c>
      <c r="B51" s="8" t="s">
        <v>527</v>
      </c>
      <c r="C51" s="11" t="s">
        <v>527</v>
      </c>
      <c r="D51" s="8">
        <v>0</v>
      </c>
      <c r="E51" s="11">
        <v>0</v>
      </c>
      <c r="F51" s="8">
        <v>15</v>
      </c>
      <c r="G51" s="5">
        <f t="shared" si="2"/>
        <v>3.9462645054817565E-2</v>
      </c>
    </row>
    <row r="52" spans="1:7" x14ac:dyDescent="0.35">
      <c r="A52" s="7" t="s">
        <v>556</v>
      </c>
      <c r="B52" s="8" t="s">
        <v>527</v>
      </c>
      <c r="C52" s="11" t="s">
        <v>527</v>
      </c>
      <c r="D52" s="8">
        <v>0</v>
      </c>
      <c r="E52" s="11">
        <v>0</v>
      </c>
      <c r="F52" s="8">
        <v>1.3</v>
      </c>
      <c r="G52" s="5">
        <f t="shared" si="2"/>
        <v>3.4200959047508556E-3</v>
      </c>
    </row>
    <row r="53" spans="1:7" x14ac:dyDescent="0.35">
      <c r="A53" s="7" t="s">
        <v>548</v>
      </c>
      <c r="B53" s="8" t="s">
        <v>527</v>
      </c>
      <c r="C53" s="11" t="s">
        <v>527</v>
      </c>
      <c r="D53">
        <v>8.6999999999999993</v>
      </c>
      <c r="E53" s="5">
        <f t="shared" si="1"/>
        <v>2.1219615705442462E-2</v>
      </c>
      <c r="F53" s="9">
        <v>1</v>
      </c>
      <c r="G53" s="12">
        <f t="shared" si="2"/>
        <v>2.6308430036545041E-3</v>
      </c>
    </row>
    <row r="54" spans="1:7" x14ac:dyDescent="0.35">
      <c r="A54" s="7" t="s">
        <v>536</v>
      </c>
      <c r="B54" s="8">
        <v>0</v>
      </c>
      <c r="C54" s="11">
        <v>0</v>
      </c>
      <c r="D54">
        <v>25</v>
      </c>
      <c r="E54" s="5">
        <f t="shared" si="1"/>
        <v>6.0975907199547312E-2</v>
      </c>
      <c r="F54">
        <v>305.3</v>
      </c>
      <c r="G54" s="5">
        <f t="shared" si="2"/>
        <v>0.80319636901572022</v>
      </c>
    </row>
    <row r="55" spans="1:7" x14ac:dyDescent="0.35">
      <c r="A55" s="7" t="s">
        <v>543</v>
      </c>
      <c r="B55" s="8" t="s">
        <v>527</v>
      </c>
      <c r="C55" s="11" t="s">
        <v>527</v>
      </c>
      <c r="D55">
        <v>6</v>
      </c>
      <c r="E55" s="5">
        <f t="shared" si="1"/>
        <v>1.4634217727891355E-2</v>
      </c>
      <c r="F55">
        <v>34</v>
      </c>
      <c r="G55" s="5">
        <f t="shared" si="2"/>
        <v>8.9448662124253134E-2</v>
      </c>
    </row>
    <row r="56" spans="1:7" x14ac:dyDescent="0.35">
      <c r="A56" s="13" t="s">
        <v>551</v>
      </c>
      <c r="B56" s="14">
        <v>0</v>
      </c>
      <c r="C56" s="17">
        <v>0</v>
      </c>
      <c r="D56" s="10">
        <v>17.7</v>
      </c>
      <c r="E56" s="12">
        <f t="shared" si="1"/>
        <v>4.317094229727949E-2</v>
      </c>
      <c r="F56">
        <v>0</v>
      </c>
      <c r="G56" s="5"/>
    </row>
    <row r="57" spans="1:7" x14ac:dyDescent="0.35">
      <c r="A57" s="13" t="s">
        <v>578</v>
      </c>
      <c r="B57" s="14" t="s">
        <v>527</v>
      </c>
      <c r="C57" s="17" t="s">
        <v>527</v>
      </c>
      <c r="D57" s="10">
        <v>0</v>
      </c>
      <c r="E57" s="12">
        <v>0</v>
      </c>
      <c r="F57" s="10">
        <v>1</v>
      </c>
      <c r="G57" s="12">
        <f t="shared" si="2"/>
        <v>2.6308430036545041E-3</v>
      </c>
    </row>
    <row r="58" spans="1:7" x14ac:dyDescent="0.35">
      <c r="A58" s="13" t="s">
        <v>579</v>
      </c>
      <c r="B58" s="14" t="s">
        <v>527</v>
      </c>
      <c r="C58" s="17" t="s">
        <v>527</v>
      </c>
      <c r="D58" s="10">
        <v>0</v>
      </c>
      <c r="E58" s="12">
        <v>0</v>
      </c>
      <c r="F58" s="10">
        <v>1</v>
      </c>
      <c r="G58" s="12">
        <f t="shared" si="2"/>
        <v>2.6308430036545041E-3</v>
      </c>
    </row>
    <row r="59" spans="1:7" x14ac:dyDescent="0.35">
      <c r="A59" s="1" t="s">
        <v>533</v>
      </c>
      <c r="C59" s="5"/>
      <c r="E59" s="5"/>
      <c r="G59" s="5"/>
    </row>
    <row r="60" spans="1:7" x14ac:dyDescent="0.35">
      <c r="A60" s="7" t="s">
        <v>534</v>
      </c>
      <c r="B60">
        <v>1</v>
      </c>
      <c r="C60" s="5">
        <f t="shared" si="0"/>
        <v>0.8</v>
      </c>
      <c r="D60">
        <v>0</v>
      </c>
      <c r="E60" s="5">
        <f t="shared" si="1"/>
        <v>0</v>
      </c>
      <c r="F60">
        <v>0</v>
      </c>
      <c r="G60" s="5">
        <f t="shared" si="2"/>
        <v>0</v>
      </c>
    </row>
    <row r="61" spans="1:7" x14ac:dyDescent="0.35">
      <c r="A61" s="1" t="s">
        <v>538</v>
      </c>
      <c r="C61" s="5"/>
      <c r="E61" s="4"/>
      <c r="G61" s="5"/>
    </row>
    <row r="62" spans="1:7" x14ac:dyDescent="0.35">
      <c r="A62" s="7" t="s">
        <v>539</v>
      </c>
      <c r="B62">
        <v>0</v>
      </c>
      <c r="C62" s="5">
        <v>0</v>
      </c>
      <c r="D62">
        <v>3</v>
      </c>
      <c r="E62" s="4">
        <f t="shared" si="1"/>
        <v>7.3171088639456773E-3</v>
      </c>
      <c r="F62">
        <v>71.7</v>
      </c>
      <c r="G62" s="5">
        <f t="shared" si="2"/>
        <v>0.18863144336202795</v>
      </c>
    </row>
    <row r="63" spans="1:7" x14ac:dyDescent="0.35">
      <c r="A63" s="7" t="s">
        <v>542</v>
      </c>
      <c r="B63">
        <v>0</v>
      </c>
      <c r="C63" s="5">
        <v>0</v>
      </c>
      <c r="D63">
        <v>4</v>
      </c>
      <c r="E63" s="4">
        <f t="shared" si="1"/>
        <v>9.7561451519275703E-3</v>
      </c>
      <c r="F63">
        <v>69</v>
      </c>
      <c r="G63" s="5">
        <f t="shared" si="2"/>
        <v>0.18152816725216078</v>
      </c>
    </row>
    <row r="64" spans="1:7" x14ac:dyDescent="0.35">
      <c r="A64" s="7" t="s">
        <v>544</v>
      </c>
      <c r="B64">
        <v>0</v>
      </c>
      <c r="C64" s="5">
        <v>0</v>
      </c>
      <c r="D64">
        <v>3.3</v>
      </c>
      <c r="E64" s="4">
        <f t="shared" si="1"/>
        <v>8.0488197503402453E-3</v>
      </c>
      <c r="F64">
        <v>39.700000000000003</v>
      </c>
      <c r="G64" s="5">
        <f t="shared" si="2"/>
        <v>0.10444446724508383</v>
      </c>
    </row>
    <row r="65" spans="1:7" x14ac:dyDescent="0.35">
      <c r="A65" s="7" t="s">
        <v>554</v>
      </c>
      <c r="B65">
        <v>0</v>
      </c>
      <c r="C65" s="5">
        <v>0</v>
      </c>
      <c r="D65">
        <v>0</v>
      </c>
      <c r="E65" s="4">
        <v>0</v>
      </c>
      <c r="F65">
        <v>17.3</v>
      </c>
      <c r="G65" s="5">
        <f t="shared" si="2"/>
        <v>4.5513583963222928E-2</v>
      </c>
    </row>
    <row r="66" spans="1:7" x14ac:dyDescent="0.35">
      <c r="A66" s="7" t="s">
        <v>571</v>
      </c>
      <c r="B66">
        <v>0</v>
      </c>
      <c r="C66" s="5">
        <v>0</v>
      </c>
      <c r="D66">
        <v>0</v>
      </c>
      <c r="E66" s="4">
        <v>0</v>
      </c>
      <c r="F66" s="10">
        <v>1</v>
      </c>
      <c r="G66" s="5">
        <f t="shared" si="2"/>
        <v>2.6308430036545041E-3</v>
      </c>
    </row>
    <row r="67" spans="1:7" x14ac:dyDescent="0.35">
      <c r="A67" s="7" t="s">
        <v>572</v>
      </c>
      <c r="B67">
        <v>0</v>
      </c>
      <c r="C67" s="5">
        <v>0</v>
      </c>
      <c r="D67">
        <v>0</v>
      </c>
      <c r="E67" s="4">
        <v>0</v>
      </c>
      <c r="F67" s="15">
        <v>2</v>
      </c>
      <c r="G67" s="5">
        <f t="shared" si="2"/>
        <v>5.2616860073090082E-3</v>
      </c>
    </row>
    <row r="68" spans="1:7" x14ac:dyDescent="0.35">
      <c r="A68" s="1" t="s">
        <v>525</v>
      </c>
      <c r="B68">
        <f>SUM(B4:B60)</f>
        <v>125</v>
      </c>
      <c r="C68">
        <f t="shared" si="0"/>
        <v>100</v>
      </c>
      <c r="D68">
        <f>SUM(D4:D67)</f>
        <v>40999.800000000003</v>
      </c>
      <c r="E68" s="4">
        <f t="shared" si="1"/>
        <v>100</v>
      </c>
      <c r="F68">
        <f>SUM(F4:F67)</f>
        <v>38010.630000000005</v>
      </c>
      <c r="G68" s="5">
        <f t="shared" si="2"/>
        <v>100.00000000000003</v>
      </c>
    </row>
    <row r="69" spans="1:7" x14ac:dyDescent="0.35">
      <c r="A69" s="1" t="s">
        <v>600</v>
      </c>
      <c r="B69">
        <v>14</v>
      </c>
      <c r="D69">
        <v>22</v>
      </c>
      <c r="F69">
        <v>51</v>
      </c>
    </row>
    <row r="71" spans="1:7" x14ac:dyDescent="0.35">
      <c r="A71" t="s">
        <v>681</v>
      </c>
    </row>
    <row r="72" spans="1:7" x14ac:dyDescent="0.35">
      <c r="A72" t="s">
        <v>682</v>
      </c>
    </row>
    <row r="73" spans="1:7" x14ac:dyDescent="0.35">
      <c r="A73" t="s">
        <v>546</v>
      </c>
    </row>
    <row r="74" spans="1:7" x14ac:dyDescent="0.35">
      <c r="A74" t="s">
        <v>541</v>
      </c>
    </row>
    <row r="75" spans="1:7" x14ac:dyDescent="0.35">
      <c r="A75" t="s">
        <v>580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B4BF-9764-4B3D-87B5-CD5A89EDACFA}">
  <dimension ref="A1:P16"/>
  <sheetViews>
    <sheetView workbookViewId="0"/>
  </sheetViews>
  <sheetFormatPr defaultRowHeight="14.5" x14ac:dyDescent="0.35"/>
  <cols>
    <col min="1" max="1" width="18.1796875" customWidth="1"/>
  </cols>
  <sheetData>
    <row r="1" spans="1:16" x14ac:dyDescent="0.35">
      <c r="A1" s="1" t="s">
        <v>677</v>
      </c>
    </row>
    <row r="2" spans="1:16" x14ac:dyDescent="0.35">
      <c r="A2" t="s">
        <v>357</v>
      </c>
      <c r="B2" t="s">
        <v>358</v>
      </c>
      <c r="C2" t="s">
        <v>424</v>
      </c>
      <c r="D2" t="s">
        <v>425</v>
      </c>
      <c r="E2" t="s">
        <v>426</v>
      </c>
      <c r="F2" t="s">
        <v>429</v>
      </c>
      <c r="G2" t="s">
        <v>428</v>
      </c>
      <c r="H2" t="s">
        <v>432</v>
      </c>
      <c r="I2" t="s">
        <v>441</v>
      </c>
      <c r="J2" t="s">
        <v>431</v>
      </c>
      <c r="K2" t="s">
        <v>434</v>
      </c>
      <c r="L2" t="s">
        <v>436</v>
      </c>
      <c r="M2" t="s">
        <v>430</v>
      </c>
      <c r="N2" t="s">
        <v>427</v>
      </c>
      <c r="O2" t="s">
        <v>437</v>
      </c>
      <c r="P2" t="s">
        <v>440</v>
      </c>
    </row>
    <row r="3" spans="1:16" x14ac:dyDescent="0.35">
      <c r="A3" t="s">
        <v>589</v>
      </c>
      <c r="B3" t="s">
        <v>590</v>
      </c>
      <c r="C3">
        <v>21753</v>
      </c>
      <c r="D3">
        <v>528</v>
      </c>
      <c r="E3">
        <v>0</v>
      </c>
      <c r="F3">
        <v>0</v>
      </c>
      <c r="G3">
        <v>0</v>
      </c>
      <c r="H3">
        <v>4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30</v>
      </c>
      <c r="P3">
        <v>0</v>
      </c>
    </row>
    <row r="4" spans="1:16" x14ac:dyDescent="0.35">
      <c r="A4" t="s">
        <v>589</v>
      </c>
      <c r="B4" t="s">
        <v>592</v>
      </c>
      <c r="C4">
        <v>25665</v>
      </c>
      <c r="D4">
        <v>584</v>
      </c>
      <c r="E4">
        <v>0</v>
      </c>
      <c r="F4">
        <v>0</v>
      </c>
      <c r="G4">
        <v>0</v>
      </c>
      <c r="H4">
        <v>4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8</v>
      </c>
      <c r="P4">
        <v>0</v>
      </c>
    </row>
    <row r="5" spans="1:16" x14ac:dyDescent="0.35">
      <c r="A5" t="s">
        <v>589</v>
      </c>
      <c r="B5" t="s">
        <v>595</v>
      </c>
      <c r="C5">
        <v>30875</v>
      </c>
      <c r="D5">
        <v>884</v>
      </c>
      <c r="E5">
        <v>0</v>
      </c>
      <c r="F5">
        <v>0</v>
      </c>
      <c r="G5">
        <v>0</v>
      </c>
      <c r="H5">
        <v>7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1</v>
      </c>
      <c r="P5">
        <v>0</v>
      </c>
    </row>
    <row r="6" spans="1:16" x14ac:dyDescent="0.35">
      <c r="A6" t="s">
        <v>586</v>
      </c>
      <c r="B6" t="s">
        <v>587</v>
      </c>
      <c r="C6">
        <v>5935</v>
      </c>
      <c r="D6">
        <v>19764</v>
      </c>
      <c r="E6">
        <v>3</v>
      </c>
      <c r="F6">
        <v>0</v>
      </c>
      <c r="G6">
        <v>0</v>
      </c>
      <c r="H6">
        <v>9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4</v>
      </c>
      <c r="P6">
        <v>0</v>
      </c>
    </row>
    <row r="7" spans="1:16" x14ac:dyDescent="0.35">
      <c r="A7" t="s">
        <v>586</v>
      </c>
      <c r="B7" t="s">
        <v>593</v>
      </c>
      <c r="C7">
        <v>7933</v>
      </c>
      <c r="D7">
        <v>20841</v>
      </c>
      <c r="E7">
        <v>0</v>
      </c>
      <c r="F7">
        <v>0</v>
      </c>
      <c r="G7">
        <v>0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</v>
      </c>
      <c r="P7">
        <v>0</v>
      </c>
    </row>
    <row r="8" spans="1:16" x14ac:dyDescent="0.35">
      <c r="A8" t="s">
        <v>586</v>
      </c>
      <c r="B8" t="s">
        <v>594</v>
      </c>
      <c r="C8">
        <v>8460</v>
      </c>
      <c r="D8">
        <v>20804</v>
      </c>
      <c r="E8">
        <v>0</v>
      </c>
      <c r="F8">
        <v>0</v>
      </c>
      <c r="G8">
        <v>0</v>
      </c>
      <c r="H8">
        <v>1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3</v>
      </c>
      <c r="P8">
        <v>0</v>
      </c>
    </row>
    <row r="9" spans="1:16" x14ac:dyDescent="0.35">
      <c r="A9" t="s">
        <v>584</v>
      </c>
      <c r="B9" t="s">
        <v>585</v>
      </c>
      <c r="C9">
        <v>24814</v>
      </c>
      <c r="D9">
        <v>0</v>
      </c>
      <c r="E9">
        <v>7</v>
      </c>
      <c r="F9">
        <v>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08</v>
      </c>
      <c r="N9">
        <v>7</v>
      </c>
      <c r="O9">
        <v>0</v>
      </c>
      <c r="P9">
        <v>9</v>
      </c>
    </row>
    <row r="10" spans="1:16" x14ac:dyDescent="0.35">
      <c r="A10" t="s">
        <v>584</v>
      </c>
      <c r="B10" t="s">
        <v>591</v>
      </c>
      <c r="C10">
        <v>23361</v>
      </c>
      <c r="D10">
        <v>0</v>
      </c>
      <c r="E10">
        <v>8</v>
      </c>
      <c r="F10">
        <v>2</v>
      </c>
      <c r="G10" s="8" t="s">
        <v>605</v>
      </c>
      <c r="H10">
        <v>0</v>
      </c>
      <c r="I10">
        <v>0</v>
      </c>
      <c r="J10">
        <v>0</v>
      </c>
      <c r="K10">
        <v>0</v>
      </c>
      <c r="L10" s="8" t="s">
        <v>604</v>
      </c>
      <c r="M10">
        <v>63</v>
      </c>
      <c r="N10">
        <v>4</v>
      </c>
      <c r="O10">
        <v>0</v>
      </c>
      <c r="P10">
        <v>5</v>
      </c>
    </row>
    <row r="11" spans="1:16" x14ac:dyDescent="0.35">
      <c r="A11" t="s">
        <v>584</v>
      </c>
      <c r="B11" t="s">
        <v>596</v>
      </c>
      <c r="C11">
        <v>25084</v>
      </c>
      <c r="D11">
        <v>0</v>
      </c>
      <c r="E11">
        <v>2</v>
      </c>
      <c r="F11">
        <v>8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71</v>
      </c>
      <c r="N11">
        <v>0</v>
      </c>
      <c r="O11">
        <v>0</v>
      </c>
      <c r="P11">
        <v>3</v>
      </c>
    </row>
    <row r="12" spans="1:16" x14ac:dyDescent="0.35">
      <c r="A12" t="s">
        <v>581</v>
      </c>
      <c r="B12" t="s">
        <v>582</v>
      </c>
      <c r="C12">
        <v>25723</v>
      </c>
      <c r="D12">
        <v>464</v>
      </c>
      <c r="E12">
        <v>156</v>
      </c>
      <c r="F12">
        <v>151</v>
      </c>
      <c r="G12">
        <v>92</v>
      </c>
      <c r="H12">
        <v>111</v>
      </c>
      <c r="I12">
        <v>95</v>
      </c>
      <c r="J12">
        <v>11</v>
      </c>
      <c r="K12">
        <v>5</v>
      </c>
      <c r="L12">
        <v>3</v>
      </c>
      <c r="M12">
        <v>2</v>
      </c>
      <c r="N12">
        <v>2</v>
      </c>
      <c r="O12" s="8" t="s">
        <v>604</v>
      </c>
      <c r="P12">
        <v>0</v>
      </c>
    </row>
    <row r="13" spans="1:16" x14ac:dyDescent="0.35">
      <c r="A13" t="s">
        <v>581</v>
      </c>
      <c r="B13" t="s">
        <v>583</v>
      </c>
      <c r="C13">
        <v>23461</v>
      </c>
      <c r="D13">
        <v>2084</v>
      </c>
      <c r="E13">
        <v>84</v>
      </c>
      <c r="F13">
        <v>90</v>
      </c>
      <c r="G13">
        <v>78</v>
      </c>
      <c r="H13">
        <v>57</v>
      </c>
      <c r="I13">
        <v>83</v>
      </c>
      <c r="J13">
        <v>9</v>
      </c>
      <c r="K13">
        <v>2</v>
      </c>
      <c r="L13">
        <v>2</v>
      </c>
      <c r="M13">
        <v>0</v>
      </c>
      <c r="N13">
        <v>0</v>
      </c>
      <c r="O13">
        <v>0</v>
      </c>
      <c r="P13">
        <v>0</v>
      </c>
    </row>
    <row r="14" spans="1:16" x14ac:dyDescent="0.35">
      <c r="A14" t="s">
        <v>581</v>
      </c>
      <c r="B14" t="s">
        <v>588</v>
      </c>
      <c r="C14">
        <v>26908</v>
      </c>
      <c r="D14">
        <v>1099</v>
      </c>
      <c r="E14">
        <v>116</v>
      </c>
      <c r="F14">
        <v>125</v>
      </c>
      <c r="G14">
        <v>115</v>
      </c>
      <c r="H14">
        <v>34</v>
      </c>
      <c r="I14">
        <v>123</v>
      </c>
      <c r="J14">
        <v>10</v>
      </c>
      <c r="K14">
        <v>5</v>
      </c>
      <c r="L14">
        <v>5</v>
      </c>
      <c r="M14">
        <v>2</v>
      </c>
      <c r="N14">
        <v>24</v>
      </c>
      <c r="O14">
        <v>0</v>
      </c>
      <c r="P14">
        <v>0</v>
      </c>
    </row>
    <row r="16" spans="1:16" x14ac:dyDescent="0.35">
      <c r="A16" t="s">
        <v>606</v>
      </c>
    </row>
  </sheetData>
  <sortState xmlns:xlrd2="http://schemas.microsoft.com/office/spreadsheetml/2017/richdata2" ref="A3:P14">
    <sortCondition ref="A3:A1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A6FD7-5731-4337-AFE4-E32CA2F087D7}">
  <dimension ref="A1:M12"/>
  <sheetViews>
    <sheetView workbookViewId="0">
      <selection activeCell="H17" sqref="H17"/>
    </sheetView>
  </sheetViews>
  <sheetFormatPr defaultRowHeight="14.5" x14ac:dyDescent="0.35"/>
  <sheetData>
    <row r="1" spans="1:13" x14ac:dyDescent="0.35">
      <c r="A1" s="1" t="s">
        <v>678</v>
      </c>
      <c r="B1" s="1"/>
    </row>
    <row r="2" spans="1:13" x14ac:dyDescent="0.35">
      <c r="A2" t="s">
        <v>357</v>
      </c>
      <c r="B2" t="s">
        <v>358</v>
      </c>
      <c r="C2" t="s">
        <v>375</v>
      </c>
      <c r="D2" t="s">
        <v>386</v>
      </c>
      <c r="E2" t="s">
        <v>374</v>
      </c>
      <c r="F2" t="s">
        <v>387</v>
      </c>
      <c r="G2" t="s">
        <v>396</v>
      </c>
      <c r="H2" t="s">
        <v>371</v>
      </c>
      <c r="I2" t="s">
        <v>597</v>
      </c>
      <c r="J2" t="s">
        <v>598</v>
      </c>
      <c r="K2" t="s">
        <v>599</v>
      </c>
      <c r="L2" t="s">
        <v>373</v>
      </c>
      <c r="M2" t="s">
        <v>385</v>
      </c>
    </row>
    <row r="3" spans="1:13" x14ac:dyDescent="0.35">
      <c r="A3" t="s">
        <v>589</v>
      </c>
      <c r="B3" t="s">
        <v>590</v>
      </c>
      <c r="C3">
        <v>0</v>
      </c>
      <c r="D3">
        <v>0</v>
      </c>
      <c r="E3">
        <v>0</v>
      </c>
      <c r="F3">
        <v>6430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35">
      <c r="A4" t="s">
        <v>589</v>
      </c>
      <c r="B4" t="s">
        <v>592</v>
      </c>
      <c r="C4">
        <v>0</v>
      </c>
      <c r="D4">
        <v>0</v>
      </c>
      <c r="E4">
        <v>0</v>
      </c>
      <c r="F4">
        <v>51274</v>
      </c>
      <c r="G4">
        <v>0</v>
      </c>
      <c r="H4">
        <v>0</v>
      </c>
      <c r="I4">
        <v>0</v>
      </c>
      <c r="J4">
        <v>105</v>
      </c>
      <c r="K4">
        <v>0</v>
      </c>
      <c r="L4">
        <v>0</v>
      </c>
      <c r="M4">
        <v>0</v>
      </c>
    </row>
    <row r="5" spans="1:13" x14ac:dyDescent="0.35">
      <c r="A5" t="s">
        <v>589</v>
      </c>
      <c r="B5" t="s">
        <v>595</v>
      </c>
      <c r="C5">
        <v>0</v>
      </c>
      <c r="D5">
        <v>0</v>
      </c>
      <c r="E5">
        <v>2</v>
      </c>
      <c r="F5">
        <v>4425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35">
      <c r="A6" t="s">
        <v>586</v>
      </c>
      <c r="B6" t="s">
        <v>587</v>
      </c>
      <c r="C6">
        <v>535327</v>
      </c>
      <c r="D6">
        <v>7564</v>
      </c>
      <c r="E6">
        <v>6393</v>
      </c>
      <c r="F6">
        <v>711125</v>
      </c>
      <c r="G6">
        <v>0</v>
      </c>
      <c r="H6">
        <v>10373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35">
      <c r="A7" t="s">
        <v>586</v>
      </c>
      <c r="B7" t="s">
        <v>593</v>
      </c>
      <c r="C7">
        <v>456614</v>
      </c>
      <c r="D7">
        <v>4272</v>
      </c>
      <c r="E7">
        <v>955</v>
      </c>
      <c r="F7">
        <v>686523</v>
      </c>
      <c r="G7">
        <v>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35">
      <c r="A8" t="s">
        <v>586</v>
      </c>
      <c r="B8" t="s">
        <v>594</v>
      </c>
      <c r="C8">
        <v>621145</v>
      </c>
      <c r="D8">
        <v>0</v>
      </c>
      <c r="E8">
        <v>3694</v>
      </c>
      <c r="F8">
        <v>738746</v>
      </c>
      <c r="G8">
        <v>0</v>
      </c>
      <c r="H8">
        <v>0</v>
      </c>
      <c r="I8">
        <v>130</v>
      </c>
      <c r="J8">
        <v>0</v>
      </c>
      <c r="K8">
        <v>4866</v>
      </c>
      <c r="L8">
        <v>1572</v>
      </c>
      <c r="M8">
        <v>0</v>
      </c>
    </row>
    <row r="9" spans="1:13" x14ac:dyDescent="0.35">
      <c r="A9" t="s">
        <v>584</v>
      </c>
      <c r="B9" t="s">
        <v>59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579</v>
      </c>
      <c r="L9">
        <v>0</v>
      </c>
      <c r="M9">
        <v>966</v>
      </c>
    </row>
    <row r="10" spans="1:13" x14ac:dyDescent="0.35">
      <c r="A10" t="s">
        <v>581</v>
      </c>
      <c r="B10" t="s">
        <v>582</v>
      </c>
      <c r="C10">
        <v>321304</v>
      </c>
      <c r="D10">
        <v>419</v>
      </c>
      <c r="E10">
        <v>633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35">
      <c r="A11" t="s">
        <v>581</v>
      </c>
      <c r="B11" t="s">
        <v>583</v>
      </c>
      <c r="C11">
        <v>1117326</v>
      </c>
      <c r="D11">
        <v>0</v>
      </c>
      <c r="E11">
        <v>11528</v>
      </c>
      <c r="F11">
        <v>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 x14ac:dyDescent="0.35">
      <c r="A12" t="s">
        <v>581</v>
      </c>
      <c r="B12" t="s">
        <v>588</v>
      </c>
      <c r="C12">
        <v>1254074</v>
      </c>
      <c r="D12">
        <v>2855</v>
      </c>
      <c r="E12">
        <v>5572</v>
      </c>
      <c r="F12">
        <v>4</v>
      </c>
      <c r="G12">
        <v>11411</v>
      </c>
      <c r="H12">
        <v>0</v>
      </c>
      <c r="I12">
        <v>12</v>
      </c>
      <c r="J12">
        <v>0</v>
      </c>
      <c r="K12">
        <v>0</v>
      </c>
      <c r="L12">
        <v>0</v>
      </c>
      <c r="M12">
        <v>0</v>
      </c>
    </row>
  </sheetData>
  <sortState xmlns:xlrd2="http://schemas.microsoft.com/office/spreadsheetml/2017/richdata2" ref="A3:M12">
    <sortCondition ref="A3:A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D63DB-77D6-42CA-B1EC-786145F80AEA}">
  <dimension ref="A1:BZ2122"/>
  <sheetViews>
    <sheetView tabSelected="1" zoomScaleNormal="100" workbookViewId="0">
      <selection activeCell="J23" sqref="J23"/>
    </sheetView>
  </sheetViews>
  <sheetFormatPr defaultRowHeight="14.5" x14ac:dyDescent="0.35"/>
  <cols>
    <col min="1" max="1" width="60.90625" customWidth="1"/>
    <col min="2" max="2" width="15" customWidth="1"/>
    <col min="3" max="3" width="14.6328125" customWidth="1"/>
    <col min="4" max="4" width="14.453125" customWidth="1"/>
    <col min="6" max="6" width="11.453125" customWidth="1"/>
    <col min="8" max="8" width="3.90625" customWidth="1"/>
    <col min="9" max="9" width="17" customWidth="1"/>
    <col min="10" max="10" width="15.26953125" customWidth="1"/>
    <col min="11" max="11" width="17.36328125" customWidth="1"/>
    <col min="12" max="12" width="11.08984375" customWidth="1"/>
    <col min="13" max="13" width="9.6328125" customWidth="1"/>
    <col min="15" max="15" width="4.36328125" customWidth="1"/>
    <col min="16" max="16" width="15.08984375" customWidth="1"/>
    <col min="17" max="17" width="15.453125" customWidth="1"/>
    <col min="18" max="18" width="12" customWidth="1"/>
  </cols>
  <sheetData>
    <row r="1" spans="1:48" x14ac:dyDescent="0.35">
      <c r="A1" s="1" t="s">
        <v>658</v>
      </c>
    </row>
    <row r="2" spans="1:48" x14ac:dyDescent="0.35">
      <c r="A2" s="1"/>
    </row>
    <row r="3" spans="1:48" s="1" customFormat="1" ht="43.5" x14ac:dyDescent="0.35">
      <c r="A3" s="1" t="s">
        <v>618</v>
      </c>
      <c r="B3" s="6" t="s">
        <v>640</v>
      </c>
      <c r="C3" s="6" t="s">
        <v>641</v>
      </c>
      <c r="D3" s="6" t="s">
        <v>642</v>
      </c>
      <c r="E3" s="6" t="s">
        <v>643</v>
      </c>
      <c r="F3" s="6" t="s">
        <v>644</v>
      </c>
      <c r="G3" s="6" t="s">
        <v>645</v>
      </c>
      <c r="H3" s="6"/>
      <c r="I3" s="6" t="s">
        <v>646</v>
      </c>
      <c r="J3" s="6" t="s">
        <v>647</v>
      </c>
      <c r="K3" s="6" t="s">
        <v>648</v>
      </c>
      <c r="L3" s="6" t="s">
        <v>649</v>
      </c>
      <c r="M3" s="6" t="s">
        <v>650</v>
      </c>
      <c r="N3" s="6" t="s">
        <v>651</v>
      </c>
      <c r="P3" s="6" t="s">
        <v>634</v>
      </c>
      <c r="Q3" s="6" t="s">
        <v>635</v>
      </c>
      <c r="R3" s="6" t="s">
        <v>636</v>
      </c>
      <c r="S3" s="6" t="s">
        <v>637</v>
      </c>
      <c r="T3" s="6" t="s">
        <v>638</v>
      </c>
      <c r="U3" s="6" t="s">
        <v>639</v>
      </c>
      <c r="AV3" s="22"/>
    </row>
    <row r="4" spans="1:48" x14ac:dyDescent="0.35">
      <c r="A4" t="s">
        <v>12</v>
      </c>
      <c r="B4" s="19">
        <v>157028711.19999999</v>
      </c>
      <c r="C4">
        <v>-3.0966371609999999</v>
      </c>
      <c r="D4">
        <v>1.500753963</v>
      </c>
      <c r="E4">
        <v>-2.0633876290000002</v>
      </c>
      <c r="F4">
        <v>3.9075814E-2</v>
      </c>
      <c r="G4">
        <v>8.7920581999999997E-2</v>
      </c>
      <c r="I4">
        <v>157028711.19999999</v>
      </c>
      <c r="J4">
        <v>2.307039611</v>
      </c>
      <c r="K4">
        <v>1.5007573430000001</v>
      </c>
      <c r="L4">
        <v>1.537250257</v>
      </c>
      <c r="M4">
        <v>0.124232037</v>
      </c>
      <c r="N4">
        <v>0.279522084</v>
      </c>
      <c r="P4">
        <v>157028711.19999999</v>
      </c>
      <c r="Q4">
        <v>5.4036767719999999</v>
      </c>
      <c r="R4">
        <v>1.5007539599999999</v>
      </c>
      <c r="S4">
        <v>3.6006413560000001</v>
      </c>
      <c r="T4">
        <v>3.1743299999999999E-4</v>
      </c>
      <c r="U4">
        <v>1.428449E-3</v>
      </c>
    </row>
    <row r="5" spans="1:48" x14ac:dyDescent="0.35">
      <c r="A5" t="s">
        <v>16</v>
      </c>
      <c r="B5" s="21">
        <v>100183.3879</v>
      </c>
      <c r="C5">
        <v>-3.8080124120000001</v>
      </c>
      <c r="D5">
        <v>1.171247929</v>
      </c>
      <c r="E5">
        <v>-3.2512436660000001</v>
      </c>
      <c r="F5">
        <v>1.1490129999999999E-3</v>
      </c>
      <c r="G5">
        <v>5.1705600000000003E-3</v>
      </c>
      <c r="I5">
        <v>100183.3879</v>
      </c>
      <c r="J5">
        <v>-0.499766981</v>
      </c>
      <c r="K5">
        <v>1.171272394</v>
      </c>
      <c r="L5">
        <v>-0.42668723600000003</v>
      </c>
      <c r="M5">
        <v>0.66960714799999999</v>
      </c>
      <c r="N5">
        <v>1</v>
      </c>
      <c r="P5">
        <v>100183.3879</v>
      </c>
      <c r="Q5">
        <v>3.308245431</v>
      </c>
      <c r="R5">
        <v>1.171271792</v>
      </c>
      <c r="S5">
        <v>2.8244899719999998</v>
      </c>
      <c r="T5">
        <v>4.7355929999999997E-3</v>
      </c>
      <c r="U5">
        <v>1.4206778999999999E-2</v>
      </c>
    </row>
    <row r="6" spans="1:48" x14ac:dyDescent="0.35">
      <c r="A6" t="s">
        <v>18</v>
      </c>
      <c r="B6">
        <v>8289.7171440000002</v>
      </c>
      <c r="C6">
        <v>0.71107702900000003</v>
      </c>
      <c r="D6">
        <v>1.4775987719999999</v>
      </c>
      <c r="E6">
        <v>0.48123823799999998</v>
      </c>
      <c r="F6">
        <v>0.63034718700000003</v>
      </c>
      <c r="G6">
        <v>0.63034718700000003</v>
      </c>
      <c r="I6">
        <v>8289.7171440000002</v>
      </c>
      <c r="J6">
        <v>2.7007357700000001</v>
      </c>
      <c r="K6">
        <v>1.4777470070000001</v>
      </c>
      <c r="L6">
        <v>1.827603614</v>
      </c>
      <c r="M6">
        <v>6.7609062999999997E-2</v>
      </c>
      <c r="N6">
        <v>0.20282718899999999</v>
      </c>
      <c r="P6">
        <v>8289.7171440000002</v>
      </c>
      <c r="Q6">
        <v>1.989658741</v>
      </c>
      <c r="R6">
        <v>1.4774606889999999</v>
      </c>
      <c r="S6">
        <v>1.346674573</v>
      </c>
      <c r="T6">
        <v>0.17808506499999999</v>
      </c>
      <c r="U6">
        <v>0.320553117</v>
      </c>
    </row>
    <row r="7" spans="1:48" x14ac:dyDescent="0.35">
      <c r="A7" t="s">
        <v>14</v>
      </c>
      <c r="B7">
        <v>2579.2614979999998</v>
      </c>
      <c r="C7">
        <v>-2.0034224869999999</v>
      </c>
      <c r="D7">
        <v>1.4768593640000001</v>
      </c>
      <c r="E7">
        <v>-1.356542495</v>
      </c>
      <c r="F7">
        <v>0.174926624</v>
      </c>
      <c r="G7">
        <v>0.242313689</v>
      </c>
      <c r="I7">
        <v>2579.2614979999998</v>
      </c>
      <c r="J7">
        <v>-12.43122735</v>
      </c>
      <c r="K7">
        <v>2.0645447400000001</v>
      </c>
      <c r="L7">
        <v>-6.021292302</v>
      </c>
      <c r="M7" s="18" t="s">
        <v>628</v>
      </c>
      <c r="N7" s="18" t="s">
        <v>629</v>
      </c>
      <c r="P7">
        <v>2579.2614979999998</v>
      </c>
      <c r="Q7">
        <v>-10.42780486</v>
      </c>
      <c r="R7">
        <v>2.0644777040000002</v>
      </c>
      <c r="S7">
        <v>-5.0510619910000001</v>
      </c>
      <c r="T7" s="18" t="s">
        <v>632</v>
      </c>
      <c r="U7" s="18" t="s">
        <v>633</v>
      </c>
    </row>
    <row r="8" spans="1:48" x14ac:dyDescent="0.35">
      <c r="A8" t="s">
        <v>23</v>
      </c>
      <c r="B8">
        <v>96.949068490000002</v>
      </c>
      <c r="C8">
        <v>10.09137891</v>
      </c>
      <c r="D8">
        <v>4.2468725770000004</v>
      </c>
      <c r="E8">
        <v>2.3761906509999999</v>
      </c>
      <c r="F8">
        <v>1.7492422000000001E-2</v>
      </c>
      <c r="G8">
        <v>5.2477266000000002E-2</v>
      </c>
      <c r="I8">
        <v>96.949068490000002</v>
      </c>
      <c r="J8">
        <v>0</v>
      </c>
      <c r="K8">
        <v>4.4852115230000003</v>
      </c>
      <c r="L8">
        <v>0</v>
      </c>
      <c r="M8">
        <v>1</v>
      </c>
      <c r="N8">
        <v>1</v>
      </c>
      <c r="P8">
        <v>96.949068490000002</v>
      </c>
      <c r="Q8">
        <v>-8.0187973780000004</v>
      </c>
      <c r="R8">
        <v>4.2953604700000003</v>
      </c>
      <c r="S8">
        <v>-1.8668508580000001</v>
      </c>
      <c r="T8">
        <v>6.1922418E-2</v>
      </c>
      <c r="U8">
        <v>0.13932544099999999</v>
      </c>
    </row>
    <row r="9" spans="1:48" x14ac:dyDescent="0.35">
      <c r="A9" t="s">
        <v>32</v>
      </c>
      <c r="B9">
        <v>11.693384460000001</v>
      </c>
      <c r="C9">
        <v>7.0193120819999999</v>
      </c>
      <c r="D9">
        <v>4.7411285750000003</v>
      </c>
      <c r="E9">
        <v>1.4805150229999999</v>
      </c>
      <c r="F9">
        <v>0.13873585399999999</v>
      </c>
      <c r="G9">
        <v>0.242313689</v>
      </c>
      <c r="I9">
        <v>11.693384460000001</v>
      </c>
      <c r="J9">
        <v>0</v>
      </c>
      <c r="K9">
        <v>4.9552816440000003</v>
      </c>
      <c r="L9">
        <v>0</v>
      </c>
      <c r="M9">
        <v>1</v>
      </c>
      <c r="N9">
        <v>1</v>
      </c>
      <c r="P9">
        <v>11.693384460000001</v>
      </c>
      <c r="Q9">
        <v>-4.9673720489999997</v>
      </c>
      <c r="R9">
        <v>4.7853182150000002</v>
      </c>
      <c r="S9">
        <v>-1.0380442480000001</v>
      </c>
      <c r="T9">
        <v>0.299249455</v>
      </c>
      <c r="U9">
        <v>0.44887418299999998</v>
      </c>
    </row>
    <row r="10" spans="1:48" x14ac:dyDescent="0.35">
      <c r="A10" t="s">
        <v>25</v>
      </c>
      <c r="B10">
        <v>6.7885559239999997</v>
      </c>
      <c r="C10">
        <v>6.2357710600000003</v>
      </c>
      <c r="D10">
        <v>4.7415623340000002</v>
      </c>
      <c r="E10">
        <v>1.315130039</v>
      </c>
      <c r="F10">
        <v>0.188466202</v>
      </c>
      <c r="G10">
        <v>0.242313689</v>
      </c>
      <c r="I10">
        <v>6.7885559239999997</v>
      </c>
      <c r="J10">
        <v>0</v>
      </c>
      <c r="K10">
        <v>4.9552824720000004</v>
      </c>
      <c r="L10">
        <v>0</v>
      </c>
      <c r="M10">
        <v>1</v>
      </c>
      <c r="N10">
        <v>1</v>
      </c>
      <c r="P10">
        <v>6.7885559239999997</v>
      </c>
      <c r="Q10">
        <v>-4.1838233130000004</v>
      </c>
      <c r="R10">
        <v>4.7857471120000001</v>
      </c>
      <c r="S10">
        <v>-0.87422574099999995</v>
      </c>
      <c r="T10">
        <v>0.38199533099999999</v>
      </c>
      <c r="U10">
        <v>0.49113685400000001</v>
      </c>
    </row>
    <row r="11" spans="1:48" x14ac:dyDescent="0.35">
      <c r="A11" t="s">
        <v>35</v>
      </c>
      <c r="B11">
        <v>2.523699465</v>
      </c>
      <c r="C11">
        <v>4.8098671599999996</v>
      </c>
      <c r="D11">
        <v>4.7433043970000002</v>
      </c>
      <c r="E11">
        <v>1.0140329939999999</v>
      </c>
      <c r="F11">
        <v>0.310567009</v>
      </c>
      <c r="G11">
        <v>0.34938788500000001</v>
      </c>
      <c r="I11">
        <v>2.523699465</v>
      </c>
      <c r="J11">
        <v>0</v>
      </c>
      <c r="K11">
        <v>4.9552839840000003</v>
      </c>
      <c r="L11">
        <v>0</v>
      </c>
      <c r="M11">
        <v>1</v>
      </c>
      <c r="N11">
        <v>1</v>
      </c>
      <c r="P11">
        <v>2.523699465</v>
      </c>
      <c r="Q11">
        <v>-2.757905278</v>
      </c>
      <c r="R11">
        <v>4.7874715280000002</v>
      </c>
      <c r="S11">
        <v>-0.57606719200000001</v>
      </c>
      <c r="T11">
        <v>0.56456976599999997</v>
      </c>
      <c r="U11">
        <v>0.63514098699999999</v>
      </c>
    </row>
    <row r="12" spans="1:48" x14ac:dyDescent="0.35">
      <c r="A12" t="s">
        <v>105</v>
      </c>
      <c r="B12">
        <v>279.60433660000001</v>
      </c>
      <c r="C12">
        <v>-27.652591619999999</v>
      </c>
      <c r="D12">
        <v>4.2212411220000003</v>
      </c>
      <c r="E12">
        <v>-6.5508202029999998</v>
      </c>
      <c r="F12" s="18" t="s">
        <v>626</v>
      </c>
      <c r="G12" s="18" t="s">
        <v>627</v>
      </c>
      <c r="H12" s="18"/>
      <c r="I12">
        <v>279.60433660000001</v>
      </c>
      <c r="J12">
        <v>-42.161191879999997</v>
      </c>
      <c r="K12">
        <v>4.2213251170000001</v>
      </c>
      <c r="L12">
        <v>-9.9876675489999993</v>
      </c>
      <c r="M12" s="18" t="s">
        <v>630</v>
      </c>
      <c r="N12" s="18" t="s">
        <v>631</v>
      </c>
      <c r="P12">
        <v>279.60433660000001</v>
      </c>
      <c r="Q12">
        <v>0</v>
      </c>
      <c r="R12">
        <v>4.4606309199999998</v>
      </c>
      <c r="S12">
        <v>0</v>
      </c>
      <c r="T12">
        <v>1</v>
      </c>
      <c r="U12">
        <v>1</v>
      </c>
    </row>
    <row r="14" spans="1:48" x14ac:dyDescent="0.35">
      <c r="A14" s="20" t="s">
        <v>652</v>
      </c>
      <c r="AR14" s="19"/>
    </row>
    <row r="15" spans="1:48" x14ac:dyDescent="0.35">
      <c r="A15" t="s">
        <v>620</v>
      </c>
      <c r="B15" t="s">
        <v>653</v>
      </c>
      <c r="AR15" s="19"/>
    </row>
    <row r="16" spans="1:48" x14ac:dyDescent="0.35">
      <c r="A16" t="s">
        <v>621</v>
      </c>
      <c r="B16" t="s">
        <v>654</v>
      </c>
    </row>
    <row r="17" spans="1:73" x14ac:dyDescent="0.35">
      <c r="A17" t="s">
        <v>622</v>
      </c>
      <c r="B17" t="s">
        <v>655</v>
      </c>
    </row>
    <row r="18" spans="1:73" x14ac:dyDescent="0.35">
      <c r="A18" t="s">
        <v>623</v>
      </c>
      <c r="B18" t="s">
        <v>656</v>
      </c>
    </row>
    <row r="19" spans="1:73" x14ac:dyDescent="0.35">
      <c r="A19" t="s">
        <v>624</v>
      </c>
      <c r="B19" t="s">
        <v>685</v>
      </c>
    </row>
    <row r="20" spans="1:73" x14ac:dyDescent="0.35">
      <c r="A20" t="s">
        <v>625</v>
      </c>
      <c r="B20" t="s">
        <v>657</v>
      </c>
    </row>
    <row r="21" spans="1:73" x14ac:dyDescent="0.35">
      <c r="A21" s="18"/>
    </row>
    <row r="22" spans="1:73" x14ac:dyDescent="0.35">
      <c r="A22" s="18"/>
      <c r="BG22" s="19"/>
      <c r="BU22" s="18"/>
    </row>
    <row r="23" spans="1:73" x14ac:dyDescent="0.35">
      <c r="A23" s="18"/>
      <c r="P23" s="19"/>
      <c r="AD23" s="19"/>
      <c r="BG23" s="19"/>
      <c r="BU23" s="18"/>
    </row>
    <row r="24" spans="1:73" x14ac:dyDescent="0.35">
      <c r="A24" s="18"/>
      <c r="P24" s="19"/>
      <c r="AD24" s="19"/>
      <c r="BG24" s="19"/>
      <c r="BU24" s="18"/>
    </row>
    <row r="25" spans="1:73" x14ac:dyDescent="0.35">
      <c r="A25" s="18"/>
      <c r="P25" s="19"/>
      <c r="AD25" s="19"/>
      <c r="BG25" s="19"/>
      <c r="BU25" s="18"/>
    </row>
    <row r="26" spans="1:73" x14ac:dyDescent="0.35">
      <c r="A26" s="18"/>
      <c r="AD26" s="19"/>
      <c r="BG26" s="19"/>
      <c r="BU26" s="18"/>
    </row>
    <row r="31" spans="1:73" x14ac:dyDescent="0.35">
      <c r="P31" s="19"/>
    </row>
    <row r="32" spans="1:73" x14ac:dyDescent="0.35">
      <c r="A32" s="18"/>
      <c r="P32" s="19"/>
      <c r="BG32" s="19"/>
      <c r="BU32" s="18"/>
    </row>
    <row r="33" spans="1:73" x14ac:dyDescent="0.35">
      <c r="A33" s="18"/>
      <c r="AD33" s="19"/>
      <c r="AR33" s="19"/>
      <c r="BU33" s="18"/>
    </row>
    <row r="34" spans="1:73" x14ac:dyDescent="0.35">
      <c r="AD34" s="19"/>
      <c r="AR34" s="19"/>
    </row>
    <row r="35" spans="1:73" x14ac:dyDescent="0.35">
      <c r="AR35" s="19"/>
    </row>
    <row r="38" spans="1:73" x14ac:dyDescent="0.35">
      <c r="AD38" s="19"/>
    </row>
    <row r="39" spans="1:73" x14ac:dyDescent="0.35">
      <c r="AD39" s="19"/>
    </row>
    <row r="40" spans="1:73" x14ac:dyDescent="0.35">
      <c r="AD40" s="19"/>
    </row>
    <row r="41" spans="1:73" x14ac:dyDescent="0.35">
      <c r="AR41" s="19"/>
    </row>
    <row r="44" spans="1:73" x14ac:dyDescent="0.35">
      <c r="A44" s="18"/>
    </row>
    <row r="46" spans="1:73" x14ac:dyDescent="0.35">
      <c r="AR46" s="19"/>
    </row>
    <row r="47" spans="1:73" x14ac:dyDescent="0.35">
      <c r="AR47" s="19"/>
    </row>
    <row r="61" spans="16:73" x14ac:dyDescent="0.35">
      <c r="BG61" s="19"/>
      <c r="BU61" s="18"/>
    </row>
    <row r="62" spans="16:73" x14ac:dyDescent="0.35">
      <c r="BG62" s="19"/>
      <c r="BU62" s="18"/>
    </row>
    <row r="63" spans="16:73" x14ac:dyDescent="0.35">
      <c r="BG63" s="19"/>
      <c r="BU63" s="18"/>
    </row>
    <row r="64" spans="16:73" x14ac:dyDescent="0.35">
      <c r="P64" s="19"/>
      <c r="AD64" s="19"/>
      <c r="BG64" s="19"/>
      <c r="BU64" s="18"/>
    </row>
    <row r="65" spans="1:73" x14ac:dyDescent="0.35">
      <c r="P65" s="19"/>
      <c r="AD65" s="19"/>
      <c r="BG65" s="19"/>
      <c r="BU65" s="18"/>
    </row>
    <row r="66" spans="1:73" x14ac:dyDescent="0.35">
      <c r="A66" s="18"/>
      <c r="P66" s="19"/>
      <c r="AD66" s="19"/>
      <c r="BG66" s="19"/>
      <c r="BU66" s="18"/>
    </row>
    <row r="67" spans="1:73" x14ac:dyDescent="0.35">
      <c r="A67" s="18"/>
      <c r="P67" s="19"/>
      <c r="AD67" s="19"/>
      <c r="BG67" s="19"/>
      <c r="BU67" s="18"/>
    </row>
    <row r="68" spans="1:73" x14ac:dyDescent="0.35">
      <c r="A68" s="18"/>
      <c r="P68" s="19"/>
      <c r="AD68" s="19"/>
      <c r="AR68" s="19"/>
      <c r="BU68" s="18"/>
    </row>
    <row r="69" spans="1:73" x14ac:dyDescent="0.35">
      <c r="A69" s="18"/>
      <c r="P69" s="19"/>
      <c r="AD69" s="19"/>
      <c r="AR69" s="19"/>
    </row>
    <row r="70" spans="1:73" x14ac:dyDescent="0.35">
      <c r="A70" s="18"/>
      <c r="P70" s="19"/>
      <c r="AD70" s="19"/>
      <c r="AR70" s="19"/>
    </row>
    <row r="71" spans="1:73" x14ac:dyDescent="0.35">
      <c r="A71" s="18"/>
      <c r="P71" s="19"/>
      <c r="AD71" s="19"/>
      <c r="AR71" s="19"/>
    </row>
    <row r="72" spans="1:73" x14ac:dyDescent="0.35">
      <c r="A72" s="18"/>
      <c r="P72" s="19"/>
      <c r="AD72" s="19"/>
      <c r="AR72" s="19"/>
    </row>
    <row r="73" spans="1:73" x14ac:dyDescent="0.35">
      <c r="A73" s="18"/>
      <c r="P73" s="19"/>
      <c r="AD73" s="19"/>
      <c r="AR73" s="19"/>
    </row>
    <row r="74" spans="1:73" x14ac:dyDescent="0.35">
      <c r="A74" s="18"/>
      <c r="P74" s="19"/>
      <c r="AD74" s="19"/>
      <c r="AR74" s="19"/>
      <c r="BG74" s="19"/>
    </row>
    <row r="75" spans="1:73" x14ac:dyDescent="0.35">
      <c r="A75" s="18"/>
      <c r="AR75" s="19"/>
      <c r="BG75" s="19"/>
      <c r="BU75" s="18"/>
    </row>
    <row r="76" spans="1:73" x14ac:dyDescent="0.35">
      <c r="A76" s="18"/>
      <c r="AR76" s="19"/>
      <c r="BG76" s="19"/>
      <c r="BU76" s="18"/>
    </row>
    <row r="77" spans="1:73" x14ac:dyDescent="0.35">
      <c r="A77" s="18"/>
      <c r="BG77" s="19"/>
      <c r="BU77" s="18"/>
    </row>
    <row r="78" spans="1:73" x14ac:dyDescent="0.35">
      <c r="BG78" s="19"/>
      <c r="BU78" s="18"/>
    </row>
    <row r="79" spans="1:73" x14ac:dyDescent="0.35">
      <c r="BG79" s="19"/>
      <c r="BU79" s="18"/>
    </row>
    <row r="80" spans="1:73" x14ac:dyDescent="0.35">
      <c r="P80" s="19"/>
      <c r="BG80" s="19"/>
      <c r="BU80" s="18"/>
    </row>
    <row r="81" spans="1:73" x14ac:dyDescent="0.35">
      <c r="A81" s="18"/>
      <c r="P81" s="19"/>
      <c r="AR81" s="19"/>
      <c r="BG81" s="19"/>
      <c r="BU81" s="18"/>
    </row>
    <row r="82" spans="1:73" x14ac:dyDescent="0.35">
      <c r="A82" s="18"/>
      <c r="P82" s="19"/>
      <c r="BG82" s="19"/>
      <c r="BU82" s="18"/>
    </row>
    <row r="83" spans="1:73" x14ac:dyDescent="0.35">
      <c r="A83" s="18"/>
      <c r="P83" s="19"/>
      <c r="BG83" s="19"/>
      <c r="BU83" s="18"/>
    </row>
    <row r="84" spans="1:73" x14ac:dyDescent="0.35">
      <c r="A84" s="18"/>
      <c r="AD84" s="19"/>
      <c r="BG84" s="19"/>
      <c r="BU84" s="18"/>
    </row>
    <row r="85" spans="1:73" x14ac:dyDescent="0.35">
      <c r="A85" s="18"/>
      <c r="AD85" s="19"/>
      <c r="BG85" s="19"/>
      <c r="BU85" s="18"/>
    </row>
    <row r="86" spans="1:73" x14ac:dyDescent="0.35">
      <c r="A86" s="18"/>
      <c r="AD86" s="19"/>
      <c r="BU86" s="18"/>
    </row>
    <row r="87" spans="1:73" x14ac:dyDescent="0.35">
      <c r="A87" s="18"/>
      <c r="AD87" s="19"/>
      <c r="BU87" s="18"/>
    </row>
    <row r="88" spans="1:73" x14ac:dyDescent="0.35">
      <c r="AD88" s="19"/>
    </row>
    <row r="90" spans="1:73" x14ac:dyDescent="0.35">
      <c r="A90" s="18"/>
    </row>
    <row r="91" spans="1:73" x14ac:dyDescent="0.35">
      <c r="A91" s="18"/>
      <c r="AR91" s="19"/>
    </row>
    <row r="92" spans="1:73" x14ac:dyDescent="0.35">
      <c r="P92" s="19"/>
      <c r="AR92" s="19"/>
    </row>
    <row r="93" spans="1:73" x14ac:dyDescent="0.35">
      <c r="P93" s="19"/>
      <c r="AR93" s="19"/>
    </row>
    <row r="94" spans="1:73" x14ac:dyDescent="0.35">
      <c r="P94" s="19"/>
      <c r="AR94" s="19"/>
      <c r="BG94" s="19"/>
    </row>
    <row r="95" spans="1:73" x14ac:dyDescent="0.35">
      <c r="P95" s="19"/>
      <c r="AR95" s="19"/>
      <c r="BG95" s="19"/>
    </row>
    <row r="96" spans="1:73" x14ac:dyDescent="0.35">
      <c r="A96" s="18"/>
      <c r="P96" s="19"/>
      <c r="BG96" s="19"/>
    </row>
    <row r="97" spans="1:73" x14ac:dyDescent="0.35">
      <c r="A97" s="18"/>
      <c r="P97" s="19"/>
      <c r="BG97" s="19"/>
      <c r="BU97" s="18"/>
    </row>
    <row r="98" spans="1:73" x14ac:dyDescent="0.35">
      <c r="A98" s="18"/>
      <c r="P98" s="19"/>
      <c r="BG98" s="19"/>
      <c r="BU98" s="18"/>
    </row>
    <row r="99" spans="1:73" x14ac:dyDescent="0.35">
      <c r="A99" s="18"/>
      <c r="BU99" s="18"/>
    </row>
    <row r="100" spans="1:73" x14ac:dyDescent="0.35">
      <c r="A100" s="18"/>
      <c r="BU100" s="18"/>
    </row>
    <row r="101" spans="1:73" x14ac:dyDescent="0.35">
      <c r="A101" s="18"/>
    </row>
    <row r="102" spans="1:73" x14ac:dyDescent="0.35">
      <c r="A102" s="18"/>
      <c r="AD102" s="19"/>
      <c r="AR102" s="19"/>
      <c r="BG102" s="19"/>
    </row>
    <row r="103" spans="1:73" x14ac:dyDescent="0.35">
      <c r="A103" s="18"/>
      <c r="AD103" s="19"/>
    </row>
    <row r="104" spans="1:73" x14ac:dyDescent="0.35">
      <c r="A104" s="18"/>
      <c r="AD104" s="19"/>
      <c r="BU104" s="18"/>
    </row>
    <row r="105" spans="1:73" x14ac:dyDescent="0.35">
      <c r="AR105" s="19"/>
    </row>
    <row r="106" spans="1:73" x14ac:dyDescent="0.35">
      <c r="AR106" s="19"/>
    </row>
    <row r="107" spans="1:73" x14ac:dyDescent="0.35">
      <c r="P107" s="19"/>
      <c r="AD107" s="19"/>
      <c r="AR107" s="19"/>
    </row>
    <row r="108" spans="1:73" x14ac:dyDescent="0.35">
      <c r="P108" s="19"/>
    </row>
    <row r="109" spans="1:73" x14ac:dyDescent="0.35">
      <c r="P109" s="19"/>
      <c r="BG109" s="19"/>
    </row>
    <row r="110" spans="1:73" x14ac:dyDescent="0.35">
      <c r="P110" s="19"/>
    </row>
    <row r="111" spans="1:73" x14ac:dyDescent="0.35">
      <c r="P111" s="19"/>
      <c r="BU111" s="18"/>
    </row>
    <row r="112" spans="1:73" x14ac:dyDescent="0.35">
      <c r="P112" s="19"/>
    </row>
    <row r="114" spans="1:73" x14ac:dyDescent="0.35">
      <c r="A114" s="18"/>
    </row>
    <row r="115" spans="1:73" x14ac:dyDescent="0.35">
      <c r="A115" s="18"/>
      <c r="AD115" s="19"/>
    </row>
    <row r="116" spans="1:73" x14ac:dyDescent="0.35">
      <c r="A116" s="18"/>
      <c r="P116" s="19"/>
      <c r="AD116" s="19"/>
      <c r="AR116" s="19"/>
    </row>
    <row r="117" spans="1:73" x14ac:dyDescent="0.35">
      <c r="AR117" s="19"/>
    </row>
    <row r="118" spans="1:73" x14ac:dyDescent="0.35">
      <c r="AR118" s="19"/>
    </row>
    <row r="119" spans="1:73" x14ac:dyDescent="0.35">
      <c r="BU119" s="18"/>
    </row>
    <row r="120" spans="1:73" x14ac:dyDescent="0.35">
      <c r="BG120" s="19"/>
      <c r="BU120" s="18"/>
    </row>
    <row r="121" spans="1:73" x14ac:dyDescent="0.35">
      <c r="BG121" s="19"/>
      <c r="BU121" s="18"/>
    </row>
    <row r="122" spans="1:73" x14ac:dyDescent="0.35">
      <c r="BG122" s="19"/>
      <c r="BU122" s="18"/>
    </row>
    <row r="123" spans="1:73" x14ac:dyDescent="0.35">
      <c r="A123" s="18"/>
      <c r="P123" s="19"/>
      <c r="AD123" s="19"/>
      <c r="BG123" s="19"/>
      <c r="BU123" s="18"/>
    </row>
    <row r="124" spans="1:73" x14ac:dyDescent="0.35">
      <c r="BG124" s="19"/>
      <c r="BU124" s="18"/>
    </row>
    <row r="125" spans="1:73" x14ac:dyDescent="0.35">
      <c r="BG125" s="19"/>
      <c r="BU125" s="18"/>
    </row>
    <row r="126" spans="1:73" x14ac:dyDescent="0.35">
      <c r="BG126" s="19"/>
      <c r="BU126" s="18"/>
    </row>
    <row r="127" spans="1:73" x14ac:dyDescent="0.35">
      <c r="BG127" s="19"/>
      <c r="BU127" s="18"/>
    </row>
    <row r="128" spans="1:73" x14ac:dyDescent="0.35">
      <c r="BG128" s="19"/>
      <c r="BU128" s="18"/>
    </row>
    <row r="130" spans="1:73" x14ac:dyDescent="0.35">
      <c r="A130" s="18"/>
      <c r="P130" s="19"/>
    </row>
    <row r="132" spans="1:73" x14ac:dyDescent="0.35">
      <c r="AD132" s="19"/>
      <c r="AR132" s="19"/>
    </row>
    <row r="133" spans="1:73" x14ac:dyDescent="0.35">
      <c r="AR133" s="19"/>
      <c r="BU133" s="18"/>
    </row>
    <row r="134" spans="1:73" x14ac:dyDescent="0.35">
      <c r="A134" s="18"/>
      <c r="AR134" s="19"/>
      <c r="BG134" s="19"/>
    </row>
    <row r="135" spans="1:73" x14ac:dyDescent="0.35">
      <c r="AD135" s="19"/>
      <c r="AR135" s="19"/>
    </row>
    <row r="136" spans="1:73" x14ac:dyDescent="0.35">
      <c r="AD136" s="19"/>
      <c r="AR136" s="19"/>
    </row>
    <row r="137" spans="1:73" x14ac:dyDescent="0.35">
      <c r="AD137" s="19"/>
      <c r="AR137" s="19"/>
    </row>
    <row r="138" spans="1:73" x14ac:dyDescent="0.35">
      <c r="AD138" s="19"/>
      <c r="AR138" s="19"/>
    </row>
    <row r="139" spans="1:73" x14ac:dyDescent="0.35">
      <c r="P139" s="19"/>
      <c r="AD139" s="19"/>
      <c r="AR139" s="19"/>
    </row>
    <row r="140" spans="1:73" x14ac:dyDescent="0.35">
      <c r="AD140" s="19"/>
      <c r="AR140" s="19"/>
      <c r="BG140" s="19"/>
    </row>
    <row r="143" spans="1:73" x14ac:dyDescent="0.35">
      <c r="A143" s="18"/>
      <c r="AD143" s="19"/>
      <c r="BU143" s="18"/>
    </row>
    <row r="145" spans="1:73" x14ac:dyDescent="0.35">
      <c r="AR145" s="19"/>
    </row>
    <row r="146" spans="1:73" x14ac:dyDescent="0.35">
      <c r="AR146" s="19"/>
      <c r="BU146" s="18"/>
    </row>
    <row r="147" spans="1:73" x14ac:dyDescent="0.35">
      <c r="AR147" s="19"/>
      <c r="BU147" s="18"/>
    </row>
    <row r="148" spans="1:73" x14ac:dyDescent="0.35">
      <c r="AD148" s="19"/>
      <c r="BU148" s="18"/>
    </row>
    <row r="149" spans="1:73" x14ac:dyDescent="0.35">
      <c r="P149" s="19"/>
      <c r="U149" s="19"/>
      <c r="AD149" s="19"/>
      <c r="AI149" s="19"/>
    </row>
    <row r="150" spans="1:73" x14ac:dyDescent="0.35">
      <c r="A150" s="18"/>
      <c r="P150" s="19"/>
    </row>
    <row r="151" spans="1:73" x14ac:dyDescent="0.35">
      <c r="A151" s="18"/>
      <c r="P151" s="19"/>
      <c r="BG151" s="19"/>
    </row>
    <row r="152" spans="1:73" x14ac:dyDescent="0.35">
      <c r="A152" s="18"/>
      <c r="F152" s="18"/>
    </row>
    <row r="157" spans="1:73" x14ac:dyDescent="0.35">
      <c r="AR157" s="19"/>
    </row>
    <row r="158" spans="1:73" x14ac:dyDescent="0.35">
      <c r="AR158" s="19"/>
    </row>
    <row r="169" spans="44:44" x14ac:dyDescent="0.35">
      <c r="AR169" s="19"/>
    </row>
    <row r="180" spans="1:73" x14ac:dyDescent="0.35">
      <c r="P180" s="19"/>
      <c r="BG180" s="19"/>
    </row>
    <row r="184" spans="1:73" x14ac:dyDescent="0.35">
      <c r="A184" s="18"/>
      <c r="P184" s="19"/>
      <c r="BG184" s="19"/>
    </row>
    <row r="185" spans="1:73" x14ac:dyDescent="0.35">
      <c r="P185" s="19"/>
      <c r="AD185" s="19"/>
      <c r="BG185" s="19"/>
      <c r="BU185" s="18"/>
    </row>
    <row r="186" spans="1:73" x14ac:dyDescent="0.35">
      <c r="AD186" s="19"/>
    </row>
    <row r="187" spans="1:73" x14ac:dyDescent="0.35">
      <c r="AD187" s="19"/>
    </row>
    <row r="188" spans="1:73" x14ac:dyDescent="0.35">
      <c r="A188" s="18"/>
      <c r="AD188" s="19"/>
      <c r="AI188" s="19"/>
      <c r="AR188" s="19"/>
      <c r="BL188" s="19"/>
    </row>
    <row r="189" spans="1:73" x14ac:dyDescent="0.35">
      <c r="A189" s="18"/>
      <c r="P189" s="19"/>
      <c r="BG189" s="19"/>
      <c r="BL189" s="19"/>
      <c r="BU189" s="18"/>
    </row>
    <row r="190" spans="1:73" x14ac:dyDescent="0.35">
      <c r="A190" s="18"/>
      <c r="F190" s="18"/>
      <c r="AD190" s="19"/>
      <c r="AI190" s="19"/>
      <c r="BU190" s="18"/>
    </row>
    <row r="191" spans="1:73" x14ac:dyDescent="0.35">
      <c r="P191" s="19"/>
      <c r="AD191" s="19"/>
      <c r="BG191" s="19"/>
      <c r="BU191" s="18"/>
    </row>
    <row r="192" spans="1:73" x14ac:dyDescent="0.35">
      <c r="P192" s="19"/>
      <c r="AD192" s="19"/>
      <c r="BG192" s="19"/>
    </row>
    <row r="193" spans="1:78" x14ac:dyDescent="0.35">
      <c r="P193" s="19"/>
      <c r="AD193" s="19"/>
      <c r="AR193" s="19"/>
      <c r="BG193" s="19"/>
      <c r="BL193" s="19"/>
    </row>
    <row r="194" spans="1:78" x14ac:dyDescent="0.35">
      <c r="A194" s="18"/>
      <c r="F194" s="18"/>
      <c r="P194" s="19"/>
      <c r="AD194" s="19"/>
      <c r="AR194" s="19"/>
      <c r="BL194" s="19"/>
    </row>
    <row r="195" spans="1:78" x14ac:dyDescent="0.35">
      <c r="P195" s="19"/>
      <c r="AD195" s="19"/>
      <c r="BL195" s="19"/>
      <c r="BU195" s="18"/>
      <c r="BZ195" s="18"/>
    </row>
    <row r="196" spans="1:78" x14ac:dyDescent="0.35">
      <c r="A196" s="18"/>
      <c r="U196" s="19"/>
      <c r="AD196" s="19"/>
      <c r="BL196" s="19"/>
    </row>
    <row r="197" spans="1:78" x14ac:dyDescent="0.35">
      <c r="A197" s="18"/>
      <c r="U197" s="19"/>
      <c r="AD197" s="19"/>
      <c r="AR197" s="19"/>
      <c r="BL197" s="19"/>
      <c r="BU197" s="18"/>
    </row>
    <row r="198" spans="1:78" x14ac:dyDescent="0.35">
      <c r="A198" s="18"/>
      <c r="AD198" s="19"/>
      <c r="AR198" s="19"/>
      <c r="BL198" s="19"/>
      <c r="BU198" s="18"/>
    </row>
    <row r="199" spans="1:78" x14ac:dyDescent="0.35">
      <c r="A199" s="18"/>
      <c r="P199" s="19"/>
      <c r="AD199" s="19"/>
      <c r="AI199" s="19"/>
      <c r="AR199" s="19"/>
      <c r="BG199" s="19"/>
      <c r="BL199" s="19"/>
      <c r="BU199" s="18"/>
    </row>
    <row r="200" spans="1:78" x14ac:dyDescent="0.35">
      <c r="A200" s="18"/>
      <c r="P200" s="19"/>
      <c r="AD200" s="19"/>
      <c r="AR200" s="19"/>
      <c r="BG200" s="19"/>
      <c r="BL200" s="19"/>
      <c r="BU200" s="18"/>
    </row>
    <row r="201" spans="1:78" x14ac:dyDescent="0.35">
      <c r="A201" s="18"/>
      <c r="F201" s="18"/>
      <c r="P201" s="19"/>
      <c r="U201" s="19"/>
      <c r="AI201" s="19"/>
      <c r="AR201" s="19"/>
      <c r="BG201" s="19"/>
      <c r="BL201" s="19"/>
      <c r="BU201" s="18"/>
      <c r="BZ201" s="18"/>
    </row>
    <row r="202" spans="1:78" x14ac:dyDescent="0.35">
      <c r="A202" s="18"/>
      <c r="F202" s="18"/>
      <c r="U202" s="19"/>
      <c r="AR202" s="19"/>
      <c r="BG202" s="19"/>
      <c r="BZ202" s="18"/>
    </row>
    <row r="203" spans="1:78" x14ac:dyDescent="0.35">
      <c r="F203" s="18"/>
      <c r="U203" s="19"/>
      <c r="AR203" s="19"/>
      <c r="BG203" s="19"/>
      <c r="BZ203" s="18"/>
    </row>
    <row r="204" spans="1:78" x14ac:dyDescent="0.35">
      <c r="F204" s="18"/>
      <c r="U204" s="19"/>
      <c r="AD204" s="19"/>
      <c r="AR204" s="19"/>
      <c r="BG204" s="19"/>
      <c r="BL204" s="19"/>
      <c r="BZ204" s="18"/>
    </row>
    <row r="205" spans="1:78" x14ac:dyDescent="0.35">
      <c r="F205" s="18"/>
      <c r="U205" s="19"/>
      <c r="AI205" s="19"/>
      <c r="AR205" s="19"/>
      <c r="BL205" s="19"/>
      <c r="BZ205" s="18"/>
    </row>
    <row r="206" spans="1:78" x14ac:dyDescent="0.35">
      <c r="F206" s="18"/>
      <c r="P206" s="19"/>
      <c r="AD206" s="19"/>
      <c r="AI206" s="19"/>
      <c r="AW206" s="19"/>
      <c r="BZ206" s="18"/>
    </row>
    <row r="207" spans="1:78" x14ac:dyDescent="0.35">
      <c r="F207" s="18"/>
      <c r="P207" s="19"/>
      <c r="AD207" s="19"/>
      <c r="AI207" s="19"/>
      <c r="BG207" s="19"/>
      <c r="BU207" s="18"/>
    </row>
    <row r="208" spans="1:78" x14ac:dyDescent="0.35">
      <c r="A208" s="18"/>
      <c r="F208" s="18"/>
      <c r="P208" s="19"/>
      <c r="U208" s="19"/>
      <c r="AD208" s="19"/>
      <c r="AI208" s="19"/>
      <c r="BG208" s="19"/>
      <c r="BU208" s="18"/>
    </row>
    <row r="209" spans="1:78" x14ac:dyDescent="0.35">
      <c r="A209" s="18"/>
      <c r="F209" s="18"/>
      <c r="P209" s="19"/>
      <c r="U209" s="19"/>
      <c r="AD209" s="19"/>
      <c r="AI209" s="19"/>
      <c r="AR209" s="19"/>
      <c r="BG209" s="19"/>
      <c r="BL209" s="19"/>
      <c r="BU209" s="18"/>
      <c r="BZ209" s="18"/>
    </row>
    <row r="210" spans="1:78" x14ac:dyDescent="0.35">
      <c r="A210" s="18"/>
      <c r="AI210" s="19"/>
      <c r="AR210" s="19"/>
      <c r="BG210" s="19"/>
      <c r="BL210" s="19"/>
      <c r="BU210" s="18"/>
      <c r="BZ210" s="18"/>
    </row>
    <row r="211" spans="1:78" x14ac:dyDescent="0.35">
      <c r="A211" s="18"/>
      <c r="U211" s="19"/>
      <c r="AI211" s="19"/>
      <c r="AW211" s="19"/>
      <c r="BL211" s="19"/>
      <c r="BU211" s="18"/>
      <c r="BZ211" s="18"/>
    </row>
    <row r="212" spans="1:78" x14ac:dyDescent="0.35">
      <c r="A212" s="18"/>
      <c r="F212" s="18"/>
      <c r="AD212" s="19"/>
      <c r="AI212" s="19"/>
      <c r="AR212" s="19"/>
      <c r="AW212" s="19"/>
      <c r="BL212" s="19"/>
      <c r="BZ212" s="18"/>
    </row>
    <row r="213" spans="1:78" x14ac:dyDescent="0.35">
      <c r="F213" s="18"/>
      <c r="P213" s="19"/>
      <c r="AD213" s="19"/>
      <c r="AR213" s="19"/>
      <c r="AW213" s="19"/>
      <c r="BG213" s="19"/>
    </row>
    <row r="214" spans="1:78" x14ac:dyDescent="0.35">
      <c r="P214" s="19"/>
      <c r="U214" s="19"/>
      <c r="AD214" s="19"/>
      <c r="AI214" s="19"/>
      <c r="AR214" s="19"/>
      <c r="AW214" s="19"/>
      <c r="BG214" s="19"/>
      <c r="BU214" s="18"/>
    </row>
    <row r="215" spans="1:78" x14ac:dyDescent="0.35">
      <c r="A215" s="18"/>
      <c r="P215" s="19"/>
      <c r="U215" s="19"/>
      <c r="AD215" s="19"/>
      <c r="AI215" s="19"/>
      <c r="AR215" s="19"/>
      <c r="AW215" s="19"/>
      <c r="BG215" s="19"/>
      <c r="BL215" s="19"/>
      <c r="BU215" s="18"/>
    </row>
    <row r="216" spans="1:78" x14ac:dyDescent="0.35">
      <c r="A216" s="18"/>
      <c r="P216" s="19"/>
      <c r="U216" s="19"/>
      <c r="AD216" s="19"/>
      <c r="AI216" s="19"/>
      <c r="AR216" s="19"/>
      <c r="AW216" s="19"/>
      <c r="BG216" s="19"/>
      <c r="BL216" s="19"/>
      <c r="BU216" s="18"/>
      <c r="BZ216" s="18"/>
    </row>
    <row r="217" spans="1:78" x14ac:dyDescent="0.35">
      <c r="A217" s="18"/>
      <c r="F217" s="18"/>
      <c r="P217" s="19"/>
      <c r="U217" s="19"/>
      <c r="AI217" s="19"/>
      <c r="AW217" s="19"/>
      <c r="BG217" s="19"/>
      <c r="BL217" s="19"/>
      <c r="BU217" s="18"/>
      <c r="BZ217" s="18"/>
    </row>
    <row r="218" spans="1:78" x14ac:dyDescent="0.35">
      <c r="A218" s="18"/>
      <c r="F218" s="18"/>
      <c r="U218" s="19"/>
      <c r="AW218" s="19"/>
      <c r="BG218" s="19"/>
      <c r="BL218" s="19"/>
      <c r="BZ218" s="18"/>
    </row>
    <row r="219" spans="1:78" x14ac:dyDescent="0.35">
      <c r="A219" s="18"/>
      <c r="F219" s="18"/>
      <c r="P219" s="19"/>
      <c r="U219" s="19"/>
      <c r="AR219" s="19"/>
      <c r="AW219" s="19"/>
      <c r="BL219" s="19"/>
      <c r="BU219" s="18"/>
      <c r="BZ219" s="18"/>
    </row>
    <row r="220" spans="1:78" x14ac:dyDescent="0.35">
      <c r="F220" s="18"/>
      <c r="P220" s="19"/>
      <c r="AR220" s="19"/>
      <c r="AW220" s="19"/>
      <c r="BG220" s="19"/>
      <c r="BU220" s="18"/>
    </row>
    <row r="221" spans="1:78" x14ac:dyDescent="0.35">
      <c r="F221" s="18"/>
      <c r="P221" s="19"/>
      <c r="U221" s="19"/>
      <c r="AD221" s="19"/>
      <c r="AI221" s="19"/>
      <c r="AR221" s="19"/>
      <c r="AW221" s="19"/>
      <c r="BG221" s="19"/>
      <c r="BU221" s="18"/>
      <c r="BZ221" s="18"/>
    </row>
    <row r="222" spans="1:78" x14ac:dyDescent="0.35">
      <c r="A222" s="18"/>
      <c r="P222" s="19"/>
      <c r="U222" s="19"/>
      <c r="AD222" s="19"/>
      <c r="AI222" s="19"/>
      <c r="AR222" s="19"/>
      <c r="BG222" s="19"/>
      <c r="BL222" s="19"/>
      <c r="BU222" s="18"/>
      <c r="BZ222" s="18"/>
    </row>
    <row r="223" spans="1:78" x14ac:dyDescent="0.35">
      <c r="A223" s="18"/>
      <c r="F223" s="18"/>
      <c r="P223" s="19"/>
      <c r="U223" s="19"/>
      <c r="AI223" s="19"/>
      <c r="AR223" s="19"/>
      <c r="AW223" s="19"/>
      <c r="BG223" s="19"/>
      <c r="BL223" s="19"/>
      <c r="BU223" s="18"/>
      <c r="BZ223" s="18"/>
    </row>
    <row r="224" spans="1:78" x14ac:dyDescent="0.35">
      <c r="A224" s="18"/>
      <c r="F224" s="18"/>
      <c r="P224" s="19"/>
      <c r="AD224" s="19"/>
      <c r="AI224" s="19"/>
      <c r="AR224" s="19"/>
      <c r="AW224" s="19"/>
      <c r="BG224" s="19"/>
      <c r="BU224" s="18"/>
      <c r="BZ224" s="18"/>
    </row>
    <row r="225" spans="1:78" x14ac:dyDescent="0.35">
      <c r="A225" s="18"/>
      <c r="F225" s="18"/>
      <c r="P225" s="19"/>
      <c r="U225" s="19"/>
      <c r="AD225" s="19"/>
      <c r="AI225" s="19"/>
      <c r="AR225" s="19"/>
      <c r="AW225" s="19"/>
      <c r="BG225" s="19"/>
      <c r="BL225" s="19"/>
      <c r="BU225" s="18"/>
    </row>
    <row r="226" spans="1:78" x14ac:dyDescent="0.35">
      <c r="A226" s="18"/>
      <c r="F226" s="18"/>
      <c r="P226" s="19"/>
      <c r="U226" s="19"/>
      <c r="AD226" s="19"/>
      <c r="AI226" s="19"/>
      <c r="AR226" s="19"/>
      <c r="AW226" s="19"/>
      <c r="BG226" s="19"/>
      <c r="BL226" s="19"/>
      <c r="BU226" s="18"/>
      <c r="BZ226" s="18"/>
    </row>
    <row r="227" spans="1:78" x14ac:dyDescent="0.35">
      <c r="A227" s="18"/>
      <c r="F227" s="18"/>
      <c r="P227" s="19"/>
      <c r="AD227" s="19"/>
      <c r="AI227" s="19"/>
      <c r="AW227" s="19"/>
      <c r="BG227" s="19"/>
      <c r="BU227" s="18"/>
      <c r="BZ227" s="18"/>
    </row>
    <row r="228" spans="1:78" x14ac:dyDescent="0.35">
      <c r="F228" s="18"/>
      <c r="P228" s="19"/>
      <c r="U228" s="19"/>
      <c r="AD228" s="19"/>
      <c r="AI228" s="19"/>
      <c r="AR228" s="19"/>
      <c r="AW228" s="19"/>
      <c r="BG228" s="19"/>
      <c r="BL228" s="19"/>
      <c r="BU228" s="18"/>
    </row>
    <row r="229" spans="1:78" x14ac:dyDescent="0.35">
      <c r="A229" s="18"/>
      <c r="P229" s="19"/>
      <c r="AD229" s="19"/>
      <c r="AI229" s="19"/>
      <c r="AR229" s="19"/>
      <c r="BG229" s="19"/>
      <c r="BU229" s="18"/>
      <c r="BZ229" s="18"/>
    </row>
    <row r="230" spans="1:78" x14ac:dyDescent="0.35">
      <c r="A230" s="18"/>
      <c r="F230" s="18"/>
      <c r="P230" s="19"/>
      <c r="AD230" s="19"/>
      <c r="AI230" s="19"/>
      <c r="AR230" s="19"/>
      <c r="AW230" s="19"/>
      <c r="BG230" s="19"/>
      <c r="BL230" s="19"/>
      <c r="BU230" s="18"/>
    </row>
    <row r="231" spans="1:78" x14ac:dyDescent="0.35">
      <c r="A231" s="18"/>
      <c r="F231" s="18"/>
      <c r="P231" s="19"/>
      <c r="U231" s="19"/>
      <c r="AD231" s="19"/>
      <c r="AR231" s="19"/>
      <c r="AW231" s="19"/>
      <c r="BG231" s="19"/>
      <c r="BL231" s="19"/>
      <c r="BU231" s="18"/>
      <c r="BZ231" s="18"/>
    </row>
    <row r="232" spans="1:78" x14ac:dyDescent="0.35">
      <c r="A232" s="18"/>
      <c r="P232" s="19"/>
      <c r="U232" s="19"/>
      <c r="AD232" s="19"/>
      <c r="AR232" s="19"/>
      <c r="AW232" s="19"/>
      <c r="BG232" s="19"/>
      <c r="BU232" s="18"/>
      <c r="BZ232" s="18"/>
    </row>
    <row r="233" spans="1:78" x14ac:dyDescent="0.35">
      <c r="A233" s="18"/>
      <c r="F233" s="18"/>
      <c r="P233" s="19"/>
      <c r="AD233" s="19"/>
      <c r="AI233" s="19"/>
      <c r="AR233" s="19"/>
      <c r="AW233" s="19"/>
      <c r="BG233" s="19"/>
      <c r="BL233" s="19"/>
      <c r="BU233" s="18"/>
      <c r="BZ233" s="18"/>
    </row>
    <row r="234" spans="1:78" x14ac:dyDescent="0.35">
      <c r="A234" s="18"/>
      <c r="F234" s="18"/>
      <c r="P234" s="19"/>
      <c r="U234" s="19"/>
      <c r="AD234" s="19"/>
      <c r="AR234" s="19"/>
      <c r="BG234" s="19"/>
      <c r="BL234" s="19"/>
      <c r="BU234" s="18"/>
      <c r="BZ234" s="18"/>
    </row>
    <row r="235" spans="1:78" x14ac:dyDescent="0.35">
      <c r="A235" s="18"/>
      <c r="P235" s="19"/>
      <c r="U235" s="19"/>
      <c r="AD235" s="19"/>
      <c r="AI235" s="19"/>
      <c r="AR235" s="19"/>
      <c r="BG235" s="19"/>
      <c r="BL235" s="19"/>
      <c r="BU235" s="18"/>
      <c r="BZ235" s="18"/>
    </row>
    <row r="236" spans="1:78" x14ac:dyDescent="0.35">
      <c r="A236" s="18"/>
      <c r="F236" s="18"/>
      <c r="P236" s="19"/>
      <c r="U236" s="19"/>
      <c r="AD236" s="19"/>
      <c r="AI236" s="19"/>
      <c r="AR236" s="19"/>
      <c r="AW236" s="19"/>
      <c r="BG236" s="19"/>
      <c r="BL236" s="19"/>
      <c r="BU236" s="18"/>
      <c r="BZ236" s="18"/>
    </row>
    <row r="237" spans="1:78" x14ac:dyDescent="0.35">
      <c r="A237" s="18"/>
      <c r="P237" s="19"/>
      <c r="U237" s="19"/>
      <c r="AD237" s="19"/>
      <c r="AI237" s="19"/>
      <c r="AR237" s="19"/>
      <c r="BG237" s="19"/>
      <c r="BL237" s="19"/>
      <c r="BU237" s="18"/>
      <c r="BZ237" s="18"/>
    </row>
    <row r="238" spans="1:78" x14ac:dyDescent="0.35">
      <c r="A238" s="18"/>
      <c r="F238" s="18"/>
      <c r="P238" s="19"/>
      <c r="U238" s="19"/>
      <c r="AD238" s="19"/>
      <c r="AR238" s="19"/>
      <c r="AW238" s="19"/>
      <c r="BG238" s="19"/>
      <c r="BL238" s="19"/>
      <c r="BU238" s="18"/>
      <c r="BZ238" s="18"/>
    </row>
    <row r="239" spans="1:78" x14ac:dyDescent="0.35">
      <c r="A239" s="18"/>
      <c r="F239" s="18"/>
      <c r="P239" s="19"/>
      <c r="U239" s="19"/>
      <c r="AD239" s="19"/>
      <c r="AI239" s="19"/>
      <c r="AR239" s="19"/>
      <c r="AW239" s="19"/>
      <c r="BG239" s="19"/>
      <c r="BL239" s="19"/>
      <c r="BU239" s="18"/>
      <c r="BZ239" s="18"/>
    </row>
    <row r="240" spans="1:78" x14ac:dyDescent="0.35">
      <c r="A240" s="18"/>
      <c r="F240" s="18"/>
      <c r="P240" s="19"/>
      <c r="U240" s="19"/>
      <c r="AD240" s="19"/>
      <c r="AI240" s="19"/>
      <c r="AR240" s="19"/>
      <c r="AW240" s="19"/>
      <c r="BG240" s="19"/>
      <c r="BL240" s="19"/>
      <c r="BU240" s="18"/>
      <c r="BZ240" s="18"/>
    </row>
    <row r="241" spans="1:78" x14ac:dyDescent="0.35">
      <c r="A241" s="18"/>
      <c r="F241" s="18"/>
      <c r="P241" s="19"/>
      <c r="U241" s="19"/>
      <c r="AD241" s="19"/>
      <c r="AI241" s="19"/>
      <c r="AR241" s="19"/>
      <c r="AW241" s="19"/>
      <c r="BG241" s="19"/>
      <c r="BL241" s="19"/>
      <c r="BZ241" s="18"/>
    </row>
    <row r="242" spans="1:78" x14ac:dyDescent="0.35">
      <c r="A242" s="18"/>
      <c r="F242" s="18"/>
      <c r="P242" s="19"/>
      <c r="U242" s="19"/>
      <c r="AD242" s="19"/>
      <c r="AI242" s="19"/>
      <c r="AR242" s="19"/>
      <c r="BG242" s="19"/>
      <c r="BL242" s="19"/>
      <c r="BZ242" s="18"/>
    </row>
    <row r="243" spans="1:78" x14ac:dyDescent="0.35">
      <c r="A243" s="18"/>
      <c r="F243" s="18"/>
      <c r="U243" s="19"/>
      <c r="AD243" s="19"/>
      <c r="AI243" s="19"/>
      <c r="AR243" s="19"/>
      <c r="AW243" s="19"/>
      <c r="BL243" s="19"/>
      <c r="BU243" s="18"/>
      <c r="BZ243" s="18"/>
    </row>
    <row r="244" spans="1:78" x14ac:dyDescent="0.35">
      <c r="A244" s="18"/>
      <c r="F244" s="18"/>
      <c r="P244" s="19"/>
      <c r="U244" s="19"/>
      <c r="AD244" s="19"/>
      <c r="AI244" s="19"/>
      <c r="AR244" s="19"/>
      <c r="BL244" s="19"/>
      <c r="BU244" s="18"/>
    </row>
    <row r="245" spans="1:78" x14ac:dyDescent="0.35">
      <c r="A245" s="18"/>
      <c r="F245" s="18"/>
      <c r="P245" s="19"/>
      <c r="AI245" s="19"/>
      <c r="AR245" s="19"/>
      <c r="AW245" s="19"/>
      <c r="BG245" s="19"/>
      <c r="BU245" s="18"/>
    </row>
    <row r="246" spans="1:78" x14ac:dyDescent="0.35">
      <c r="A246" s="18"/>
      <c r="F246" s="18"/>
      <c r="P246" s="19"/>
      <c r="U246" s="19"/>
      <c r="AI246" s="19"/>
      <c r="AR246" s="19"/>
      <c r="AW246" s="19"/>
      <c r="BG246" s="19"/>
      <c r="BL246" s="19"/>
      <c r="BU246" s="18"/>
      <c r="BZ246" s="18"/>
    </row>
    <row r="247" spans="1:78" x14ac:dyDescent="0.35">
      <c r="A247" s="18"/>
      <c r="F247" s="18"/>
      <c r="P247" s="19"/>
      <c r="U247" s="19"/>
      <c r="AD247" s="19"/>
      <c r="AR247" s="19"/>
      <c r="AW247" s="19"/>
      <c r="BG247" s="19"/>
      <c r="BL247" s="19"/>
      <c r="BU247" s="18"/>
      <c r="BZ247" s="18"/>
    </row>
    <row r="248" spans="1:78" x14ac:dyDescent="0.35">
      <c r="F248" s="18"/>
      <c r="P248" s="19"/>
      <c r="AD248" s="19"/>
      <c r="AI248" s="19"/>
      <c r="AR248" s="19"/>
      <c r="AW248" s="19"/>
      <c r="BL248" s="19"/>
      <c r="BU248" s="18"/>
      <c r="BZ248" s="18"/>
    </row>
    <row r="249" spans="1:78" x14ac:dyDescent="0.35">
      <c r="F249" s="18"/>
      <c r="P249" s="19"/>
      <c r="U249" s="19"/>
      <c r="AD249" s="19"/>
      <c r="AI249" s="19"/>
      <c r="AR249" s="19"/>
      <c r="AW249" s="19"/>
      <c r="BG249" s="19"/>
      <c r="BL249" s="19"/>
      <c r="BZ249" s="18"/>
    </row>
    <row r="250" spans="1:78" x14ac:dyDescent="0.35">
      <c r="A250" s="18"/>
      <c r="P250" s="19"/>
      <c r="U250" s="19"/>
      <c r="AR250" s="19"/>
      <c r="AW250" s="19"/>
      <c r="BG250" s="19"/>
      <c r="BZ250" s="18"/>
    </row>
    <row r="251" spans="1:78" x14ac:dyDescent="0.35">
      <c r="A251" s="18"/>
      <c r="F251" s="18"/>
      <c r="P251" s="19"/>
      <c r="U251" s="19"/>
      <c r="AR251" s="19"/>
      <c r="AW251" s="19"/>
      <c r="BG251" s="19"/>
      <c r="BL251" s="19"/>
      <c r="BU251" s="18"/>
      <c r="BZ251" s="18"/>
    </row>
    <row r="252" spans="1:78" x14ac:dyDescent="0.35">
      <c r="A252" s="18"/>
      <c r="F252" s="18"/>
      <c r="P252" s="19"/>
      <c r="U252" s="19"/>
      <c r="AD252" s="19"/>
      <c r="AW252" s="19"/>
      <c r="BG252" s="19"/>
      <c r="BL252" s="19"/>
      <c r="BU252" s="18"/>
      <c r="BZ252" s="18"/>
    </row>
    <row r="253" spans="1:78" x14ac:dyDescent="0.35">
      <c r="F253" s="18"/>
      <c r="U253" s="19"/>
      <c r="AD253" s="19"/>
      <c r="BG253" s="19"/>
      <c r="BL253" s="19"/>
      <c r="BZ253" s="18"/>
    </row>
    <row r="254" spans="1:78" x14ac:dyDescent="0.35">
      <c r="A254" s="18"/>
      <c r="F254" s="18"/>
      <c r="U254" s="19"/>
      <c r="AD254" s="19"/>
      <c r="AI254" s="19"/>
      <c r="AR254" s="19"/>
      <c r="BG254" s="19"/>
      <c r="BL254" s="19"/>
      <c r="BU254" s="18"/>
      <c r="BZ254" s="18"/>
    </row>
    <row r="255" spans="1:78" x14ac:dyDescent="0.35">
      <c r="A255" s="18"/>
      <c r="P255" s="19"/>
      <c r="U255" s="19"/>
      <c r="AD255" s="19"/>
      <c r="AI255" s="19"/>
      <c r="AR255" s="19"/>
      <c r="BG255" s="19"/>
      <c r="BL255" s="19"/>
      <c r="BU255" s="18"/>
    </row>
    <row r="256" spans="1:78" x14ac:dyDescent="0.35">
      <c r="A256" s="18"/>
      <c r="F256" s="18"/>
      <c r="P256" s="19"/>
      <c r="U256" s="19"/>
      <c r="AD256" s="19"/>
      <c r="AI256" s="19"/>
      <c r="AR256" s="19"/>
      <c r="AW256" s="19"/>
      <c r="BG256" s="19"/>
      <c r="BL256" s="19"/>
      <c r="BU256" s="18"/>
      <c r="BZ256" s="18"/>
    </row>
    <row r="257" spans="1:78" x14ac:dyDescent="0.35">
      <c r="A257" s="18"/>
      <c r="F257" s="18"/>
      <c r="P257" s="19"/>
      <c r="U257" s="19"/>
      <c r="AD257" s="19"/>
      <c r="AI257" s="19"/>
      <c r="AR257" s="19"/>
      <c r="AW257" s="19"/>
      <c r="BG257" s="19"/>
      <c r="BL257" s="19"/>
      <c r="BU257" s="18"/>
      <c r="BZ257" s="18"/>
    </row>
    <row r="258" spans="1:78" x14ac:dyDescent="0.35">
      <c r="A258" s="18"/>
      <c r="F258" s="18"/>
      <c r="P258" s="19"/>
      <c r="U258" s="19"/>
      <c r="AD258" s="19"/>
      <c r="AI258" s="19"/>
      <c r="AW258" s="19"/>
      <c r="BG258" s="19"/>
      <c r="BL258" s="19"/>
      <c r="BU258" s="18"/>
      <c r="BZ258" s="18"/>
    </row>
    <row r="259" spans="1:78" x14ac:dyDescent="0.35">
      <c r="A259" s="18"/>
      <c r="F259" s="18"/>
      <c r="P259" s="19"/>
      <c r="U259" s="19"/>
      <c r="AI259" s="19"/>
      <c r="AW259" s="19"/>
      <c r="BG259" s="19"/>
      <c r="BL259" s="19"/>
      <c r="BU259" s="18"/>
      <c r="BZ259" s="18"/>
    </row>
    <row r="260" spans="1:78" x14ac:dyDescent="0.35">
      <c r="F260" s="18"/>
      <c r="P260" s="19"/>
      <c r="U260" s="19"/>
      <c r="AD260" s="19"/>
      <c r="AI260" s="19"/>
      <c r="AR260" s="19"/>
      <c r="AW260" s="19"/>
      <c r="BG260" s="19"/>
      <c r="BL260" s="19"/>
      <c r="BU260" s="18"/>
      <c r="BZ260" s="18"/>
    </row>
    <row r="261" spans="1:78" x14ac:dyDescent="0.35">
      <c r="A261" s="18"/>
      <c r="F261" s="18"/>
      <c r="P261" s="19"/>
      <c r="U261" s="19"/>
      <c r="AD261" s="19"/>
      <c r="AI261" s="19"/>
      <c r="AR261" s="19"/>
      <c r="BG261" s="19"/>
      <c r="BL261" s="19"/>
      <c r="BZ261" s="18"/>
    </row>
    <row r="262" spans="1:78" x14ac:dyDescent="0.35">
      <c r="A262" s="18"/>
      <c r="F262" s="18"/>
      <c r="P262" s="19"/>
      <c r="U262" s="19"/>
      <c r="AD262" s="19"/>
      <c r="AI262" s="19"/>
      <c r="AR262" s="19"/>
      <c r="AW262" s="19"/>
      <c r="BG262" s="19"/>
      <c r="BL262" s="19"/>
      <c r="BU262" s="18"/>
      <c r="BZ262" s="18"/>
    </row>
    <row r="263" spans="1:78" x14ac:dyDescent="0.35">
      <c r="A263" s="18"/>
      <c r="F263" s="18"/>
      <c r="P263" s="19"/>
      <c r="U263" s="19"/>
      <c r="AD263" s="19"/>
      <c r="AI263" s="19"/>
      <c r="AR263" s="19"/>
      <c r="AW263" s="19"/>
      <c r="BG263" s="19"/>
      <c r="BL263" s="19"/>
      <c r="BU263" s="18"/>
      <c r="BZ263" s="18"/>
    </row>
    <row r="264" spans="1:78" x14ac:dyDescent="0.35">
      <c r="A264" s="18"/>
      <c r="F264" s="18"/>
      <c r="P264" s="19"/>
      <c r="U264" s="19"/>
      <c r="AI264" s="19"/>
      <c r="AR264" s="19"/>
      <c r="AW264" s="19"/>
      <c r="BG264" s="19"/>
      <c r="BL264" s="19"/>
      <c r="BU264" s="18"/>
      <c r="BZ264" s="18"/>
    </row>
    <row r="265" spans="1:78" x14ac:dyDescent="0.35">
      <c r="A265" s="18"/>
      <c r="F265" s="18"/>
      <c r="P265" s="19"/>
      <c r="U265" s="19"/>
      <c r="AD265" s="19"/>
      <c r="AI265" s="19"/>
      <c r="AR265" s="19"/>
      <c r="AW265" s="19"/>
      <c r="BG265" s="19"/>
      <c r="BL265" s="19"/>
      <c r="BU265" s="18"/>
      <c r="BZ265" s="18"/>
    </row>
    <row r="266" spans="1:78" x14ac:dyDescent="0.35">
      <c r="F266" s="18"/>
      <c r="P266" s="19"/>
      <c r="U266" s="19"/>
      <c r="AD266" s="19"/>
      <c r="AI266" s="19"/>
      <c r="AW266" s="19"/>
      <c r="BG266" s="19"/>
      <c r="BL266" s="19"/>
      <c r="BU266" s="18"/>
      <c r="BZ266" s="18"/>
    </row>
    <row r="267" spans="1:78" x14ac:dyDescent="0.35">
      <c r="A267" s="18"/>
      <c r="F267" s="18"/>
      <c r="P267" s="19"/>
      <c r="U267" s="19"/>
      <c r="AD267" s="19"/>
      <c r="AI267" s="19"/>
      <c r="AW267" s="19"/>
      <c r="BG267" s="19"/>
      <c r="BL267" s="19"/>
      <c r="BU267" s="18"/>
      <c r="BZ267" s="18"/>
    </row>
    <row r="268" spans="1:78" x14ac:dyDescent="0.35">
      <c r="A268" s="18"/>
      <c r="F268" s="18"/>
      <c r="P268" s="19"/>
      <c r="U268" s="19"/>
      <c r="AD268" s="19"/>
      <c r="AI268" s="19"/>
      <c r="AR268" s="19"/>
      <c r="BG268" s="19"/>
      <c r="BL268" s="19"/>
      <c r="BU268" s="18"/>
      <c r="BZ268" s="18"/>
    </row>
    <row r="269" spans="1:78" x14ac:dyDescent="0.35">
      <c r="A269" s="18"/>
      <c r="F269" s="18"/>
      <c r="P269" s="19"/>
      <c r="U269" s="19"/>
      <c r="AD269" s="19"/>
      <c r="AI269" s="19"/>
      <c r="AR269" s="19"/>
      <c r="AW269" s="19"/>
      <c r="BG269" s="19"/>
      <c r="BL269" s="19"/>
      <c r="BU269" s="18"/>
      <c r="BZ269" s="18"/>
    </row>
    <row r="270" spans="1:78" x14ac:dyDescent="0.35">
      <c r="A270" s="18"/>
      <c r="F270" s="18"/>
      <c r="P270" s="19"/>
      <c r="U270" s="19"/>
      <c r="AD270" s="19"/>
      <c r="AI270" s="19"/>
      <c r="AR270" s="19"/>
      <c r="AW270" s="19"/>
      <c r="BG270" s="19"/>
      <c r="BL270" s="19"/>
      <c r="BU270" s="18"/>
      <c r="BZ270" s="18"/>
    </row>
    <row r="271" spans="1:78" x14ac:dyDescent="0.35">
      <c r="A271" s="18"/>
      <c r="F271" s="18"/>
      <c r="P271" s="19"/>
      <c r="U271" s="19"/>
      <c r="AD271" s="19"/>
      <c r="AI271" s="19"/>
      <c r="AW271" s="19"/>
      <c r="BG271" s="19"/>
      <c r="BL271" s="19"/>
      <c r="BU271" s="18"/>
      <c r="BZ271" s="18"/>
    </row>
    <row r="272" spans="1:78" x14ac:dyDescent="0.35">
      <c r="A272" s="18"/>
      <c r="F272" s="18"/>
      <c r="P272" s="19"/>
      <c r="U272" s="19"/>
      <c r="AD272" s="19"/>
      <c r="AI272" s="19"/>
      <c r="AW272" s="19"/>
      <c r="BG272" s="19"/>
      <c r="BL272" s="19"/>
      <c r="BU272" s="18"/>
      <c r="BZ272" s="18"/>
    </row>
    <row r="273" spans="1:78" x14ac:dyDescent="0.35">
      <c r="A273" s="18"/>
      <c r="F273" s="18"/>
      <c r="P273" s="19"/>
      <c r="U273" s="19"/>
      <c r="AD273" s="19"/>
      <c r="AI273" s="19"/>
      <c r="AR273" s="19"/>
      <c r="AW273" s="19"/>
      <c r="BG273" s="19"/>
      <c r="BL273" s="19"/>
      <c r="BU273" s="18"/>
      <c r="BZ273" s="18"/>
    </row>
    <row r="274" spans="1:78" x14ac:dyDescent="0.35">
      <c r="A274" s="18"/>
      <c r="F274" s="18"/>
      <c r="P274" s="19"/>
      <c r="U274" s="19"/>
      <c r="AD274" s="19"/>
      <c r="AI274" s="19"/>
      <c r="AR274" s="19"/>
      <c r="AW274" s="19"/>
      <c r="BG274" s="19"/>
      <c r="BL274" s="19"/>
      <c r="BU274" s="18"/>
      <c r="BZ274" s="18"/>
    </row>
    <row r="275" spans="1:78" x14ac:dyDescent="0.35">
      <c r="A275" s="18"/>
      <c r="F275" s="18"/>
      <c r="P275" s="19"/>
      <c r="U275" s="19"/>
      <c r="AD275" s="19"/>
      <c r="AI275" s="19"/>
      <c r="AR275" s="19"/>
      <c r="AW275" s="19"/>
      <c r="BG275" s="19"/>
      <c r="BL275" s="19"/>
      <c r="BU275" s="18"/>
      <c r="BZ275" s="18"/>
    </row>
    <row r="276" spans="1:78" x14ac:dyDescent="0.35">
      <c r="A276" s="18"/>
      <c r="F276" s="18"/>
      <c r="P276" s="19"/>
      <c r="U276" s="19"/>
      <c r="AD276" s="19"/>
      <c r="AI276" s="19"/>
      <c r="AR276" s="19"/>
      <c r="AW276" s="19"/>
      <c r="BG276" s="19"/>
      <c r="BL276" s="19"/>
      <c r="BU276" s="18"/>
      <c r="BZ276" s="18"/>
    </row>
    <row r="277" spans="1:78" x14ac:dyDescent="0.35">
      <c r="A277" s="18"/>
      <c r="F277" s="18"/>
      <c r="P277" s="19"/>
      <c r="U277" s="19"/>
      <c r="AD277" s="19"/>
      <c r="AI277" s="19"/>
      <c r="AR277" s="19"/>
      <c r="AW277" s="19"/>
      <c r="BG277" s="19"/>
      <c r="BL277" s="19"/>
      <c r="BU277" s="18"/>
      <c r="BZ277" s="18"/>
    </row>
    <row r="278" spans="1:78" x14ac:dyDescent="0.35">
      <c r="A278" s="18"/>
      <c r="F278" s="18"/>
      <c r="P278" s="19"/>
      <c r="U278" s="19"/>
      <c r="AD278" s="19"/>
      <c r="AI278" s="19"/>
      <c r="AW278" s="19"/>
      <c r="BG278" s="19"/>
      <c r="BL278" s="19"/>
      <c r="BU278" s="18"/>
      <c r="BZ278" s="18"/>
    </row>
    <row r="279" spans="1:78" x14ac:dyDescent="0.35">
      <c r="A279" s="18"/>
      <c r="F279" s="18"/>
      <c r="P279" s="19"/>
      <c r="U279" s="19"/>
      <c r="AD279" s="19"/>
      <c r="AI279" s="19"/>
      <c r="AR279" s="19"/>
      <c r="AW279" s="19"/>
      <c r="BG279" s="19"/>
      <c r="BL279" s="19"/>
      <c r="BU279" s="18"/>
      <c r="BZ279" s="18"/>
    </row>
    <row r="280" spans="1:78" x14ac:dyDescent="0.35">
      <c r="A280" s="18"/>
      <c r="F280" s="18"/>
      <c r="P280" s="19"/>
      <c r="U280" s="19"/>
      <c r="AD280" s="19"/>
      <c r="AI280" s="19"/>
      <c r="AR280" s="19"/>
      <c r="AW280" s="19"/>
      <c r="BG280" s="19"/>
      <c r="BL280" s="19"/>
      <c r="BU280" s="18"/>
      <c r="BZ280" s="18"/>
    </row>
    <row r="281" spans="1:78" x14ac:dyDescent="0.35">
      <c r="A281" s="18"/>
      <c r="F281" s="18"/>
      <c r="P281" s="19"/>
      <c r="U281" s="19"/>
      <c r="AD281" s="19"/>
      <c r="AI281" s="19"/>
      <c r="AR281" s="19"/>
      <c r="AW281" s="19"/>
      <c r="BG281" s="19"/>
      <c r="BL281" s="19"/>
      <c r="BU281" s="18"/>
      <c r="BZ281" s="18"/>
    </row>
    <row r="282" spans="1:78" x14ac:dyDescent="0.35">
      <c r="A282" s="18"/>
      <c r="F282" s="18"/>
      <c r="P282" s="19"/>
      <c r="U282" s="19"/>
      <c r="AD282" s="19"/>
      <c r="AI282" s="19"/>
      <c r="AR282" s="19"/>
      <c r="AW282" s="19"/>
      <c r="BG282" s="19"/>
      <c r="BL282" s="19"/>
      <c r="BU282" s="18"/>
      <c r="BZ282" s="18"/>
    </row>
    <row r="283" spans="1:78" x14ac:dyDescent="0.35">
      <c r="A283" s="18"/>
      <c r="F283" s="18"/>
      <c r="P283" s="19"/>
      <c r="U283" s="19"/>
      <c r="AD283" s="19"/>
      <c r="AI283" s="19"/>
      <c r="AW283" s="19"/>
      <c r="BG283" s="19"/>
      <c r="BL283" s="19"/>
      <c r="BU283" s="18"/>
      <c r="BZ283" s="18"/>
    </row>
    <row r="284" spans="1:78" x14ac:dyDescent="0.35">
      <c r="A284" s="18"/>
      <c r="F284" s="18"/>
      <c r="P284" s="19"/>
      <c r="U284" s="19"/>
      <c r="AD284" s="19"/>
      <c r="AI284" s="19"/>
      <c r="AW284" s="19"/>
      <c r="BG284" s="19"/>
      <c r="BL284" s="19"/>
      <c r="BU284" s="18"/>
      <c r="BZ284" s="18"/>
    </row>
    <row r="285" spans="1:78" x14ac:dyDescent="0.35">
      <c r="A285" s="18"/>
      <c r="F285" s="18"/>
      <c r="P285" s="19"/>
      <c r="U285" s="19"/>
      <c r="AD285" s="19"/>
      <c r="AI285" s="19"/>
      <c r="AR285" s="19"/>
      <c r="AW285" s="19"/>
      <c r="BG285" s="19"/>
      <c r="BL285" s="19"/>
      <c r="BU285" s="18"/>
      <c r="BZ285" s="18"/>
    </row>
    <row r="286" spans="1:78" x14ac:dyDescent="0.35">
      <c r="A286" s="18"/>
      <c r="F286" s="18"/>
      <c r="P286" s="19"/>
      <c r="U286" s="19"/>
      <c r="AD286" s="19"/>
      <c r="AI286" s="19"/>
      <c r="AW286" s="19"/>
      <c r="BG286" s="19"/>
      <c r="BL286" s="19"/>
      <c r="BU286" s="18"/>
      <c r="BZ286" s="18"/>
    </row>
    <row r="287" spans="1:78" x14ac:dyDescent="0.35">
      <c r="A287" s="18"/>
      <c r="F287" s="18"/>
      <c r="P287" s="19"/>
      <c r="U287" s="19"/>
      <c r="AD287" s="19"/>
      <c r="AI287" s="19"/>
      <c r="AR287" s="19"/>
      <c r="AW287" s="19"/>
      <c r="BG287" s="19"/>
      <c r="BL287" s="19"/>
      <c r="BU287" s="18"/>
      <c r="BZ287" s="18"/>
    </row>
    <row r="288" spans="1:78" x14ac:dyDescent="0.35">
      <c r="A288" s="18"/>
      <c r="F288" s="18"/>
      <c r="P288" s="19"/>
      <c r="U288" s="19"/>
      <c r="AD288" s="19"/>
      <c r="AI288" s="19"/>
      <c r="AR288" s="19"/>
      <c r="AW288" s="19"/>
      <c r="BG288" s="19"/>
      <c r="BL288" s="19"/>
      <c r="BU288" s="18"/>
      <c r="BZ288" s="18"/>
    </row>
    <row r="289" spans="1:78" x14ac:dyDescent="0.35">
      <c r="A289" s="18"/>
      <c r="F289" s="18"/>
      <c r="P289" s="19"/>
      <c r="U289" s="19"/>
      <c r="AD289" s="19"/>
      <c r="AI289" s="19"/>
      <c r="AR289" s="19"/>
      <c r="AW289" s="19"/>
      <c r="BG289" s="19"/>
      <c r="BL289" s="19"/>
      <c r="BU289" s="18"/>
      <c r="BZ289" s="18"/>
    </row>
    <row r="290" spans="1:78" x14ac:dyDescent="0.35">
      <c r="A290" s="18"/>
      <c r="F290" s="18"/>
      <c r="P290" s="19"/>
      <c r="U290" s="19"/>
      <c r="AD290" s="19"/>
      <c r="AI290" s="19"/>
      <c r="AR290" s="19"/>
      <c r="AW290" s="19"/>
      <c r="BG290" s="19"/>
      <c r="BL290" s="19"/>
      <c r="BU290" s="18"/>
      <c r="BZ290" s="18"/>
    </row>
    <row r="291" spans="1:78" x14ac:dyDescent="0.35">
      <c r="A291" s="18"/>
      <c r="F291" s="18"/>
      <c r="P291" s="19"/>
      <c r="U291" s="19"/>
      <c r="AD291" s="19"/>
      <c r="AI291" s="19"/>
      <c r="AR291" s="19"/>
      <c r="AW291" s="19"/>
      <c r="BG291" s="19"/>
      <c r="BL291" s="19"/>
      <c r="BU291" s="18"/>
      <c r="BZ291" s="18"/>
    </row>
    <row r="292" spans="1:78" x14ac:dyDescent="0.35">
      <c r="A292" s="18"/>
      <c r="F292" s="18"/>
      <c r="P292" s="19"/>
      <c r="U292" s="19"/>
      <c r="AD292" s="19"/>
      <c r="AI292" s="19"/>
      <c r="AR292" s="19"/>
      <c r="AW292" s="19"/>
      <c r="BG292" s="19"/>
      <c r="BL292" s="19"/>
      <c r="BU292" s="18"/>
      <c r="BZ292" s="18"/>
    </row>
    <row r="293" spans="1:78" x14ac:dyDescent="0.35">
      <c r="A293" s="18"/>
      <c r="F293" s="18"/>
      <c r="P293" s="19"/>
      <c r="U293" s="19"/>
      <c r="AD293" s="19"/>
      <c r="AI293" s="19"/>
      <c r="AR293" s="19"/>
      <c r="AW293" s="19"/>
      <c r="BG293" s="19"/>
      <c r="BL293" s="19"/>
      <c r="BU293" s="18"/>
      <c r="BZ293" s="18"/>
    </row>
    <row r="294" spans="1:78" x14ac:dyDescent="0.35">
      <c r="A294" s="18"/>
      <c r="F294" s="18"/>
      <c r="P294" s="19"/>
      <c r="U294" s="19"/>
      <c r="AD294" s="19"/>
      <c r="AI294" s="19"/>
      <c r="AR294" s="19"/>
      <c r="AW294" s="19"/>
      <c r="BG294" s="19"/>
      <c r="BL294" s="19"/>
      <c r="BU294" s="18"/>
      <c r="BZ294" s="18"/>
    </row>
    <row r="295" spans="1:78" x14ac:dyDescent="0.35">
      <c r="A295" s="18"/>
      <c r="F295" s="18"/>
      <c r="P295" s="19"/>
      <c r="U295" s="19"/>
      <c r="AD295" s="19"/>
      <c r="AI295" s="19"/>
      <c r="AR295" s="19"/>
      <c r="AW295" s="19"/>
      <c r="BG295" s="19"/>
      <c r="BL295" s="19"/>
      <c r="BU295" s="18"/>
      <c r="BZ295" s="18"/>
    </row>
    <row r="296" spans="1:78" x14ac:dyDescent="0.35">
      <c r="A296" s="18"/>
      <c r="F296" s="18"/>
      <c r="P296" s="19"/>
      <c r="U296" s="19"/>
      <c r="AD296" s="19"/>
      <c r="AI296" s="19"/>
      <c r="AR296" s="19"/>
      <c r="AW296" s="19"/>
      <c r="BG296" s="19"/>
      <c r="BL296" s="19"/>
      <c r="BU296" s="18"/>
      <c r="BZ296" s="18"/>
    </row>
    <row r="297" spans="1:78" x14ac:dyDescent="0.35">
      <c r="A297" s="18"/>
      <c r="F297" s="18"/>
      <c r="P297" s="19"/>
      <c r="U297" s="19"/>
      <c r="AD297" s="19"/>
      <c r="AI297" s="19"/>
      <c r="AR297" s="19"/>
      <c r="AW297" s="19"/>
      <c r="BG297" s="19"/>
      <c r="BL297" s="19"/>
      <c r="BU297" s="18"/>
      <c r="BZ297" s="18"/>
    </row>
    <row r="298" spans="1:78" x14ac:dyDescent="0.35">
      <c r="A298" s="18"/>
      <c r="F298" s="18"/>
      <c r="P298" s="19"/>
      <c r="U298" s="19"/>
      <c r="AD298" s="19"/>
      <c r="AI298" s="19"/>
      <c r="AR298" s="19"/>
      <c r="AW298" s="19"/>
      <c r="BG298" s="19"/>
      <c r="BL298" s="19"/>
      <c r="BU298" s="18"/>
      <c r="BZ298" s="18"/>
    </row>
    <row r="299" spans="1:78" x14ac:dyDescent="0.35">
      <c r="A299" s="18"/>
      <c r="F299" s="18"/>
      <c r="P299" s="19"/>
      <c r="U299" s="19"/>
      <c r="AD299" s="19"/>
      <c r="AI299" s="19"/>
      <c r="AR299" s="19"/>
      <c r="AW299" s="19"/>
      <c r="BG299" s="19"/>
      <c r="BL299" s="19"/>
      <c r="BU299" s="18"/>
      <c r="BZ299" s="18"/>
    </row>
    <row r="300" spans="1:78" x14ac:dyDescent="0.35">
      <c r="A300" s="18"/>
      <c r="F300" s="18"/>
      <c r="P300" s="19"/>
      <c r="U300" s="19"/>
      <c r="AD300" s="19"/>
      <c r="AI300" s="19"/>
      <c r="AR300" s="19"/>
      <c r="AW300" s="19"/>
      <c r="BG300" s="19"/>
      <c r="BL300" s="19"/>
      <c r="BU300" s="18"/>
      <c r="BZ300" s="18"/>
    </row>
    <row r="301" spans="1:78" x14ac:dyDescent="0.35">
      <c r="A301" s="18"/>
      <c r="F301" s="18"/>
      <c r="P301" s="19"/>
      <c r="U301" s="19"/>
      <c r="AD301" s="19"/>
      <c r="AI301" s="19"/>
      <c r="AR301" s="19"/>
      <c r="AW301" s="19"/>
      <c r="BG301" s="19"/>
      <c r="BL301" s="19"/>
      <c r="BU301" s="18"/>
      <c r="BZ301" s="18"/>
    </row>
    <row r="302" spans="1:78" x14ac:dyDescent="0.35">
      <c r="A302" s="18"/>
      <c r="F302" s="18"/>
      <c r="P302" s="19"/>
      <c r="U302" s="19"/>
      <c r="AD302" s="19"/>
      <c r="AI302" s="19"/>
      <c r="AR302" s="19"/>
      <c r="AW302" s="19"/>
      <c r="BG302" s="19"/>
      <c r="BL302" s="19"/>
      <c r="BU302" s="18"/>
      <c r="BZ302" s="18"/>
    </row>
    <row r="303" spans="1:78" x14ac:dyDescent="0.35">
      <c r="A303" s="18"/>
      <c r="F303" s="18"/>
      <c r="P303" s="19"/>
      <c r="U303" s="19"/>
      <c r="AD303" s="19"/>
      <c r="AI303" s="19"/>
      <c r="AR303" s="19"/>
      <c r="AW303" s="19"/>
      <c r="BG303" s="19"/>
      <c r="BL303" s="19"/>
      <c r="BU303" s="18"/>
      <c r="BZ303" s="18"/>
    </row>
    <row r="304" spans="1:78" x14ac:dyDescent="0.35">
      <c r="A304" s="18"/>
      <c r="F304" s="18"/>
      <c r="P304" s="19"/>
      <c r="U304" s="19"/>
      <c r="AD304" s="19"/>
      <c r="AI304" s="19"/>
      <c r="AR304" s="19"/>
      <c r="AW304" s="19"/>
      <c r="BG304" s="19"/>
      <c r="BL304" s="19"/>
      <c r="BU304" s="18"/>
      <c r="BZ304" s="18"/>
    </row>
    <row r="305" spans="1:78" x14ac:dyDescent="0.35">
      <c r="A305" s="18"/>
      <c r="F305" s="18"/>
      <c r="P305" s="19"/>
      <c r="U305" s="19"/>
      <c r="AD305" s="19"/>
      <c r="AI305" s="19"/>
      <c r="AR305" s="19"/>
      <c r="AW305" s="19"/>
      <c r="BG305" s="19"/>
      <c r="BL305" s="19"/>
      <c r="BU305" s="18"/>
      <c r="BZ305" s="18"/>
    </row>
    <row r="306" spans="1:78" x14ac:dyDescent="0.35">
      <c r="A306" s="18"/>
      <c r="F306" s="18"/>
      <c r="P306" s="19"/>
      <c r="U306" s="19"/>
      <c r="AD306" s="19"/>
      <c r="AI306" s="19"/>
      <c r="AR306" s="19"/>
      <c r="AW306" s="19"/>
      <c r="BG306" s="19"/>
      <c r="BL306" s="19"/>
      <c r="BU306" s="18"/>
      <c r="BZ306" s="18"/>
    </row>
    <row r="307" spans="1:78" x14ac:dyDescent="0.35">
      <c r="A307" s="18"/>
      <c r="F307" s="18"/>
      <c r="P307" s="19"/>
      <c r="U307" s="19"/>
      <c r="AD307" s="19"/>
      <c r="AI307" s="19"/>
      <c r="AR307" s="19"/>
      <c r="AW307" s="19"/>
      <c r="BG307" s="19"/>
      <c r="BL307" s="19"/>
      <c r="BU307" s="18"/>
      <c r="BZ307" s="18"/>
    </row>
    <row r="308" spans="1:78" x14ac:dyDescent="0.35">
      <c r="A308" s="18"/>
      <c r="F308" s="18"/>
      <c r="P308" s="19"/>
      <c r="U308" s="19"/>
      <c r="AD308" s="19"/>
      <c r="AI308" s="19"/>
      <c r="AR308" s="19"/>
      <c r="AW308" s="19"/>
      <c r="BG308" s="19"/>
      <c r="BL308" s="19"/>
      <c r="BU308" s="18"/>
      <c r="BZ308" s="18"/>
    </row>
    <row r="309" spans="1:78" x14ac:dyDescent="0.35">
      <c r="A309" s="18"/>
      <c r="F309" s="18"/>
      <c r="P309" s="19"/>
      <c r="U309" s="19"/>
      <c r="AD309" s="19"/>
      <c r="AI309" s="19"/>
      <c r="AR309" s="19"/>
      <c r="AW309" s="19"/>
      <c r="BG309" s="19"/>
      <c r="BL309" s="19"/>
      <c r="BU309" s="18"/>
      <c r="BZ309" s="18"/>
    </row>
    <row r="310" spans="1:78" x14ac:dyDescent="0.35">
      <c r="A310" s="18"/>
      <c r="F310" s="18"/>
      <c r="P310" s="19"/>
      <c r="U310" s="19"/>
      <c r="AD310" s="19"/>
      <c r="AI310" s="19"/>
      <c r="AR310" s="19"/>
      <c r="AW310" s="19"/>
      <c r="BG310" s="19"/>
      <c r="BL310" s="19"/>
      <c r="BU310" s="18"/>
      <c r="BZ310" s="18"/>
    </row>
    <row r="311" spans="1:78" x14ac:dyDescent="0.35">
      <c r="A311" s="18"/>
      <c r="F311" s="18"/>
      <c r="P311" s="19"/>
      <c r="U311" s="19"/>
      <c r="AD311" s="19"/>
      <c r="AI311" s="19"/>
      <c r="AR311" s="19"/>
      <c r="AW311" s="19"/>
      <c r="BG311" s="19"/>
      <c r="BL311" s="19"/>
      <c r="BU311" s="18"/>
      <c r="BZ311" s="18"/>
    </row>
    <row r="312" spans="1:78" x14ac:dyDescent="0.35">
      <c r="A312" s="18"/>
      <c r="F312" s="18"/>
      <c r="P312" s="19"/>
      <c r="U312" s="19"/>
      <c r="AD312" s="19"/>
      <c r="AI312" s="19"/>
      <c r="AR312" s="19"/>
      <c r="AW312" s="19"/>
      <c r="BG312" s="19"/>
      <c r="BL312" s="19"/>
      <c r="BU312" s="18"/>
      <c r="BZ312" s="18"/>
    </row>
    <row r="313" spans="1:78" x14ac:dyDescent="0.35">
      <c r="A313" s="18"/>
      <c r="F313" s="18"/>
      <c r="P313" s="19"/>
      <c r="U313" s="19"/>
      <c r="AD313" s="19"/>
      <c r="AI313" s="19"/>
      <c r="AR313" s="19"/>
      <c r="AW313" s="19"/>
      <c r="BL313" s="19"/>
      <c r="BU313" s="18"/>
      <c r="BZ313" s="18"/>
    </row>
    <row r="314" spans="1:78" x14ac:dyDescent="0.35">
      <c r="A314" s="18"/>
      <c r="F314" s="18"/>
      <c r="P314" s="19"/>
      <c r="U314" s="19"/>
      <c r="AD314" s="19"/>
      <c r="AI314" s="19"/>
      <c r="AR314" s="19"/>
      <c r="AW314" s="19"/>
      <c r="BL314" s="19"/>
      <c r="BU314" s="18"/>
      <c r="BZ314" s="18"/>
    </row>
    <row r="315" spans="1:78" x14ac:dyDescent="0.35">
      <c r="A315" s="18"/>
      <c r="F315" s="18"/>
      <c r="P315" s="19"/>
      <c r="U315" s="19"/>
      <c r="AD315" s="19"/>
      <c r="AI315" s="19"/>
      <c r="AR315" s="19"/>
      <c r="AW315" s="19"/>
      <c r="BL315" s="19"/>
      <c r="BU315" s="18"/>
      <c r="BZ315" s="18"/>
    </row>
    <row r="316" spans="1:78" x14ac:dyDescent="0.35">
      <c r="A316" s="18"/>
      <c r="F316" s="18"/>
      <c r="P316" s="19"/>
      <c r="U316" s="19"/>
      <c r="AD316" s="19"/>
      <c r="AI316" s="19"/>
      <c r="AR316" s="19"/>
      <c r="AW316" s="19"/>
      <c r="BG316" s="19"/>
      <c r="BU316" s="18"/>
      <c r="BZ316" s="18"/>
    </row>
    <row r="317" spans="1:78" x14ac:dyDescent="0.35">
      <c r="A317" s="18"/>
      <c r="F317" s="18"/>
      <c r="P317" s="19"/>
      <c r="U317" s="19"/>
      <c r="AD317" s="19"/>
      <c r="AI317" s="19"/>
      <c r="AR317" s="19"/>
      <c r="AW317" s="19"/>
      <c r="BL317" s="19"/>
      <c r="BZ317" s="18"/>
    </row>
    <row r="318" spans="1:78" x14ac:dyDescent="0.35">
      <c r="F318" s="18"/>
      <c r="P318" s="19"/>
      <c r="U318" s="19"/>
      <c r="AD318" s="19"/>
      <c r="AI318" s="19"/>
      <c r="AR318" s="19"/>
      <c r="AW318" s="19"/>
      <c r="BG318" s="19"/>
      <c r="BZ318" s="18"/>
    </row>
    <row r="319" spans="1:78" x14ac:dyDescent="0.35">
      <c r="F319" s="18"/>
      <c r="U319" s="19"/>
      <c r="AD319" s="19"/>
      <c r="AI319" s="19"/>
      <c r="AR319" s="19"/>
      <c r="AW319" s="19"/>
      <c r="BG319" s="19"/>
      <c r="BZ319" s="18"/>
    </row>
    <row r="320" spans="1:78" x14ac:dyDescent="0.35">
      <c r="F320" s="18"/>
      <c r="U320" s="19"/>
      <c r="AI320" s="19"/>
      <c r="AR320" s="19"/>
      <c r="AW320" s="19"/>
      <c r="BG320" s="19"/>
      <c r="BL320" s="19"/>
      <c r="BU320" s="18"/>
    </row>
    <row r="321" spans="1:78" x14ac:dyDescent="0.35">
      <c r="A321" s="18"/>
      <c r="AI321" s="19"/>
      <c r="AR321" s="19"/>
      <c r="AW321" s="19"/>
      <c r="BG321" s="19"/>
      <c r="BL321" s="19"/>
      <c r="BZ321" s="18"/>
    </row>
    <row r="322" spans="1:78" x14ac:dyDescent="0.35">
      <c r="A322" s="18"/>
      <c r="F322" s="18"/>
      <c r="P322" s="19"/>
      <c r="AI322" s="19"/>
      <c r="AR322" s="19"/>
      <c r="AW322" s="19"/>
      <c r="BG322" s="19"/>
      <c r="BL322" s="19"/>
      <c r="BU322" s="18"/>
    </row>
    <row r="323" spans="1:78" x14ac:dyDescent="0.35">
      <c r="A323" s="18"/>
      <c r="U323" s="19"/>
      <c r="AI323" s="19"/>
      <c r="AR323" s="19"/>
      <c r="AW323" s="19"/>
      <c r="BG323" s="19"/>
      <c r="BL323" s="19"/>
      <c r="BU323" s="18"/>
    </row>
    <row r="324" spans="1:78" x14ac:dyDescent="0.35">
      <c r="A324" s="18"/>
      <c r="F324" s="18"/>
      <c r="P324" s="19"/>
      <c r="AI324" s="19"/>
      <c r="AR324" s="19"/>
      <c r="AW324" s="19"/>
      <c r="BG324" s="19"/>
      <c r="BL324" s="19"/>
      <c r="BU324" s="18"/>
      <c r="BZ324" s="18"/>
    </row>
    <row r="325" spans="1:78" x14ac:dyDescent="0.35">
      <c r="A325" s="18"/>
      <c r="F325" s="18"/>
      <c r="P325" s="19"/>
      <c r="AD325" s="19"/>
      <c r="AR325" s="19"/>
      <c r="AW325" s="19"/>
      <c r="BG325" s="19"/>
      <c r="BL325" s="19"/>
      <c r="BU325" s="18"/>
    </row>
    <row r="326" spans="1:78" x14ac:dyDescent="0.35">
      <c r="A326" s="18"/>
      <c r="F326" s="18"/>
      <c r="P326" s="19"/>
      <c r="U326" s="19"/>
      <c r="AD326" s="19"/>
      <c r="AR326" s="19"/>
      <c r="AW326" s="19"/>
      <c r="BG326" s="19"/>
      <c r="BL326" s="19"/>
      <c r="BU326" s="18"/>
      <c r="BZ326" s="18"/>
    </row>
    <row r="327" spans="1:78" x14ac:dyDescent="0.35">
      <c r="A327" s="18"/>
      <c r="F327" s="18"/>
      <c r="P327" s="19"/>
      <c r="U327" s="19"/>
      <c r="AI327" s="19"/>
      <c r="AR327" s="19"/>
      <c r="AW327" s="19"/>
      <c r="BG327" s="19"/>
      <c r="BL327" s="19"/>
      <c r="BU327" s="18"/>
      <c r="BZ327" s="18"/>
    </row>
    <row r="328" spans="1:78" x14ac:dyDescent="0.35">
      <c r="A328" s="18"/>
      <c r="F328" s="18"/>
      <c r="P328" s="19"/>
      <c r="U328" s="19"/>
      <c r="AD328" s="19"/>
      <c r="AR328" s="19"/>
      <c r="AW328" s="19"/>
      <c r="BG328" s="19"/>
      <c r="BL328" s="19"/>
      <c r="BU328" s="18"/>
      <c r="BZ328" s="18"/>
    </row>
    <row r="329" spans="1:78" x14ac:dyDescent="0.35">
      <c r="A329" s="18"/>
      <c r="F329" s="18"/>
      <c r="P329" s="19"/>
      <c r="AD329" s="19"/>
      <c r="AI329" s="19"/>
      <c r="AR329" s="19"/>
      <c r="AW329" s="19"/>
      <c r="BG329" s="19"/>
      <c r="BL329" s="19"/>
      <c r="BU329" s="18"/>
      <c r="BZ329" s="18"/>
    </row>
    <row r="330" spans="1:78" x14ac:dyDescent="0.35">
      <c r="A330" s="18"/>
      <c r="F330" s="18"/>
      <c r="P330" s="19"/>
      <c r="U330" s="19"/>
      <c r="AD330" s="19"/>
      <c r="AI330" s="19"/>
      <c r="AR330" s="19"/>
      <c r="AW330" s="19"/>
      <c r="BG330" s="19"/>
      <c r="BU330" s="18"/>
      <c r="BZ330" s="18"/>
    </row>
    <row r="331" spans="1:78" x14ac:dyDescent="0.35">
      <c r="A331" s="18"/>
      <c r="F331" s="18"/>
      <c r="P331" s="19"/>
      <c r="U331" s="19"/>
      <c r="AD331" s="19"/>
      <c r="AI331" s="19"/>
      <c r="AR331" s="19"/>
      <c r="AW331" s="19"/>
      <c r="BG331" s="19"/>
      <c r="BL331" s="19"/>
      <c r="BU331" s="18"/>
      <c r="BZ331" s="18"/>
    </row>
    <row r="332" spans="1:78" x14ac:dyDescent="0.35">
      <c r="A332" s="18"/>
      <c r="F332" s="18"/>
      <c r="P332" s="19"/>
      <c r="U332" s="19"/>
      <c r="AD332" s="19"/>
      <c r="AI332" s="19"/>
      <c r="AR332" s="19"/>
      <c r="AW332" s="19"/>
      <c r="BG332" s="19"/>
      <c r="BL332" s="19"/>
      <c r="BU332" s="18"/>
      <c r="BZ332" s="18"/>
    </row>
    <row r="333" spans="1:78" x14ac:dyDescent="0.35">
      <c r="A333" s="18"/>
      <c r="F333" s="18"/>
      <c r="P333" s="19"/>
      <c r="U333" s="19"/>
      <c r="AD333" s="19"/>
      <c r="AI333" s="19"/>
      <c r="AR333" s="19"/>
      <c r="AW333" s="19"/>
      <c r="BG333" s="19"/>
      <c r="BL333" s="19"/>
      <c r="BU333" s="18"/>
      <c r="BZ333" s="18"/>
    </row>
    <row r="334" spans="1:78" x14ac:dyDescent="0.35">
      <c r="A334" s="18"/>
      <c r="F334" s="18"/>
      <c r="P334" s="19"/>
      <c r="U334" s="19"/>
      <c r="AD334" s="19"/>
      <c r="AI334" s="19"/>
      <c r="AW334" s="19"/>
      <c r="BG334" s="19"/>
      <c r="BL334" s="19"/>
      <c r="BU334" s="18"/>
      <c r="BZ334" s="18"/>
    </row>
    <row r="335" spans="1:78" x14ac:dyDescent="0.35">
      <c r="A335" s="18"/>
      <c r="F335" s="18"/>
      <c r="P335" s="19"/>
      <c r="U335" s="19"/>
      <c r="AD335" s="19"/>
      <c r="AI335" s="19"/>
      <c r="AW335" s="19"/>
      <c r="BG335" s="19"/>
      <c r="BL335" s="19"/>
      <c r="BU335" s="18"/>
      <c r="BZ335" s="18"/>
    </row>
    <row r="336" spans="1:78" x14ac:dyDescent="0.35">
      <c r="A336" s="18"/>
      <c r="F336" s="18"/>
      <c r="P336" s="19"/>
      <c r="U336" s="19"/>
      <c r="AD336" s="19"/>
      <c r="AI336" s="19"/>
      <c r="BG336" s="19"/>
      <c r="BL336" s="19"/>
      <c r="BU336" s="18"/>
      <c r="BZ336" s="18"/>
    </row>
    <row r="337" spans="1:78" x14ac:dyDescent="0.35">
      <c r="A337" s="18"/>
      <c r="F337" s="18"/>
      <c r="P337" s="19"/>
      <c r="AD337" s="19"/>
      <c r="AR337" s="19"/>
      <c r="BG337" s="19"/>
      <c r="BL337" s="19"/>
      <c r="BU337" s="18"/>
      <c r="BZ337" s="18"/>
    </row>
    <row r="338" spans="1:78" x14ac:dyDescent="0.35">
      <c r="A338" s="18"/>
      <c r="F338" s="18"/>
      <c r="P338" s="19"/>
      <c r="U338" s="19"/>
      <c r="AD338" s="19"/>
      <c r="AI338" s="19"/>
      <c r="AR338" s="19"/>
      <c r="BG338" s="19"/>
      <c r="BL338" s="19"/>
      <c r="BU338" s="18"/>
      <c r="BZ338" s="18"/>
    </row>
    <row r="339" spans="1:78" x14ac:dyDescent="0.35">
      <c r="A339" s="18"/>
      <c r="F339" s="18"/>
      <c r="P339" s="19"/>
      <c r="U339" s="19"/>
      <c r="AD339" s="19"/>
      <c r="AI339" s="19"/>
      <c r="AW339" s="19"/>
      <c r="BG339" s="19"/>
      <c r="BL339" s="19"/>
      <c r="BU339" s="18"/>
      <c r="BZ339" s="18"/>
    </row>
    <row r="340" spans="1:78" x14ac:dyDescent="0.35">
      <c r="A340" s="18"/>
      <c r="F340" s="18"/>
      <c r="P340" s="19"/>
      <c r="U340" s="19"/>
      <c r="AD340" s="19"/>
      <c r="AI340" s="19"/>
      <c r="AR340" s="19"/>
      <c r="BG340" s="19"/>
      <c r="BL340" s="19"/>
      <c r="BU340" s="18"/>
      <c r="BZ340" s="18"/>
    </row>
    <row r="341" spans="1:78" x14ac:dyDescent="0.35">
      <c r="A341" s="18"/>
      <c r="F341" s="18"/>
      <c r="P341" s="19"/>
      <c r="U341" s="19"/>
      <c r="AD341" s="19"/>
      <c r="AI341" s="19"/>
      <c r="AW341" s="19"/>
      <c r="BG341" s="19"/>
      <c r="BL341" s="19"/>
      <c r="BU341" s="18"/>
      <c r="BZ341" s="18"/>
    </row>
    <row r="342" spans="1:78" x14ac:dyDescent="0.35">
      <c r="A342" s="18"/>
      <c r="F342" s="18"/>
      <c r="P342" s="19"/>
      <c r="U342" s="19"/>
      <c r="AI342" s="19"/>
      <c r="AW342" s="19"/>
      <c r="BG342" s="19"/>
      <c r="BL342" s="19"/>
      <c r="BU342" s="18"/>
      <c r="BZ342" s="18"/>
    </row>
    <row r="343" spans="1:78" x14ac:dyDescent="0.35">
      <c r="A343" s="18"/>
      <c r="F343" s="18"/>
      <c r="P343" s="19"/>
      <c r="U343" s="19"/>
      <c r="AD343" s="19"/>
      <c r="AI343" s="19"/>
      <c r="AR343" s="19"/>
      <c r="AW343" s="19"/>
      <c r="BG343" s="19"/>
      <c r="BL343" s="19"/>
      <c r="BU343" s="18"/>
      <c r="BZ343" s="18"/>
    </row>
    <row r="344" spans="1:78" x14ac:dyDescent="0.35">
      <c r="A344" s="18"/>
      <c r="F344" s="18"/>
      <c r="P344" s="19"/>
      <c r="U344" s="19"/>
      <c r="AD344" s="19"/>
      <c r="AI344" s="19"/>
      <c r="AR344" s="19"/>
      <c r="AW344" s="19"/>
      <c r="BG344" s="19"/>
      <c r="BL344" s="19"/>
      <c r="BU344" s="18"/>
      <c r="BZ344" s="18"/>
    </row>
    <row r="345" spans="1:78" x14ac:dyDescent="0.35">
      <c r="A345" s="18"/>
      <c r="F345" s="18"/>
      <c r="P345" s="19"/>
      <c r="U345" s="19"/>
      <c r="AD345" s="19"/>
      <c r="AI345" s="19"/>
      <c r="AR345" s="19"/>
      <c r="AW345" s="19"/>
      <c r="BG345" s="19"/>
      <c r="BL345" s="19"/>
      <c r="BU345" s="18"/>
      <c r="BZ345" s="18"/>
    </row>
    <row r="346" spans="1:78" x14ac:dyDescent="0.35">
      <c r="A346" s="18"/>
      <c r="F346" s="18"/>
      <c r="P346" s="19"/>
      <c r="U346" s="19"/>
      <c r="AD346" s="19"/>
      <c r="AI346" s="19"/>
      <c r="AR346" s="19"/>
      <c r="BG346" s="19"/>
      <c r="BL346" s="19"/>
      <c r="BU346" s="18"/>
      <c r="BZ346" s="18"/>
    </row>
    <row r="347" spans="1:78" x14ac:dyDescent="0.35">
      <c r="A347" s="18"/>
      <c r="F347" s="18"/>
      <c r="P347" s="19"/>
      <c r="U347" s="19"/>
      <c r="AD347" s="19"/>
      <c r="AI347" s="19"/>
      <c r="AR347" s="19"/>
      <c r="AW347" s="19"/>
      <c r="BG347" s="19"/>
      <c r="BL347" s="19"/>
      <c r="BU347" s="18"/>
      <c r="BZ347" s="18"/>
    </row>
    <row r="348" spans="1:78" x14ac:dyDescent="0.35">
      <c r="A348" s="18"/>
      <c r="F348" s="18"/>
      <c r="P348" s="19"/>
      <c r="U348" s="19"/>
      <c r="AD348" s="19"/>
      <c r="AI348" s="19"/>
      <c r="AR348" s="19"/>
      <c r="AW348" s="19"/>
      <c r="BG348" s="19"/>
      <c r="BL348" s="19"/>
      <c r="BU348" s="18"/>
      <c r="BZ348" s="18"/>
    </row>
    <row r="349" spans="1:78" x14ac:dyDescent="0.35">
      <c r="A349" s="18"/>
      <c r="F349" s="18"/>
      <c r="P349" s="19"/>
      <c r="U349" s="19"/>
      <c r="AD349" s="19"/>
      <c r="AI349" s="19"/>
      <c r="AR349" s="19"/>
      <c r="AW349" s="19"/>
      <c r="BG349" s="19"/>
      <c r="BL349" s="19"/>
      <c r="BU349" s="18"/>
      <c r="BZ349" s="18"/>
    </row>
    <row r="350" spans="1:78" x14ac:dyDescent="0.35">
      <c r="A350" s="18"/>
      <c r="F350" s="18"/>
      <c r="P350" s="19"/>
      <c r="U350" s="19"/>
      <c r="AD350" s="19"/>
      <c r="AI350" s="19"/>
      <c r="AR350" s="19"/>
      <c r="AW350" s="19"/>
      <c r="BL350" s="19"/>
      <c r="BU350" s="18"/>
      <c r="BZ350" s="18"/>
    </row>
    <row r="351" spans="1:78" x14ac:dyDescent="0.35">
      <c r="A351" s="18"/>
      <c r="P351" s="19"/>
      <c r="U351" s="19"/>
      <c r="AD351" s="19"/>
      <c r="AI351" s="19"/>
      <c r="AR351" s="19"/>
      <c r="AW351" s="19"/>
      <c r="BL351" s="19"/>
      <c r="BU351" s="18"/>
      <c r="BZ351" s="18"/>
    </row>
    <row r="352" spans="1:78" x14ac:dyDescent="0.35">
      <c r="P352" s="19"/>
      <c r="U352" s="19"/>
      <c r="AD352" s="19"/>
      <c r="AI352" s="19"/>
      <c r="AR352" s="19"/>
      <c r="AW352" s="19"/>
      <c r="BL352" s="19"/>
      <c r="BZ352" s="18"/>
    </row>
    <row r="353" spans="1:78" x14ac:dyDescent="0.35">
      <c r="P353" s="19"/>
      <c r="U353" s="19"/>
      <c r="AD353" s="19"/>
      <c r="AI353" s="19"/>
      <c r="AR353" s="19"/>
      <c r="AW353" s="19"/>
      <c r="BL353" s="19"/>
      <c r="BZ353" s="18"/>
    </row>
    <row r="354" spans="1:78" x14ac:dyDescent="0.35">
      <c r="P354" s="19"/>
      <c r="U354" s="19"/>
      <c r="AD354" s="19"/>
      <c r="AI354" s="19"/>
      <c r="AR354" s="19"/>
      <c r="AW354" s="19"/>
      <c r="BG354" s="19"/>
      <c r="BL354" s="19"/>
      <c r="BZ354" s="18"/>
    </row>
    <row r="355" spans="1:78" x14ac:dyDescent="0.35">
      <c r="A355" s="18"/>
      <c r="P355" s="19"/>
      <c r="U355" s="19"/>
      <c r="AD355" s="19"/>
      <c r="AI355" s="19"/>
      <c r="AW355" s="19"/>
      <c r="BG355" s="19"/>
      <c r="BL355" s="19"/>
      <c r="BZ355" s="18"/>
    </row>
    <row r="356" spans="1:78" x14ac:dyDescent="0.35">
      <c r="F356" s="18"/>
      <c r="P356" s="19"/>
      <c r="AD356" s="19"/>
      <c r="AW356" s="19"/>
      <c r="BG356" s="19"/>
      <c r="BL356" s="19"/>
    </row>
    <row r="357" spans="1:78" x14ac:dyDescent="0.35">
      <c r="F357" s="18"/>
      <c r="AR357" s="19"/>
      <c r="AW357" s="19"/>
    </row>
    <row r="358" spans="1:78" x14ac:dyDescent="0.35">
      <c r="F358" s="18"/>
      <c r="U358" s="19"/>
      <c r="AR358" s="19"/>
      <c r="AW358" s="19"/>
      <c r="BU358" s="18"/>
    </row>
    <row r="359" spans="1:78" x14ac:dyDescent="0.35">
      <c r="A359" s="18"/>
      <c r="F359" s="18"/>
      <c r="U359" s="19"/>
      <c r="AR359" s="19"/>
      <c r="AW359" s="19"/>
      <c r="BG359" s="19"/>
      <c r="BU359" s="18"/>
      <c r="BZ359" s="18"/>
    </row>
    <row r="360" spans="1:78" x14ac:dyDescent="0.35">
      <c r="A360" s="18"/>
      <c r="F360" s="18"/>
      <c r="U360" s="19"/>
      <c r="AR360" s="19"/>
      <c r="AW360" s="19"/>
      <c r="BG360" s="19"/>
      <c r="BL360" s="19"/>
      <c r="BU360" s="18"/>
      <c r="BZ360" s="18"/>
    </row>
    <row r="361" spans="1:78" x14ac:dyDescent="0.35">
      <c r="A361" s="18"/>
      <c r="F361" s="18"/>
      <c r="P361" s="19"/>
      <c r="U361" s="19"/>
      <c r="AD361" s="19"/>
      <c r="AI361" s="19"/>
      <c r="AR361" s="19"/>
      <c r="AW361" s="19"/>
      <c r="BG361" s="19"/>
      <c r="BL361" s="19"/>
      <c r="BU361" s="18"/>
      <c r="BZ361" s="18"/>
    </row>
    <row r="362" spans="1:78" x14ac:dyDescent="0.35">
      <c r="A362" s="18"/>
      <c r="F362" s="18"/>
      <c r="P362" s="19"/>
      <c r="U362" s="19"/>
      <c r="AD362" s="19"/>
      <c r="AI362" s="19"/>
      <c r="AR362" s="19"/>
      <c r="AW362" s="19"/>
      <c r="BG362" s="19"/>
      <c r="BL362" s="19"/>
      <c r="BU362" s="18"/>
      <c r="BZ362" s="18"/>
    </row>
    <row r="363" spans="1:78" x14ac:dyDescent="0.35">
      <c r="A363" s="18"/>
      <c r="F363" s="18"/>
      <c r="AD363" s="19"/>
      <c r="AI363" s="19"/>
      <c r="AR363" s="19"/>
      <c r="AW363" s="19"/>
      <c r="BG363" s="19"/>
      <c r="BL363" s="19"/>
      <c r="BU363" s="18"/>
      <c r="BZ363" s="18"/>
    </row>
    <row r="364" spans="1:78" x14ac:dyDescent="0.35">
      <c r="A364" s="18"/>
      <c r="F364" s="18"/>
      <c r="AD364" s="19"/>
      <c r="AI364" s="19"/>
      <c r="AR364" s="19"/>
      <c r="AW364" s="19"/>
      <c r="BG364" s="19"/>
      <c r="BL364" s="19"/>
      <c r="BU364" s="18"/>
      <c r="BZ364" s="18"/>
    </row>
    <row r="365" spans="1:78" x14ac:dyDescent="0.35">
      <c r="A365" s="18"/>
      <c r="F365" s="18"/>
      <c r="P365" s="19"/>
      <c r="AD365" s="19"/>
      <c r="AI365" s="19"/>
      <c r="AR365" s="19"/>
      <c r="AW365" s="19"/>
      <c r="BG365" s="19"/>
      <c r="BL365" s="19"/>
      <c r="BZ365" s="18"/>
    </row>
    <row r="366" spans="1:78" x14ac:dyDescent="0.35">
      <c r="A366" s="18"/>
      <c r="F366" s="18"/>
      <c r="P366" s="19"/>
      <c r="U366" s="19"/>
      <c r="AD366" s="19"/>
      <c r="AI366" s="19"/>
      <c r="AR366" s="19"/>
      <c r="AW366" s="19"/>
      <c r="BG366" s="19"/>
      <c r="BL366" s="19"/>
      <c r="BU366" s="18"/>
      <c r="BZ366" s="18"/>
    </row>
    <row r="367" spans="1:78" x14ac:dyDescent="0.35">
      <c r="A367" s="18"/>
      <c r="F367" s="18"/>
      <c r="P367" s="19"/>
      <c r="U367" s="19"/>
      <c r="AD367" s="19"/>
      <c r="AI367" s="19"/>
      <c r="BG367" s="19"/>
      <c r="BL367" s="19"/>
      <c r="BU367" s="18"/>
      <c r="BZ367" s="18"/>
    </row>
    <row r="368" spans="1:78" x14ac:dyDescent="0.35">
      <c r="A368" s="18"/>
      <c r="F368" s="18"/>
      <c r="P368" s="19"/>
      <c r="U368" s="19"/>
      <c r="AD368" s="19"/>
      <c r="AI368" s="19"/>
      <c r="BG368" s="19"/>
      <c r="BL368" s="19"/>
      <c r="BU368" s="18"/>
      <c r="BZ368" s="18"/>
    </row>
    <row r="369" spans="1:78" x14ac:dyDescent="0.35">
      <c r="A369" s="18"/>
      <c r="F369" s="18"/>
      <c r="P369" s="19"/>
      <c r="U369" s="19"/>
      <c r="AD369" s="19"/>
      <c r="AI369" s="19"/>
      <c r="BG369" s="19"/>
      <c r="BL369" s="19"/>
      <c r="BU369" s="18"/>
      <c r="BZ369" s="18"/>
    </row>
    <row r="370" spans="1:78" x14ac:dyDescent="0.35">
      <c r="A370" s="18"/>
      <c r="F370" s="18"/>
      <c r="P370" s="19"/>
      <c r="U370" s="19"/>
      <c r="AD370" s="19"/>
      <c r="AI370" s="19"/>
      <c r="AR370" s="19"/>
      <c r="BL370" s="19"/>
      <c r="BU370" s="18"/>
      <c r="BZ370" s="18"/>
    </row>
    <row r="371" spans="1:78" x14ac:dyDescent="0.35">
      <c r="A371" s="18"/>
      <c r="F371" s="18"/>
      <c r="P371" s="19"/>
      <c r="U371" s="19"/>
      <c r="AD371" s="19"/>
      <c r="AI371" s="19"/>
      <c r="AW371" s="19"/>
      <c r="BG371" s="19"/>
      <c r="BL371" s="19"/>
      <c r="BU371" s="18"/>
      <c r="BZ371" s="18"/>
    </row>
    <row r="372" spans="1:78" x14ac:dyDescent="0.35">
      <c r="A372" s="18"/>
      <c r="F372" s="18"/>
      <c r="U372" s="19"/>
      <c r="AD372" s="19"/>
      <c r="AI372" s="19"/>
      <c r="AW372" s="19"/>
      <c r="BG372" s="19"/>
      <c r="BL372" s="19"/>
      <c r="BU372" s="18"/>
      <c r="BZ372" s="18"/>
    </row>
    <row r="373" spans="1:78" x14ac:dyDescent="0.35">
      <c r="A373" s="18"/>
      <c r="F373" s="18"/>
      <c r="P373" s="19"/>
      <c r="U373" s="19"/>
      <c r="AD373" s="19"/>
      <c r="AI373" s="19"/>
      <c r="AR373" s="19"/>
      <c r="AW373" s="19"/>
      <c r="BG373" s="19"/>
      <c r="BL373" s="19"/>
      <c r="BU373" s="18"/>
      <c r="BZ373" s="18"/>
    </row>
    <row r="374" spans="1:78" x14ac:dyDescent="0.35">
      <c r="A374" s="18"/>
      <c r="F374" s="18"/>
      <c r="P374" s="19"/>
      <c r="U374" s="19"/>
      <c r="AD374" s="19"/>
      <c r="AI374" s="19"/>
      <c r="AR374" s="19"/>
      <c r="AW374" s="19"/>
      <c r="BG374" s="19"/>
      <c r="BL374" s="19"/>
      <c r="BU374" s="18"/>
      <c r="BZ374" s="18"/>
    </row>
    <row r="375" spans="1:78" x14ac:dyDescent="0.35">
      <c r="A375" s="18"/>
      <c r="F375" s="18"/>
      <c r="P375" s="19"/>
      <c r="U375" s="19"/>
      <c r="AI375" s="19"/>
      <c r="AR375" s="19"/>
      <c r="AW375" s="19"/>
      <c r="BG375" s="19"/>
      <c r="BL375" s="19"/>
      <c r="BU375" s="18"/>
      <c r="BZ375" s="18"/>
    </row>
    <row r="376" spans="1:78" x14ac:dyDescent="0.35">
      <c r="F376" s="18"/>
      <c r="P376" s="19"/>
      <c r="U376" s="19"/>
      <c r="AD376" s="19"/>
      <c r="AI376" s="19"/>
      <c r="AR376" s="19"/>
      <c r="AW376" s="19"/>
      <c r="BG376" s="19"/>
      <c r="BL376" s="19"/>
      <c r="BZ376" s="18"/>
    </row>
    <row r="377" spans="1:78" x14ac:dyDescent="0.35">
      <c r="P377" s="19"/>
      <c r="U377" s="19"/>
      <c r="AD377" s="19"/>
      <c r="AI377" s="19"/>
      <c r="AR377" s="19"/>
      <c r="AW377" s="19"/>
      <c r="BG377" s="19"/>
      <c r="BL377" s="19"/>
    </row>
    <row r="378" spans="1:78" x14ac:dyDescent="0.35">
      <c r="P378" s="19"/>
      <c r="AD378" s="19"/>
      <c r="AI378" s="19"/>
      <c r="AR378" s="19"/>
      <c r="AW378" s="19"/>
      <c r="BG378" s="19"/>
      <c r="BL378" s="19"/>
    </row>
    <row r="379" spans="1:78" x14ac:dyDescent="0.35">
      <c r="P379" s="19"/>
      <c r="AD379" s="19"/>
      <c r="AI379" s="19"/>
      <c r="AR379" s="19"/>
      <c r="AW379" s="19"/>
      <c r="BG379" s="19"/>
    </row>
    <row r="380" spans="1:78" x14ac:dyDescent="0.35">
      <c r="P380" s="19"/>
      <c r="U380" s="19"/>
      <c r="AD380" s="19"/>
      <c r="AI380" s="19"/>
      <c r="AR380" s="19"/>
      <c r="AW380" s="19"/>
      <c r="BG380" s="19"/>
    </row>
    <row r="381" spans="1:78" x14ac:dyDescent="0.35">
      <c r="P381" s="19"/>
      <c r="U381" s="19"/>
      <c r="AD381" s="19"/>
      <c r="AI381" s="19"/>
      <c r="AR381" s="19"/>
      <c r="AW381" s="19"/>
      <c r="BL381" s="19"/>
    </row>
    <row r="382" spans="1:78" x14ac:dyDescent="0.35">
      <c r="F382" s="18"/>
      <c r="P382" s="19"/>
      <c r="U382" s="19"/>
      <c r="AD382" s="19"/>
      <c r="AI382" s="19"/>
      <c r="AR382" s="19"/>
      <c r="AW382" s="19"/>
      <c r="BZ382" s="18"/>
    </row>
    <row r="383" spans="1:78" x14ac:dyDescent="0.35">
      <c r="P383" s="19"/>
      <c r="U383" s="19"/>
      <c r="AD383" s="19"/>
      <c r="AI383" s="19"/>
      <c r="AR383" s="19"/>
      <c r="AW383" s="19"/>
    </row>
    <row r="384" spans="1:78" x14ac:dyDescent="0.35">
      <c r="U384" s="19"/>
      <c r="AD384" s="19"/>
      <c r="AI384" s="19"/>
      <c r="AR384" s="19"/>
      <c r="AW384" s="19"/>
      <c r="BU384" s="18"/>
    </row>
    <row r="385" spans="1:78" x14ac:dyDescent="0.35">
      <c r="F385" s="18"/>
      <c r="AD385" s="19"/>
      <c r="AR385" s="19"/>
      <c r="AW385" s="19"/>
      <c r="BZ385" s="18"/>
    </row>
    <row r="386" spans="1:78" x14ac:dyDescent="0.35">
      <c r="F386" s="18"/>
      <c r="AD386" s="19"/>
      <c r="AR386" s="19"/>
      <c r="AW386" s="19"/>
      <c r="BZ386" s="18"/>
    </row>
    <row r="387" spans="1:78" x14ac:dyDescent="0.35">
      <c r="F387" s="18"/>
      <c r="AI387" s="19"/>
      <c r="AW387" s="19"/>
      <c r="BZ387" s="18"/>
    </row>
    <row r="388" spans="1:78" x14ac:dyDescent="0.35">
      <c r="F388" s="18"/>
      <c r="AI388" s="19"/>
      <c r="AR388" s="19"/>
      <c r="AW388" s="19"/>
      <c r="BU388" s="18"/>
      <c r="BZ388" s="18"/>
    </row>
    <row r="389" spans="1:78" x14ac:dyDescent="0.35">
      <c r="F389" s="18"/>
      <c r="AR389" s="19"/>
      <c r="AW389" s="19"/>
      <c r="BG389" s="19"/>
      <c r="BU389" s="18"/>
      <c r="BZ389" s="18"/>
    </row>
    <row r="390" spans="1:78" x14ac:dyDescent="0.35">
      <c r="F390" s="18"/>
      <c r="AR390" s="19"/>
      <c r="AW390" s="19"/>
      <c r="BL390" s="19"/>
      <c r="BZ390" s="18"/>
    </row>
    <row r="391" spans="1:78" x14ac:dyDescent="0.35">
      <c r="F391" s="18"/>
      <c r="AR391" s="19"/>
      <c r="AW391" s="19"/>
      <c r="BL391" s="19"/>
      <c r="BZ391" s="18"/>
    </row>
    <row r="392" spans="1:78" x14ac:dyDescent="0.35">
      <c r="F392" s="18"/>
      <c r="P392" s="19"/>
      <c r="AR392" s="19"/>
      <c r="AW392" s="19"/>
      <c r="BL392" s="19"/>
      <c r="BZ392" s="18"/>
    </row>
    <row r="393" spans="1:78" x14ac:dyDescent="0.35">
      <c r="F393" s="18"/>
      <c r="AD393" s="19"/>
      <c r="AI393" s="19"/>
      <c r="AR393" s="19"/>
      <c r="BG393" s="19"/>
      <c r="BL393" s="19"/>
      <c r="BZ393" s="18"/>
    </row>
    <row r="394" spans="1:78" x14ac:dyDescent="0.35">
      <c r="F394" s="18"/>
      <c r="P394" s="19"/>
      <c r="U394" s="19"/>
      <c r="AD394" s="19"/>
      <c r="AI394" s="19"/>
      <c r="AR394" s="19"/>
      <c r="BL394" s="19"/>
      <c r="BU394" s="18"/>
      <c r="BZ394" s="18"/>
    </row>
    <row r="395" spans="1:78" x14ac:dyDescent="0.35">
      <c r="A395" s="18"/>
      <c r="F395" s="18"/>
      <c r="P395" s="19"/>
      <c r="U395" s="19"/>
      <c r="AI395" s="19"/>
      <c r="AR395" s="19"/>
      <c r="AW395" s="19"/>
      <c r="BL395" s="19"/>
      <c r="BU395" s="18"/>
    </row>
    <row r="396" spans="1:78" x14ac:dyDescent="0.35">
      <c r="A396" s="18"/>
      <c r="P396" s="19"/>
      <c r="U396" s="19"/>
      <c r="AI396" s="19"/>
      <c r="AR396" s="19"/>
      <c r="AW396" s="19"/>
      <c r="BL396" s="19"/>
      <c r="BU396" s="18"/>
    </row>
    <row r="397" spans="1:78" x14ac:dyDescent="0.35">
      <c r="A397" s="18"/>
      <c r="P397" s="19"/>
      <c r="U397" s="19"/>
      <c r="AI397" s="19"/>
      <c r="AR397" s="19"/>
      <c r="AW397" s="19"/>
      <c r="BL397" s="19"/>
    </row>
    <row r="398" spans="1:78" x14ac:dyDescent="0.35">
      <c r="A398" s="18"/>
      <c r="P398" s="19"/>
      <c r="U398" s="19"/>
      <c r="AI398" s="19"/>
      <c r="AR398" s="19"/>
      <c r="AW398" s="19"/>
      <c r="BL398" s="19"/>
      <c r="BU398" s="18"/>
    </row>
    <row r="399" spans="1:78" x14ac:dyDescent="0.35">
      <c r="A399" s="18"/>
      <c r="U399" s="19"/>
      <c r="AI399" s="19"/>
      <c r="AW399" s="19"/>
      <c r="BL399" s="19"/>
      <c r="BU399" s="18"/>
    </row>
    <row r="400" spans="1:78" x14ac:dyDescent="0.35">
      <c r="A400" s="18"/>
      <c r="F400" s="18"/>
      <c r="U400" s="19"/>
      <c r="AI400" s="19"/>
      <c r="BG400" s="19"/>
      <c r="BL400" s="19"/>
      <c r="BU400" s="18"/>
    </row>
    <row r="401" spans="1:78" x14ac:dyDescent="0.35">
      <c r="A401" s="18"/>
      <c r="F401" s="18"/>
      <c r="U401" s="19"/>
      <c r="AI401" s="19"/>
      <c r="BG401" s="19"/>
      <c r="BL401" s="19"/>
      <c r="BU401" s="18"/>
    </row>
    <row r="402" spans="1:78" x14ac:dyDescent="0.35">
      <c r="P402" s="19"/>
      <c r="U402" s="19"/>
      <c r="AI402" s="19"/>
      <c r="BZ402" s="18"/>
    </row>
    <row r="403" spans="1:78" x14ac:dyDescent="0.35">
      <c r="A403" s="18"/>
      <c r="P403" s="19"/>
      <c r="U403" s="19"/>
      <c r="AD403" s="19"/>
      <c r="AI403" s="19"/>
      <c r="BG403" s="19"/>
      <c r="BU403" s="18"/>
    </row>
    <row r="404" spans="1:78" x14ac:dyDescent="0.35">
      <c r="A404" s="18"/>
      <c r="U404" s="19"/>
      <c r="AD404" s="19"/>
      <c r="AI404" s="19"/>
      <c r="BG404" s="19"/>
      <c r="BU404" s="18"/>
    </row>
    <row r="405" spans="1:78" x14ac:dyDescent="0.35">
      <c r="A405" s="18"/>
      <c r="F405" s="18"/>
      <c r="U405" s="19"/>
      <c r="AD405" s="19"/>
      <c r="AI405" s="19"/>
      <c r="BG405" s="19"/>
      <c r="BU405" s="18"/>
      <c r="BZ405" s="18"/>
    </row>
    <row r="406" spans="1:78" x14ac:dyDescent="0.35">
      <c r="A406" s="18"/>
      <c r="U406" s="19"/>
      <c r="AD406" s="19"/>
      <c r="AR406" s="19"/>
      <c r="AW406" s="19"/>
      <c r="BL406" s="19"/>
      <c r="BU406" s="18"/>
      <c r="BZ406" s="18"/>
    </row>
    <row r="407" spans="1:78" x14ac:dyDescent="0.35">
      <c r="A407" s="18"/>
      <c r="P407" s="19"/>
      <c r="U407" s="19"/>
      <c r="AD407" s="19"/>
      <c r="AR407" s="19"/>
      <c r="BG407" s="19"/>
      <c r="BL407" s="19"/>
      <c r="BU407" s="18"/>
      <c r="BZ407" s="18"/>
    </row>
    <row r="408" spans="1:78" x14ac:dyDescent="0.35">
      <c r="A408" s="18"/>
      <c r="F408" s="18"/>
      <c r="P408" s="19"/>
      <c r="AI408" s="19"/>
      <c r="AR408" s="19"/>
      <c r="AW408" s="19"/>
      <c r="BG408" s="19"/>
      <c r="BL408" s="19"/>
      <c r="BU408" s="18"/>
      <c r="BZ408" s="18"/>
    </row>
    <row r="409" spans="1:78" x14ac:dyDescent="0.35">
      <c r="A409" s="18"/>
      <c r="F409" s="18"/>
      <c r="P409" s="19"/>
      <c r="AD409" s="19"/>
      <c r="AR409" s="19"/>
      <c r="BG409" s="19"/>
      <c r="BU409" s="18"/>
    </row>
    <row r="410" spans="1:78" x14ac:dyDescent="0.35">
      <c r="A410" s="18"/>
      <c r="P410" s="19"/>
      <c r="AD410" s="19"/>
      <c r="AI410" s="19"/>
      <c r="AW410" s="19"/>
      <c r="BG410" s="19"/>
      <c r="BU410" s="18"/>
    </row>
    <row r="411" spans="1:78" x14ac:dyDescent="0.35">
      <c r="A411" s="18"/>
      <c r="F411" s="18"/>
      <c r="P411" s="19"/>
      <c r="AD411" s="19"/>
      <c r="AW411" s="19"/>
      <c r="BG411" s="19"/>
      <c r="BL411" s="19"/>
      <c r="BU411" s="18"/>
    </row>
    <row r="412" spans="1:78" x14ac:dyDescent="0.35">
      <c r="A412" s="18"/>
      <c r="F412" s="18"/>
      <c r="P412" s="19"/>
      <c r="U412" s="19"/>
      <c r="AD412" s="19"/>
      <c r="AI412" s="19"/>
      <c r="AW412" s="19"/>
      <c r="BG412" s="19"/>
      <c r="BL412" s="19"/>
      <c r="BU412" s="18"/>
      <c r="BZ412" s="18"/>
    </row>
    <row r="413" spans="1:78" x14ac:dyDescent="0.35">
      <c r="A413" s="18"/>
      <c r="P413" s="19"/>
      <c r="U413" s="19"/>
      <c r="AD413" s="19"/>
      <c r="AR413" s="19"/>
      <c r="AW413" s="19"/>
      <c r="BG413" s="19"/>
      <c r="BL413" s="19"/>
      <c r="BU413" s="18"/>
      <c r="BZ413" s="18"/>
    </row>
    <row r="414" spans="1:78" x14ac:dyDescent="0.35">
      <c r="A414" s="18"/>
      <c r="F414" s="18"/>
      <c r="U414" s="19"/>
      <c r="AD414" s="19"/>
      <c r="AR414" s="19"/>
      <c r="AW414" s="19"/>
      <c r="BG414" s="19"/>
      <c r="BL414" s="19"/>
      <c r="BU414" s="18"/>
      <c r="BZ414" s="18"/>
    </row>
    <row r="415" spans="1:78" x14ac:dyDescent="0.35">
      <c r="A415" s="18"/>
      <c r="F415" s="18"/>
      <c r="P415" s="19"/>
      <c r="AD415" s="19"/>
      <c r="AR415" s="19"/>
      <c r="AW415" s="19"/>
      <c r="BG415" s="19"/>
      <c r="BU415" s="18"/>
      <c r="BZ415" s="18"/>
    </row>
    <row r="416" spans="1:78" x14ac:dyDescent="0.35">
      <c r="A416" s="18"/>
      <c r="F416" s="18"/>
      <c r="P416" s="19"/>
      <c r="AD416" s="19"/>
      <c r="AI416" s="19"/>
      <c r="AR416" s="19"/>
      <c r="AW416" s="19"/>
      <c r="BG416" s="19"/>
      <c r="BL416" s="19"/>
      <c r="BZ416" s="18"/>
    </row>
    <row r="417" spans="1:78" x14ac:dyDescent="0.35">
      <c r="A417" s="18"/>
      <c r="F417" s="18"/>
      <c r="P417" s="19"/>
      <c r="U417" s="19"/>
      <c r="AW417" s="19"/>
      <c r="BG417" s="19"/>
      <c r="BL417" s="19"/>
      <c r="BZ417" s="18"/>
    </row>
    <row r="418" spans="1:78" x14ac:dyDescent="0.35">
      <c r="F418" s="18"/>
      <c r="P418" s="19"/>
      <c r="AD418" s="19"/>
      <c r="AW418" s="19"/>
      <c r="BG418" s="19"/>
      <c r="BL418" s="19"/>
      <c r="BZ418" s="18"/>
    </row>
    <row r="419" spans="1:78" x14ac:dyDescent="0.35">
      <c r="F419" s="18"/>
      <c r="P419" s="19"/>
      <c r="AD419" s="19"/>
      <c r="AW419" s="19"/>
      <c r="BG419" s="19"/>
      <c r="BL419" s="19"/>
      <c r="BU419" s="18"/>
    </row>
    <row r="420" spans="1:78" x14ac:dyDescent="0.35">
      <c r="F420" s="18"/>
      <c r="P420" s="19"/>
      <c r="U420" s="19"/>
      <c r="AD420" s="19"/>
      <c r="AW420" s="19"/>
      <c r="BL420" s="19"/>
      <c r="BU420" s="18"/>
      <c r="BZ420" s="18"/>
    </row>
    <row r="421" spans="1:78" x14ac:dyDescent="0.35">
      <c r="A421" s="18"/>
      <c r="P421" s="19"/>
      <c r="U421" s="19"/>
      <c r="AD421" s="19"/>
      <c r="AI421" s="19"/>
      <c r="AW421" s="19"/>
      <c r="BL421" s="19"/>
      <c r="BU421" s="18"/>
    </row>
    <row r="422" spans="1:78" x14ac:dyDescent="0.35">
      <c r="A422" s="18"/>
      <c r="F422" s="18"/>
      <c r="AD422" s="19"/>
      <c r="AR422" s="19"/>
      <c r="AW422" s="19"/>
      <c r="BL422" s="19"/>
      <c r="BU422" s="18"/>
    </row>
    <row r="423" spans="1:78" x14ac:dyDescent="0.35">
      <c r="A423" s="18"/>
      <c r="P423" s="19"/>
      <c r="AD423" s="19"/>
      <c r="AI423" s="19"/>
      <c r="AR423" s="19"/>
      <c r="AW423" s="19"/>
      <c r="BG423" s="19"/>
      <c r="BU423" s="18"/>
      <c r="BZ423" s="18"/>
    </row>
    <row r="424" spans="1:78" x14ac:dyDescent="0.35">
      <c r="F424" s="18"/>
      <c r="P424" s="19"/>
      <c r="AD424" s="19"/>
      <c r="AI424" s="19"/>
      <c r="AR424" s="19"/>
      <c r="BG424" s="19"/>
      <c r="BL424" s="19"/>
      <c r="BZ424" s="18"/>
    </row>
    <row r="425" spans="1:78" x14ac:dyDescent="0.35">
      <c r="A425" s="18"/>
      <c r="F425" s="18"/>
      <c r="P425" s="19"/>
      <c r="AD425" s="19"/>
      <c r="AI425" s="19"/>
      <c r="AR425" s="19"/>
      <c r="BG425" s="19"/>
      <c r="BU425" s="18"/>
      <c r="BZ425" s="18"/>
    </row>
    <row r="426" spans="1:78" x14ac:dyDescent="0.35">
      <c r="A426" s="18"/>
      <c r="P426" s="19"/>
      <c r="U426" s="19"/>
      <c r="AI426" s="19"/>
      <c r="BG426" s="19"/>
      <c r="BU426" s="18"/>
    </row>
    <row r="427" spans="1:78" x14ac:dyDescent="0.35">
      <c r="A427" s="18"/>
      <c r="P427" s="19"/>
      <c r="AI427" s="19"/>
      <c r="AR427" s="19"/>
      <c r="BG427" s="19"/>
      <c r="BL427" s="19"/>
      <c r="BU427" s="18"/>
    </row>
    <row r="428" spans="1:78" x14ac:dyDescent="0.35">
      <c r="A428" s="18"/>
      <c r="F428" s="18"/>
      <c r="P428" s="19"/>
      <c r="U428" s="19"/>
      <c r="AI428" s="19"/>
      <c r="AR428" s="19"/>
      <c r="BL428" s="19"/>
      <c r="BU428" s="18"/>
      <c r="BZ428" s="18"/>
    </row>
    <row r="429" spans="1:78" x14ac:dyDescent="0.35">
      <c r="A429" s="18"/>
      <c r="F429" s="18"/>
      <c r="P429" s="19"/>
      <c r="U429" s="19"/>
      <c r="AD429" s="19"/>
      <c r="AW429" s="19"/>
      <c r="BG429" s="19"/>
      <c r="BL429" s="19"/>
      <c r="BU429" s="18"/>
      <c r="BZ429" s="18"/>
    </row>
    <row r="430" spans="1:78" x14ac:dyDescent="0.35">
      <c r="A430" s="18"/>
      <c r="F430" s="18"/>
      <c r="P430" s="19"/>
      <c r="U430" s="19"/>
      <c r="AD430" s="19"/>
      <c r="AI430" s="19"/>
      <c r="AR430" s="19"/>
      <c r="BG430" s="19"/>
      <c r="BL430" s="19"/>
      <c r="BU430" s="18"/>
      <c r="BZ430" s="18"/>
    </row>
    <row r="431" spans="1:78" x14ac:dyDescent="0.35">
      <c r="A431" s="18"/>
      <c r="F431" s="18"/>
      <c r="P431" s="19"/>
      <c r="U431" s="19"/>
      <c r="AD431" s="19"/>
      <c r="AR431" s="19"/>
      <c r="BG431" s="19"/>
      <c r="BU431" s="18"/>
      <c r="BZ431" s="18"/>
    </row>
    <row r="432" spans="1:78" x14ac:dyDescent="0.35">
      <c r="F432" s="18"/>
      <c r="U432" s="19"/>
      <c r="AD432" s="19"/>
      <c r="AR432" s="19"/>
      <c r="AW432" s="19"/>
      <c r="BG432" s="19"/>
      <c r="BU432" s="18"/>
      <c r="BZ432" s="18"/>
    </row>
    <row r="433" spans="1:78" x14ac:dyDescent="0.35">
      <c r="A433" s="18"/>
      <c r="U433" s="19"/>
      <c r="AI433" s="19"/>
      <c r="AR433" s="19"/>
      <c r="AW433" s="19"/>
      <c r="BG433" s="19"/>
      <c r="BL433" s="19"/>
      <c r="BU433" s="18"/>
      <c r="BZ433" s="18"/>
    </row>
    <row r="434" spans="1:78" x14ac:dyDescent="0.35">
      <c r="A434" s="18"/>
      <c r="F434" s="18"/>
      <c r="U434" s="19"/>
      <c r="AD434" s="19"/>
      <c r="AI434" s="19"/>
      <c r="AR434" s="19"/>
      <c r="BG434" s="19"/>
      <c r="BL434" s="19"/>
      <c r="BZ434" s="18"/>
    </row>
    <row r="435" spans="1:78" x14ac:dyDescent="0.35">
      <c r="A435" s="18"/>
      <c r="F435" s="18"/>
      <c r="P435" s="19"/>
      <c r="AD435" s="19"/>
      <c r="AR435" s="19"/>
      <c r="AW435" s="19"/>
      <c r="BG435" s="19"/>
      <c r="BL435" s="19"/>
      <c r="BU435" s="18"/>
      <c r="BZ435" s="18"/>
    </row>
    <row r="436" spans="1:78" x14ac:dyDescent="0.35">
      <c r="A436" s="18"/>
      <c r="F436" s="18"/>
      <c r="P436" s="19"/>
      <c r="U436" s="19"/>
      <c r="AD436" s="19"/>
      <c r="AR436" s="19"/>
      <c r="AW436" s="19"/>
      <c r="BG436" s="19"/>
      <c r="BL436" s="19"/>
      <c r="BU436" s="18"/>
    </row>
    <row r="437" spans="1:78" x14ac:dyDescent="0.35">
      <c r="A437" s="18"/>
      <c r="F437" s="18"/>
      <c r="P437" s="19"/>
      <c r="AD437" s="19"/>
      <c r="AR437" s="19"/>
      <c r="BG437" s="19"/>
      <c r="BL437" s="19"/>
      <c r="BU437" s="18"/>
      <c r="BZ437" s="18"/>
    </row>
    <row r="438" spans="1:78" x14ac:dyDescent="0.35">
      <c r="A438" s="18"/>
      <c r="F438" s="18"/>
      <c r="P438" s="19"/>
      <c r="AD438" s="19"/>
      <c r="AI438" s="19"/>
      <c r="AR438" s="19"/>
      <c r="AW438" s="19"/>
      <c r="BG438" s="19"/>
      <c r="BL438" s="19"/>
      <c r="BU438" s="18"/>
      <c r="BZ438" s="18"/>
    </row>
    <row r="439" spans="1:78" x14ac:dyDescent="0.35">
      <c r="A439" s="18"/>
      <c r="F439" s="18"/>
      <c r="P439" s="19"/>
      <c r="U439" s="19"/>
      <c r="AD439" s="19"/>
      <c r="AI439" s="19"/>
      <c r="AR439" s="19"/>
      <c r="AW439" s="19"/>
      <c r="BL439" s="19"/>
      <c r="BU439" s="18"/>
      <c r="BZ439" s="18"/>
    </row>
    <row r="440" spans="1:78" x14ac:dyDescent="0.35">
      <c r="A440" s="18"/>
      <c r="F440" s="18"/>
      <c r="U440" s="19"/>
      <c r="AD440" s="19"/>
      <c r="AI440" s="19"/>
      <c r="AR440" s="19"/>
      <c r="AW440" s="19"/>
      <c r="BG440" s="19"/>
      <c r="BU440" s="18"/>
      <c r="BZ440" s="18"/>
    </row>
    <row r="441" spans="1:78" x14ac:dyDescent="0.35">
      <c r="A441" s="18"/>
      <c r="F441" s="18"/>
      <c r="P441" s="19"/>
      <c r="AD441" s="19"/>
      <c r="AI441" s="19"/>
      <c r="AW441" s="19"/>
      <c r="BG441" s="19"/>
      <c r="BL441" s="19"/>
      <c r="BU441" s="18"/>
      <c r="BZ441" s="18"/>
    </row>
    <row r="442" spans="1:78" x14ac:dyDescent="0.35">
      <c r="A442" s="18"/>
      <c r="P442" s="19"/>
      <c r="AI442" s="19"/>
      <c r="AW442" s="19"/>
      <c r="BG442" s="19"/>
      <c r="BL442" s="19"/>
      <c r="BU442" s="18"/>
      <c r="BZ442" s="18"/>
    </row>
    <row r="443" spans="1:78" x14ac:dyDescent="0.35">
      <c r="A443" s="18"/>
      <c r="F443" s="18"/>
      <c r="P443" s="19"/>
      <c r="AD443" s="19"/>
      <c r="AW443" s="19"/>
      <c r="BG443" s="19"/>
      <c r="BL443" s="19"/>
      <c r="BU443" s="18"/>
      <c r="BZ443" s="18"/>
    </row>
    <row r="444" spans="1:78" x14ac:dyDescent="0.35">
      <c r="A444" s="18"/>
      <c r="F444" s="18"/>
      <c r="P444" s="19"/>
      <c r="U444" s="19"/>
      <c r="AD444" s="19"/>
      <c r="AI444" s="19"/>
      <c r="AR444" s="19"/>
      <c r="AW444" s="19"/>
      <c r="BG444" s="19"/>
      <c r="BL444" s="19"/>
      <c r="BU444" s="18"/>
    </row>
    <row r="445" spans="1:78" x14ac:dyDescent="0.35">
      <c r="A445" s="18"/>
      <c r="F445" s="18"/>
      <c r="P445" s="19"/>
      <c r="U445" s="19"/>
      <c r="AD445" s="19"/>
      <c r="AI445" s="19"/>
      <c r="AR445" s="19"/>
      <c r="BG445" s="19"/>
      <c r="BL445" s="19"/>
      <c r="BU445" s="18"/>
    </row>
    <row r="446" spans="1:78" x14ac:dyDescent="0.35">
      <c r="A446" s="18"/>
      <c r="F446" s="18"/>
      <c r="P446" s="19"/>
      <c r="U446" s="19"/>
      <c r="AD446" s="19"/>
      <c r="AI446" s="19"/>
      <c r="AR446" s="19"/>
      <c r="AW446" s="19"/>
      <c r="BG446" s="19"/>
      <c r="BL446" s="19"/>
      <c r="BU446" s="18"/>
      <c r="BZ446" s="18"/>
    </row>
    <row r="447" spans="1:78" x14ac:dyDescent="0.35">
      <c r="A447" s="18"/>
      <c r="F447" s="18"/>
      <c r="P447" s="19"/>
      <c r="U447" s="19"/>
      <c r="AD447" s="19"/>
      <c r="AI447" s="19"/>
      <c r="AW447" s="19"/>
      <c r="BG447" s="19"/>
      <c r="BU447" s="18"/>
      <c r="BZ447" s="18"/>
    </row>
    <row r="448" spans="1:78" x14ac:dyDescent="0.35">
      <c r="A448" s="18"/>
      <c r="F448" s="18"/>
      <c r="P448" s="19"/>
      <c r="U448" s="19"/>
      <c r="AD448" s="19"/>
      <c r="AI448" s="19"/>
      <c r="AR448" s="19"/>
      <c r="AW448" s="19"/>
      <c r="BG448" s="19"/>
      <c r="BL448" s="19"/>
      <c r="BU448" s="18"/>
      <c r="BZ448" s="18"/>
    </row>
    <row r="449" spans="1:78" x14ac:dyDescent="0.35">
      <c r="A449" s="18"/>
      <c r="F449" s="18"/>
      <c r="P449" s="19"/>
      <c r="U449" s="19"/>
      <c r="AD449" s="19"/>
      <c r="AR449" s="19"/>
      <c r="BG449" s="19"/>
      <c r="BU449" s="18"/>
      <c r="BZ449" s="18"/>
    </row>
    <row r="450" spans="1:78" x14ac:dyDescent="0.35">
      <c r="F450" s="18"/>
      <c r="P450" s="19"/>
      <c r="U450" s="19"/>
      <c r="AD450" s="19"/>
      <c r="AI450" s="19"/>
      <c r="AR450" s="19"/>
      <c r="AW450" s="19"/>
      <c r="BG450" s="19"/>
      <c r="BU450" s="18"/>
      <c r="BZ450" s="18"/>
    </row>
    <row r="451" spans="1:78" x14ac:dyDescent="0.35">
      <c r="F451" s="18"/>
      <c r="U451" s="19"/>
      <c r="AD451" s="19"/>
      <c r="AR451" s="19"/>
      <c r="BG451" s="19"/>
      <c r="BL451" s="19"/>
      <c r="BU451" s="18"/>
      <c r="BZ451" s="18"/>
    </row>
    <row r="452" spans="1:78" x14ac:dyDescent="0.35">
      <c r="F452" s="18"/>
      <c r="P452" s="19"/>
      <c r="AD452" s="19"/>
      <c r="AI452" s="19"/>
      <c r="AR452" s="19"/>
      <c r="BG452" s="19"/>
      <c r="BL452" s="19"/>
      <c r="BU452" s="18"/>
      <c r="BZ452" s="18"/>
    </row>
    <row r="453" spans="1:78" x14ac:dyDescent="0.35">
      <c r="F453" s="18"/>
      <c r="P453" s="19"/>
      <c r="U453" s="19"/>
      <c r="AD453" s="19"/>
      <c r="AI453" s="19"/>
      <c r="AR453" s="19"/>
      <c r="AW453" s="19"/>
      <c r="BG453" s="19"/>
      <c r="BL453" s="19"/>
      <c r="BU453" s="18"/>
      <c r="BZ453" s="18"/>
    </row>
    <row r="454" spans="1:78" x14ac:dyDescent="0.35">
      <c r="A454" s="18"/>
      <c r="F454" s="18"/>
      <c r="P454" s="19"/>
      <c r="U454" s="19"/>
      <c r="AD454" s="19"/>
      <c r="AI454" s="19"/>
      <c r="AR454" s="19"/>
      <c r="AW454" s="19"/>
      <c r="BG454" s="19"/>
      <c r="BL454" s="19"/>
      <c r="BU454" s="18"/>
      <c r="BZ454" s="18"/>
    </row>
    <row r="455" spans="1:78" x14ac:dyDescent="0.35">
      <c r="A455" s="18"/>
      <c r="F455" s="18"/>
      <c r="P455" s="19"/>
      <c r="U455" s="19"/>
      <c r="AD455" s="19"/>
      <c r="AI455" s="19"/>
      <c r="AR455" s="19"/>
      <c r="AW455" s="19"/>
      <c r="BG455" s="19"/>
      <c r="BL455" s="19"/>
      <c r="BU455" s="18"/>
      <c r="BZ455" s="18"/>
    </row>
    <row r="456" spans="1:78" x14ac:dyDescent="0.35">
      <c r="A456" s="18"/>
      <c r="P456" s="19"/>
      <c r="AD456" s="19"/>
      <c r="AI456" s="19"/>
      <c r="AW456" s="19"/>
      <c r="BG456" s="19"/>
      <c r="BL456" s="19"/>
      <c r="BZ456" s="18"/>
    </row>
    <row r="457" spans="1:78" x14ac:dyDescent="0.35">
      <c r="A457" s="18"/>
      <c r="F457" s="18"/>
      <c r="P457" s="19"/>
      <c r="U457" s="19"/>
      <c r="AD457" s="19"/>
      <c r="AI457" s="19"/>
      <c r="AR457" s="19"/>
      <c r="AW457" s="19"/>
      <c r="BG457" s="19"/>
      <c r="BL457" s="19"/>
      <c r="BZ457" s="18"/>
    </row>
    <row r="458" spans="1:78" x14ac:dyDescent="0.35">
      <c r="A458" s="18"/>
      <c r="F458" s="18"/>
      <c r="P458" s="19"/>
      <c r="U458" s="19"/>
      <c r="AD458" s="19"/>
      <c r="AI458" s="19"/>
      <c r="AR458" s="19"/>
      <c r="BG458" s="19"/>
      <c r="BL458" s="19"/>
      <c r="BU458" s="18"/>
      <c r="BZ458" s="18"/>
    </row>
    <row r="459" spans="1:78" x14ac:dyDescent="0.35">
      <c r="A459" s="18"/>
      <c r="F459" s="18"/>
      <c r="P459" s="19"/>
      <c r="U459" s="19"/>
      <c r="AD459" s="19"/>
      <c r="AI459" s="19"/>
      <c r="AR459" s="19"/>
      <c r="AW459" s="19"/>
      <c r="BG459" s="19"/>
      <c r="BL459" s="19"/>
      <c r="BU459" s="18"/>
      <c r="BZ459" s="18"/>
    </row>
    <row r="460" spans="1:78" x14ac:dyDescent="0.35">
      <c r="A460" s="18"/>
      <c r="F460" s="18"/>
      <c r="P460" s="19"/>
      <c r="U460" s="19"/>
      <c r="AD460" s="19"/>
      <c r="AI460" s="19"/>
      <c r="AR460" s="19"/>
      <c r="AW460" s="19"/>
      <c r="BL460" s="19"/>
      <c r="BZ460" s="18"/>
    </row>
    <row r="461" spans="1:78" x14ac:dyDescent="0.35">
      <c r="A461" s="18"/>
      <c r="F461" s="18"/>
      <c r="P461" s="19"/>
      <c r="AI461" s="19"/>
      <c r="AR461" s="19"/>
      <c r="AW461" s="19"/>
      <c r="BL461" s="19"/>
      <c r="BZ461" s="18"/>
    </row>
    <row r="462" spans="1:78" x14ac:dyDescent="0.35">
      <c r="A462" s="18"/>
      <c r="F462" s="18"/>
      <c r="P462" s="19"/>
      <c r="AI462" s="19"/>
      <c r="AR462" s="19"/>
      <c r="BL462" s="19"/>
      <c r="BZ462" s="18"/>
    </row>
    <row r="463" spans="1:78" x14ac:dyDescent="0.35">
      <c r="A463" s="18"/>
      <c r="F463" s="18"/>
      <c r="P463" s="19"/>
      <c r="U463" s="19"/>
      <c r="AI463" s="19"/>
      <c r="AR463" s="19"/>
      <c r="AW463" s="19"/>
      <c r="BG463" s="19"/>
      <c r="BL463" s="19"/>
      <c r="BZ463" s="18"/>
    </row>
    <row r="464" spans="1:78" x14ac:dyDescent="0.35">
      <c r="A464" s="18"/>
      <c r="F464" s="18"/>
      <c r="P464" s="19"/>
      <c r="U464" s="19"/>
      <c r="AD464" s="19"/>
      <c r="AI464" s="19"/>
      <c r="AR464" s="19"/>
      <c r="BG464" s="19"/>
      <c r="BL464" s="19"/>
      <c r="BZ464" s="18"/>
    </row>
    <row r="465" spans="1:78" x14ac:dyDescent="0.35">
      <c r="A465" s="18"/>
      <c r="F465" s="18"/>
      <c r="P465" s="19"/>
      <c r="U465" s="19"/>
      <c r="AD465" s="19"/>
      <c r="AI465" s="19"/>
      <c r="AR465" s="19"/>
      <c r="BG465" s="19"/>
      <c r="BU465" s="18"/>
      <c r="BZ465" s="18"/>
    </row>
    <row r="466" spans="1:78" x14ac:dyDescent="0.35">
      <c r="A466" s="18"/>
      <c r="F466" s="18"/>
      <c r="P466" s="19"/>
      <c r="U466" s="19"/>
      <c r="AD466" s="19"/>
      <c r="AI466" s="19"/>
      <c r="AR466" s="19"/>
      <c r="BG466" s="19"/>
      <c r="BL466" s="19"/>
      <c r="BU466" s="18"/>
      <c r="BZ466" s="18"/>
    </row>
    <row r="467" spans="1:78" x14ac:dyDescent="0.35">
      <c r="A467" s="18"/>
      <c r="F467" s="18"/>
      <c r="P467" s="19"/>
      <c r="U467" s="19"/>
      <c r="AD467" s="19"/>
      <c r="AI467" s="19"/>
      <c r="AR467" s="19"/>
      <c r="AW467" s="19"/>
      <c r="BG467" s="19"/>
      <c r="BL467" s="19"/>
      <c r="BU467" s="18"/>
      <c r="BZ467" s="18"/>
    </row>
    <row r="468" spans="1:78" x14ac:dyDescent="0.35">
      <c r="A468" s="18"/>
      <c r="F468" s="18"/>
      <c r="P468" s="19"/>
      <c r="U468" s="19"/>
      <c r="AD468" s="19"/>
      <c r="AI468" s="19"/>
      <c r="AR468" s="19"/>
      <c r="AW468" s="19"/>
      <c r="BG468" s="19"/>
      <c r="BL468" s="19"/>
      <c r="BU468" s="18"/>
      <c r="BZ468" s="18"/>
    </row>
    <row r="469" spans="1:78" x14ac:dyDescent="0.35">
      <c r="A469" s="18"/>
      <c r="F469" s="18"/>
      <c r="P469" s="19"/>
      <c r="U469" s="19"/>
      <c r="AD469" s="19"/>
      <c r="AI469" s="19"/>
      <c r="AR469" s="19"/>
      <c r="AW469" s="19"/>
      <c r="BG469" s="19"/>
      <c r="BL469" s="19"/>
      <c r="BU469" s="18"/>
      <c r="BZ469" s="18"/>
    </row>
    <row r="470" spans="1:78" x14ac:dyDescent="0.35">
      <c r="A470" s="18"/>
      <c r="F470" s="18"/>
      <c r="P470" s="19"/>
      <c r="U470" s="19"/>
      <c r="AD470" s="19"/>
      <c r="AI470" s="19"/>
      <c r="AR470" s="19"/>
      <c r="AW470" s="19"/>
      <c r="BG470" s="19"/>
      <c r="BL470" s="19"/>
      <c r="BU470" s="18"/>
      <c r="BZ470" s="18"/>
    </row>
    <row r="471" spans="1:78" x14ac:dyDescent="0.35">
      <c r="A471" s="18"/>
      <c r="F471" s="18"/>
      <c r="U471" s="19"/>
      <c r="AD471" s="19"/>
      <c r="AR471" s="19"/>
      <c r="AW471" s="19"/>
      <c r="BG471" s="19"/>
      <c r="BL471" s="19"/>
      <c r="BU471" s="18"/>
      <c r="BZ471" s="18"/>
    </row>
    <row r="472" spans="1:78" x14ac:dyDescent="0.35">
      <c r="A472" s="18"/>
      <c r="F472" s="18"/>
      <c r="U472" s="19"/>
      <c r="AD472" s="19"/>
      <c r="AI472" s="19"/>
      <c r="AR472" s="19"/>
      <c r="AW472" s="19"/>
      <c r="BG472" s="19"/>
      <c r="BL472" s="19"/>
      <c r="BU472" s="18"/>
      <c r="BZ472" s="18"/>
    </row>
    <row r="473" spans="1:78" x14ac:dyDescent="0.35">
      <c r="A473" s="18"/>
      <c r="F473" s="18"/>
      <c r="U473" s="19"/>
      <c r="AD473" s="19"/>
      <c r="AI473" s="19"/>
      <c r="AR473" s="19"/>
      <c r="AW473" s="19"/>
      <c r="BG473" s="19"/>
      <c r="BL473" s="19"/>
      <c r="BU473" s="18"/>
      <c r="BZ473" s="18"/>
    </row>
    <row r="474" spans="1:78" x14ac:dyDescent="0.35">
      <c r="A474" s="18"/>
      <c r="U474" s="19"/>
      <c r="AD474" s="19"/>
      <c r="AI474" s="19"/>
      <c r="AR474" s="19"/>
      <c r="AW474" s="19"/>
      <c r="BG474" s="19"/>
      <c r="BL474" s="19"/>
      <c r="BU474" s="18"/>
      <c r="BZ474" s="18"/>
    </row>
    <row r="475" spans="1:78" x14ac:dyDescent="0.35">
      <c r="A475" s="18"/>
      <c r="F475" s="18"/>
      <c r="U475" s="19"/>
      <c r="AD475" s="19"/>
      <c r="AR475" s="19"/>
      <c r="AW475" s="19"/>
      <c r="BG475" s="19"/>
      <c r="BL475" s="19"/>
      <c r="BU475" s="18"/>
    </row>
    <row r="476" spans="1:78" x14ac:dyDescent="0.35">
      <c r="A476" s="18"/>
      <c r="F476" s="18"/>
      <c r="P476" s="19"/>
      <c r="U476" s="19"/>
      <c r="AD476" s="19"/>
      <c r="AI476" s="19"/>
      <c r="AW476" s="19"/>
      <c r="BG476" s="19"/>
      <c r="BL476" s="19"/>
      <c r="BU476" s="18"/>
      <c r="BZ476" s="18"/>
    </row>
    <row r="477" spans="1:78" x14ac:dyDescent="0.35">
      <c r="A477" s="18"/>
      <c r="F477" s="18"/>
      <c r="P477" s="19"/>
      <c r="U477" s="19"/>
      <c r="AD477" s="19"/>
      <c r="AI477" s="19"/>
      <c r="AW477" s="19"/>
      <c r="BG477" s="19"/>
      <c r="BL477" s="19"/>
      <c r="BU477" s="18"/>
      <c r="BZ477" s="18"/>
    </row>
    <row r="478" spans="1:78" x14ac:dyDescent="0.35">
      <c r="A478" s="18"/>
      <c r="F478" s="18"/>
      <c r="P478" s="19"/>
      <c r="U478" s="19"/>
      <c r="AD478" s="19"/>
      <c r="AI478" s="19"/>
      <c r="AW478" s="19"/>
      <c r="BG478" s="19"/>
      <c r="BL478" s="19"/>
      <c r="BU478" s="18"/>
      <c r="BZ478" s="18"/>
    </row>
    <row r="479" spans="1:78" x14ac:dyDescent="0.35">
      <c r="A479" s="18"/>
      <c r="F479" s="18"/>
      <c r="P479" s="19"/>
      <c r="U479" s="19"/>
      <c r="AD479" s="19"/>
      <c r="AR479" s="19"/>
      <c r="AW479" s="19"/>
      <c r="BG479" s="19"/>
      <c r="BL479" s="19"/>
      <c r="BU479" s="18"/>
      <c r="BZ479" s="18"/>
    </row>
    <row r="480" spans="1:78" x14ac:dyDescent="0.35">
      <c r="A480" s="18"/>
      <c r="F480" s="18"/>
      <c r="P480" s="19"/>
      <c r="U480" s="19"/>
      <c r="AD480" s="19"/>
      <c r="AI480" s="19"/>
      <c r="AW480" s="19"/>
      <c r="BG480" s="19"/>
      <c r="BL480" s="19"/>
      <c r="BU480" s="18"/>
    </row>
    <row r="481" spans="1:78" x14ac:dyDescent="0.35">
      <c r="A481" s="18"/>
      <c r="F481" s="18"/>
      <c r="P481" s="19"/>
      <c r="U481" s="19"/>
      <c r="AD481" s="19"/>
      <c r="AI481" s="19"/>
      <c r="AR481" s="19"/>
      <c r="AW481" s="19"/>
      <c r="BG481" s="19"/>
      <c r="BL481" s="19"/>
      <c r="BU481" s="18"/>
      <c r="BZ481" s="18"/>
    </row>
    <row r="482" spans="1:78" x14ac:dyDescent="0.35">
      <c r="A482" s="18"/>
      <c r="F482" s="18"/>
      <c r="P482" s="19"/>
      <c r="U482" s="19"/>
      <c r="AD482" s="19"/>
      <c r="AI482" s="19"/>
      <c r="AR482" s="19"/>
      <c r="AW482" s="19"/>
      <c r="BG482" s="19"/>
      <c r="BL482" s="19"/>
      <c r="BU482" s="18"/>
      <c r="BZ482" s="18"/>
    </row>
    <row r="483" spans="1:78" x14ac:dyDescent="0.35">
      <c r="A483" s="18"/>
      <c r="F483" s="18"/>
      <c r="P483" s="19"/>
      <c r="U483" s="19"/>
      <c r="AD483" s="19"/>
      <c r="AI483" s="19"/>
      <c r="AR483" s="19"/>
      <c r="AW483" s="19"/>
      <c r="BG483" s="19"/>
      <c r="BL483" s="19"/>
      <c r="BU483" s="18"/>
      <c r="BZ483" s="18"/>
    </row>
    <row r="484" spans="1:78" x14ac:dyDescent="0.35">
      <c r="A484" s="18"/>
      <c r="F484" s="18"/>
      <c r="P484" s="19"/>
      <c r="AD484" s="19"/>
      <c r="AI484" s="19"/>
      <c r="AR484" s="19"/>
      <c r="AW484" s="19"/>
      <c r="BG484" s="19"/>
      <c r="BL484" s="19"/>
      <c r="BU484" s="18"/>
      <c r="BZ484" s="18"/>
    </row>
    <row r="485" spans="1:78" x14ac:dyDescent="0.35">
      <c r="A485" s="18"/>
      <c r="F485" s="18"/>
      <c r="P485" s="19"/>
      <c r="U485" s="19"/>
      <c r="AD485" s="19"/>
      <c r="AI485" s="19"/>
      <c r="AR485" s="19"/>
      <c r="AW485" s="19"/>
      <c r="BG485" s="19"/>
      <c r="BL485" s="19"/>
      <c r="BU485" s="18"/>
    </row>
    <row r="486" spans="1:78" x14ac:dyDescent="0.35">
      <c r="A486" s="18"/>
      <c r="F486" s="18"/>
      <c r="P486" s="19"/>
      <c r="U486" s="19"/>
      <c r="AD486" s="19"/>
      <c r="AI486" s="19"/>
      <c r="AR486" s="19"/>
      <c r="AW486" s="19"/>
      <c r="BG486" s="19"/>
      <c r="BU486" s="18"/>
      <c r="BZ486" s="18"/>
    </row>
    <row r="487" spans="1:78" x14ac:dyDescent="0.35">
      <c r="A487" s="18"/>
      <c r="F487" s="18"/>
      <c r="P487" s="19"/>
      <c r="AD487" s="19"/>
      <c r="AI487" s="19"/>
      <c r="AR487" s="19"/>
      <c r="BG487" s="19"/>
      <c r="BL487" s="19"/>
      <c r="BU487" s="18"/>
      <c r="BZ487" s="18"/>
    </row>
    <row r="488" spans="1:78" x14ac:dyDescent="0.35">
      <c r="A488" s="18"/>
      <c r="F488" s="18"/>
      <c r="P488" s="19"/>
      <c r="U488" s="19"/>
      <c r="AD488" s="19"/>
      <c r="AI488" s="19"/>
      <c r="AR488" s="19"/>
      <c r="AW488" s="19"/>
      <c r="BG488" s="19"/>
      <c r="BL488" s="19"/>
      <c r="BU488" s="18"/>
      <c r="BZ488" s="18"/>
    </row>
    <row r="489" spans="1:78" x14ac:dyDescent="0.35">
      <c r="A489" s="18"/>
      <c r="F489" s="18"/>
      <c r="P489" s="19"/>
      <c r="U489" s="19"/>
      <c r="AD489" s="19"/>
      <c r="AI489" s="19"/>
      <c r="AR489" s="19"/>
      <c r="AW489" s="19"/>
      <c r="BG489" s="19"/>
      <c r="BL489" s="19"/>
      <c r="BU489" s="18"/>
      <c r="BZ489" s="18"/>
    </row>
    <row r="490" spans="1:78" x14ac:dyDescent="0.35">
      <c r="A490" s="18"/>
      <c r="F490" s="18"/>
      <c r="P490" s="19"/>
      <c r="U490" s="19"/>
      <c r="AD490" s="19"/>
      <c r="AI490" s="19"/>
      <c r="AR490" s="19"/>
      <c r="AW490" s="19"/>
      <c r="BG490" s="19"/>
      <c r="BL490" s="19"/>
      <c r="BU490" s="18"/>
      <c r="BZ490" s="18"/>
    </row>
    <row r="491" spans="1:78" x14ac:dyDescent="0.35">
      <c r="A491" s="18"/>
      <c r="F491" s="18"/>
      <c r="P491" s="19"/>
      <c r="U491" s="19"/>
      <c r="AD491" s="19"/>
      <c r="AI491" s="19"/>
      <c r="AR491" s="19"/>
      <c r="AW491" s="19"/>
      <c r="BG491" s="19"/>
      <c r="BL491" s="19"/>
      <c r="BU491" s="18"/>
      <c r="BZ491" s="18"/>
    </row>
    <row r="492" spans="1:78" x14ac:dyDescent="0.35">
      <c r="A492" s="18"/>
      <c r="F492" s="18"/>
      <c r="P492" s="19"/>
      <c r="U492" s="19"/>
      <c r="AD492" s="19"/>
      <c r="AI492" s="19"/>
      <c r="AR492" s="19"/>
      <c r="AW492" s="19"/>
      <c r="BG492" s="19"/>
      <c r="BL492" s="19"/>
      <c r="BU492" s="18"/>
      <c r="BZ492" s="18"/>
    </row>
    <row r="493" spans="1:78" x14ac:dyDescent="0.35">
      <c r="A493" s="18"/>
      <c r="F493" s="18"/>
      <c r="P493" s="19"/>
      <c r="U493" s="19"/>
      <c r="AD493" s="19"/>
      <c r="AI493" s="19"/>
      <c r="AR493" s="19"/>
      <c r="AW493" s="19"/>
      <c r="BG493" s="19"/>
      <c r="BL493" s="19"/>
      <c r="BU493" s="18"/>
      <c r="BZ493" s="18"/>
    </row>
    <row r="494" spans="1:78" x14ac:dyDescent="0.35">
      <c r="A494" s="18"/>
      <c r="F494" s="18"/>
      <c r="P494" s="19"/>
      <c r="U494" s="19"/>
      <c r="AD494" s="19"/>
      <c r="AI494" s="19"/>
      <c r="AR494" s="19"/>
      <c r="AW494" s="19"/>
      <c r="BG494" s="19"/>
      <c r="BL494" s="19"/>
      <c r="BU494" s="18"/>
      <c r="BZ494" s="18"/>
    </row>
    <row r="495" spans="1:78" x14ac:dyDescent="0.35">
      <c r="A495" s="18"/>
      <c r="F495" s="18"/>
      <c r="P495" s="19"/>
      <c r="U495" s="19"/>
      <c r="AD495" s="19"/>
      <c r="AI495" s="19"/>
      <c r="AR495" s="19"/>
      <c r="AW495" s="19"/>
      <c r="BG495" s="19"/>
      <c r="BL495" s="19"/>
      <c r="BU495" s="18"/>
      <c r="BZ495" s="18"/>
    </row>
    <row r="496" spans="1:78" x14ac:dyDescent="0.35">
      <c r="A496" s="18"/>
      <c r="F496" s="18"/>
      <c r="P496" s="19"/>
      <c r="U496" s="19"/>
      <c r="AD496" s="19"/>
      <c r="AI496" s="19"/>
      <c r="AR496" s="19"/>
      <c r="AW496" s="19"/>
      <c r="BG496" s="19"/>
      <c r="BL496" s="19"/>
      <c r="BU496" s="18"/>
      <c r="BZ496" s="18"/>
    </row>
    <row r="497" spans="1:78" x14ac:dyDescent="0.35">
      <c r="A497" s="18"/>
      <c r="F497" s="18"/>
      <c r="P497" s="19"/>
      <c r="U497" s="19"/>
      <c r="AD497" s="19"/>
      <c r="AI497" s="19"/>
      <c r="AR497" s="19"/>
      <c r="AW497" s="19"/>
      <c r="BG497" s="19"/>
      <c r="BL497" s="19"/>
      <c r="BU497" s="18"/>
      <c r="BZ497" s="18"/>
    </row>
    <row r="498" spans="1:78" x14ac:dyDescent="0.35">
      <c r="A498" s="18"/>
      <c r="F498" s="18"/>
      <c r="P498" s="19"/>
      <c r="U498" s="19"/>
      <c r="AD498" s="19"/>
      <c r="AI498" s="19"/>
      <c r="AR498" s="19"/>
      <c r="AW498" s="19"/>
      <c r="BG498" s="19"/>
      <c r="BL498" s="19"/>
      <c r="BU498" s="18"/>
      <c r="BZ498" s="18"/>
    </row>
    <row r="499" spans="1:78" x14ac:dyDescent="0.35">
      <c r="A499" s="18"/>
      <c r="F499" s="18"/>
      <c r="P499" s="19"/>
      <c r="U499" s="19"/>
      <c r="AD499" s="19"/>
      <c r="AI499" s="19"/>
      <c r="AR499" s="19"/>
      <c r="AW499" s="19"/>
      <c r="BG499" s="19"/>
      <c r="BL499" s="19"/>
      <c r="BU499" s="18"/>
      <c r="BZ499" s="18"/>
    </row>
    <row r="500" spans="1:78" x14ac:dyDescent="0.35">
      <c r="A500" s="18"/>
      <c r="F500" s="18"/>
      <c r="P500" s="19"/>
      <c r="U500" s="19"/>
      <c r="AD500" s="19"/>
      <c r="AI500" s="19"/>
      <c r="AR500" s="19"/>
      <c r="AW500" s="19"/>
      <c r="BG500" s="19"/>
      <c r="BL500" s="19"/>
      <c r="BU500" s="18"/>
      <c r="BZ500" s="18"/>
    </row>
    <row r="501" spans="1:78" x14ac:dyDescent="0.35">
      <c r="A501" s="18"/>
      <c r="F501" s="18"/>
      <c r="P501" s="19"/>
      <c r="U501" s="19"/>
      <c r="AD501" s="19"/>
      <c r="AI501" s="19"/>
      <c r="AR501" s="19"/>
      <c r="AW501" s="19"/>
      <c r="BG501" s="19"/>
      <c r="BL501" s="19"/>
      <c r="BU501" s="18"/>
      <c r="BZ501" s="18"/>
    </row>
    <row r="502" spans="1:78" x14ac:dyDescent="0.35">
      <c r="A502" s="18"/>
      <c r="F502" s="18"/>
      <c r="P502" s="19"/>
      <c r="U502" s="19"/>
      <c r="AD502" s="19"/>
      <c r="AI502" s="19"/>
      <c r="AR502" s="19"/>
      <c r="AW502" s="19"/>
      <c r="BG502" s="19"/>
      <c r="BL502" s="19"/>
      <c r="BU502" s="18"/>
      <c r="BZ502" s="18"/>
    </row>
    <row r="503" spans="1:78" x14ac:dyDescent="0.35">
      <c r="A503" s="18"/>
      <c r="F503" s="18"/>
      <c r="P503" s="19"/>
      <c r="U503" s="19"/>
      <c r="AD503" s="19"/>
      <c r="AI503" s="19"/>
      <c r="AR503" s="19"/>
      <c r="AW503" s="19"/>
      <c r="BG503" s="19"/>
      <c r="BL503" s="19"/>
      <c r="BU503" s="18"/>
      <c r="BZ503" s="18"/>
    </row>
    <row r="504" spans="1:78" x14ac:dyDescent="0.35">
      <c r="A504" s="18"/>
      <c r="F504" s="18"/>
      <c r="P504" s="19"/>
      <c r="U504" s="19"/>
      <c r="AD504" s="19"/>
      <c r="AI504" s="19"/>
      <c r="AR504" s="19"/>
      <c r="AW504" s="19"/>
      <c r="BG504" s="19"/>
      <c r="BL504" s="19"/>
      <c r="BU504" s="18"/>
      <c r="BZ504" s="18"/>
    </row>
    <row r="505" spans="1:78" x14ac:dyDescent="0.35">
      <c r="A505" s="18"/>
      <c r="F505" s="18"/>
      <c r="P505" s="19"/>
      <c r="U505" s="19"/>
      <c r="AD505" s="19"/>
      <c r="AI505" s="19"/>
      <c r="AR505" s="19"/>
      <c r="AW505" s="19"/>
      <c r="BG505" s="19"/>
      <c r="BL505" s="19"/>
      <c r="BU505" s="18"/>
      <c r="BZ505" s="18"/>
    </row>
    <row r="506" spans="1:78" x14ac:dyDescent="0.35">
      <c r="A506" s="18"/>
      <c r="F506" s="18"/>
      <c r="P506" s="19"/>
      <c r="U506" s="19"/>
      <c r="AD506" s="19"/>
      <c r="AI506" s="19"/>
      <c r="AR506" s="19"/>
      <c r="BG506" s="19"/>
      <c r="BL506" s="19"/>
      <c r="BU506" s="18"/>
      <c r="BZ506" s="18"/>
    </row>
    <row r="507" spans="1:78" x14ac:dyDescent="0.35">
      <c r="A507" s="18"/>
      <c r="F507" s="18"/>
      <c r="P507" s="19"/>
      <c r="U507" s="19"/>
      <c r="AD507" s="19"/>
      <c r="AI507" s="19"/>
      <c r="AR507" s="19"/>
      <c r="AW507" s="19"/>
      <c r="BG507" s="19"/>
      <c r="BL507" s="19"/>
      <c r="BU507" s="18"/>
      <c r="BZ507" s="18"/>
    </row>
    <row r="508" spans="1:78" x14ac:dyDescent="0.35">
      <c r="A508" s="18"/>
      <c r="F508" s="18"/>
      <c r="P508" s="19"/>
      <c r="U508" s="19"/>
      <c r="AD508" s="19"/>
      <c r="AI508" s="19"/>
      <c r="AR508" s="19"/>
      <c r="AW508" s="19"/>
      <c r="BG508" s="19"/>
      <c r="BL508" s="19"/>
      <c r="BU508" s="18"/>
      <c r="BZ508" s="18"/>
    </row>
    <row r="509" spans="1:78" x14ac:dyDescent="0.35">
      <c r="A509" s="18"/>
      <c r="F509" s="18"/>
      <c r="P509" s="19"/>
      <c r="U509" s="19"/>
      <c r="AD509" s="19"/>
      <c r="AI509" s="19"/>
      <c r="AR509" s="19"/>
      <c r="AW509" s="19"/>
      <c r="BG509" s="19"/>
      <c r="BL509" s="19"/>
      <c r="BU509" s="18"/>
      <c r="BZ509" s="18"/>
    </row>
    <row r="510" spans="1:78" x14ac:dyDescent="0.35">
      <c r="F510" s="18"/>
      <c r="P510" s="19"/>
      <c r="U510" s="19"/>
      <c r="AD510" s="19"/>
      <c r="AI510" s="19"/>
      <c r="AR510" s="19"/>
      <c r="AW510" s="19"/>
      <c r="BG510" s="19"/>
      <c r="BL510" s="19"/>
      <c r="BU510" s="18"/>
      <c r="BZ510" s="18"/>
    </row>
    <row r="511" spans="1:78" x14ac:dyDescent="0.35">
      <c r="F511" s="18"/>
      <c r="P511" s="19"/>
      <c r="U511" s="19"/>
      <c r="AD511" s="19"/>
      <c r="AI511" s="19"/>
      <c r="AR511" s="19"/>
      <c r="AW511" s="19"/>
      <c r="BG511" s="19"/>
      <c r="BL511" s="19"/>
      <c r="BU511" s="18"/>
      <c r="BZ511" s="18"/>
    </row>
    <row r="512" spans="1:78" x14ac:dyDescent="0.35">
      <c r="F512" s="18"/>
      <c r="P512" s="19"/>
      <c r="U512" s="19"/>
      <c r="AD512" s="19"/>
      <c r="AI512" s="19"/>
      <c r="AR512" s="19"/>
      <c r="AW512" s="19"/>
      <c r="BG512" s="19"/>
      <c r="BL512" s="19"/>
      <c r="BU512" s="18"/>
      <c r="BZ512" s="18"/>
    </row>
    <row r="513" spans="1:78" x14ac:dyDescent="0.35">
      <c r="A513" s="18"/>
      <c r="P513" s="19"/>
      <c r="U513" s="19"/>
      <c r="AD513" s="19"/>
      <c r="AI513" s="19"/>
      <c r="AR513" s="19"/>
      <c r="AW513" s="19"/>
      <c r="BG513" s="19"/>
      <c r="BL513" s="19"/>
      <c r="BU513" s="18"/>
      <c r="BZ513" s="18"/>
    </row>
    <row r="514" spans="1:78" x14ac:dyDescent="0.35">
      <c r="F514" s="18"/>
      <c r="P514" s="19"/>
      <c r="U514" s="19"/>
      <c r="AD514" s="19"/>
      <c r="AI514" s="19"/>
      <c r="AR514" s="19"/>
      <c r="AW514" s="19"/>
      <c r="BG514" s="19"/>
      <c r="BL514" s="19"/>
      <c r="BU514" s="18"/>
      <c r="BZ514" s="18"/>
    </row>
    <row r="515" spans="1:78" x14ac:dyDescent="0.35">
      <c r="A515" s="18"/>
      <c r="F515" s="18"/>
      <c r="P515" s="19"/>
      <c r="U515" s="19"/>
      <c r="AD515" s="19"/>
      <c r="AI515" s="19"/>
      <c r="AR515" s="19"/>
      <c r="AW515" s="19"/>
      <c r="BG515" s="19"/>
      <c r="BL515" s="19"/>
      <c r="BU515" s="18"/>
      <c r="BZ515" s="18"/>
    </row>
    <row r="516" spans="1:78" x14ac:dyDescent="0.35">
      <c r="A516" s="18"/>
      <c r="F516" s="18"/>
      <c r="P516" s="19"/>
      <c r="U516" s="19"/>
      <c r="AD516" s="19"/>
      <c r="AI516" s="19"/>
      <c r="AR516" s="19"/>
      <c r="AW516" s="19"/>
      <c r="BG516" s="19"/>
      <c r="BL516" s="19"/>
      <c r="BU516" s="18"/>
      <c r="BZ516" s="18"/>
    </row>
    <row r="517" spans="1:78" x14ac:dyDescent="0.35">
      <c r="A517" s="18"/>
      <c r="F517" s="18"/>
      <c r="P517" s="19"/>
      <c r="U517" s="19"/>
      <c r="AD517" s="19"/>
      <c r="AI517" s="19"/>
      <c r="AR517" s="19"/>
      <c r="AW517" s="19"/>
      <c r="BG517" s="19"/>
      <c r="BL517" s="19"/>
      <c r="BU517" s="18"/>
      <c r="BZ517" s="18"/>
    </row>
    <row r="518" spans="1:78" x14ac:dyDescent="0.35">
      <c r="A518" s="18"/>
      <c r="F518" s="18"/>
      <c r="P518" s="19"/>
      <c r="U518" s="19"/>
      <c r="AD518" s="19"/>
      <c r="AI518" s="19"/>
      <c r="AR518" s="19"/>
      <c r="AW518" s="19"/>
      <c r="BG518" s="19"/>
      <c r="BL518" s="19"/>
      <c r="BU518" s="18"/>
      <c r="BZ518" s="18"/>
    </row>
    <row r="519" spans="1:78" x14ac:dyDescent="0.35">
      <c r="A519" s="18"/>
      <c r="F519" s="18"/>
      <c r="P519" s="19"/>
      <c r="U519" s="19"/>
      <c r="AD519" s="19"/>
      <c r="AI519" s="19"/>
      <c r="AR519" s="19"/>
      <c r="AW519" s="19"/>
      <c r="BG519" s="19"/>
      <c r="BL519" s="19"/>
      <c r="BU519" s="18"/>
      <c r="BZ519" s="18"/>
    </row>
    <row r="520" spans="1:78" x14ac:dyDescent="0.35">
      <c r="A520" s="18"/>
      <c r="F520" s="18"/>
      <c r="P520" s="19"/>
      <c r="U520" s="19"/>
      <c r="AD520" s="19"/>
      <c r="AI520" s="19"/>
      <c r="AR520" s="19"/>
      <c r="AW520" s="19"/>
      <c r="BG520" s="19"/>
      <c r="BL520" s="19"/>
      <c r="BU520" s="18"/>
      <c r="BZ520" s="18"/>
    </row>
    <row r="521" spans="1:78" x14ac:dyDescent="0.35">
      <c r="A521" s="18"/>
      <c r="F521" s="18"/>
      <c r="P521" s="19"/>
      <c r="U521" s="19"/>
      <c r="AD521" s="19"/>
      <c r="AI521" s="19"/>
      <c r="AR521" s="19"/>
      <c r="AW521" s="19"/>
      <c r="BG521" s="19"/>
      <c r="BL521" s="19"/>
      <c r="BU521" s="18"/>
      <c r="BZ521" s="18"/>
    </row>
    <row r="522" spans="1:78" x14ac:dyDescent="0.35">
      <c r="A522" s="18"/>
      <c r="F522" s="18"/>
      <c r="P522" s="19"/>
      <c r="U522" s="19"/>
      <c r="AD522" s="19"/>
      <c r="AI522" s="19"/>
      <c r="AR522" s="19"/>
      <c r="AW522" s="19"/>
      <c r="BG522" s="19"/>
      <c r="BL522" s="19"/>
      <c r="BU522" s="18"/>
      <c r="BZ522" s="18"/>
    </row>
    <row r="523" spans="1:78" x14ac:dyDescent="0.35">
      <c r="A523" s="18"/>
      <c r="F523" s="18"/>
      <c r="P523" s="19"/>
      <c r="U523" s="19"/>
      <c r="AD523" s="19"/>
      <c r="AI523" s="19"/>
      <c r="AR523" s="19"/>
      <c r="AW523" s="19"/>
      <c r="BG523" s="19"/>
      <c r="BL523" s="19"/>
      <c r="BU523" s="18"/>
      <c r="BZ523" s="18"/>
    </row>
    <row r="524" spans="1:78" x14ac:dyDescent="0.35">
      <c r="A524" s="18"/>
      <c r="F524" s="18"/>
      <c r="P524" s="19"/>
      <c r="U524" s="19"/>
      <c r="AD524" s="19"/>
      <c r="AI524" s="19"/>
      <c r="AR524" s="19"/>
      <c r="AW524" s="19"/>
      <c r="BG524" s="19"/>
      <c r="BL524" s="19"/>
      <c r="BU524" s="18"/>
      <c r="BZ524" s="18"/>
    </row>
    <row r="525" spans="1:78" x14ac:dyDescent="0.35">
      <c r="A525" s="18"/>
      <c r="F525" s="18"/>
      <c r="P525" s="19"/>
      <c r="U525" s="19"/>
      <c r="AD525" s="19"/>
      <c r="AI525" s="19"/>
      <c r="AR525" s="19"/>
      <c r="AW525" s="19"/>
      <c r="BG525" s="19"/>
      <c r="BL525" s="19"/>
      <c r="BU525" s="18"/>
      <c r="BZ525" s="18"/>
    </row>
    <row r="526" spans="1:78" x14ac:dyDescent="0.35">
      <c r="A526" s="18"/>
      <c r="F526" s="18"/>
      <c r="P526" s="19"/>
      <c r="U526" s="19"/>
      <c r="AD526" s="19"/>
      <c r="AI526" s="19"/>
      <c r="AR526" s="19"/>
      <c r="AW526" s="19"/>
      <c r="BG526" s="19"/>
      <c r="BL526" s="19"/>
      <c r="BU526" s="18"/>
      <c r="BZ526" s="18"/>
    </row>
    <row r="527" spans="1:78" x14ac:dyDescent="0.35">
      <c r="A527" s="18"/>
      <c r="F527" s="18"/>
      <c r="P527" s="19"/>
      <c r="U527" s="19"/>
      <c r="AD527" s="19"/>
      <c r="AI527" s="19"/>
      <c r="AR527" s="19"/>
      <c r="AW527" s="19"/>
      <c r="BG527" s="19"/>
      <c r="BL527" s="19"/>
      <c r="BU527" s="18"/>
      <c r="BZ527" s="18"/>
    </row>
    <row r="528" spans="1:78" x14ac:dyDescent="0.35">
      <c r="A528" s="18"/>
      <c r="F528" s="18"/>
      <c r="P528" s="19"/>
      <c r="U528" s="19"/>
      <c r="AD528" s="19"/>
      <c r="AI528" s="19"/>
      <c r="AR528" s="19"/>
      <c r="AW528" s="19"/>
      <c r="BG528" s="19"/>
      <c r="BL528" s="19"/>
      <c r="BU528" s="18"/>
      <c r="BZ528" s="18"/>
    </row>
    <row r="529" spans="1:78" x14ac:dyDescent="0.35">
      <c r="A529" s="18"/>
      <c r="F529" s="18"/>
      <c r="P529" s="19"/>
      <c r="U529" s="19"/>
      <c r="AD529" s="19"/>
      <c r="AI529" s="19"/>
      <c r="AR529" s="19"/>
      <c r="AW529" s="19"/>
      <c r="BG529" s="19"/>
      <c r="BL529" s="19"/>
      <c r="BU529" s="18"/>
      <c r="BZ529" s="18"/>
    </row>
    <row r="530" spans="1:78" x14ac:dyDescent="0.35">
      <c r="A530" s="18"/>
      <c r="F530" s="18"/>
      <c r="P530" s="19"/>
      <c r="U530" s="19"/>
      <c r="AD530" s="19"/>
      <c r="AI530" s="19"/>
      <c r="AR530" s="19"/>
      <c r="AW530" s="19"/>
      <c r="BG530" s="19"/>
      <c r="BL530" s="19"/>
      <c r="BZ530" s="18"/>
    </row>
    <row r="531" spans="1:78" x14ac:dyDescent="0.35">
      <c r="A531" s="18"/>
      <c r="F531" s="18"/>
      <c r="P531" s="19"/>
      <c r="U531" s="19"/>
      <c r="AD531" s="19"/>
      <c r="AI531" s="19"/>
      <c r="AR531" s="19"/>
      <c r="AW531" s="19"/>
      <c r="BG531" s="19"/>
      <c r="BL531" s="19"/>
      <c r="BZ531" s="18"/>
    </row>
    <row r="532" spans="1:78" x14ac:dyDescent="0.35">
      <c r="A532" s="18"/>
      <c r="F532" s="18"/>
      <c r="P532" s="19"/>
      <c r="U532" s="19"/>
      <c r="AD532" s="19"/>
      <c r="AI532" s="19"/>
      <c r="AR532" s="19"/>
      <c r="AW532" s="19"/>
      <c r="BG532" s="19"/>
      <c r="BL532" s="19"/>
      <c r="BZ532" s="18"/>
    </row>
    <row r="533" spans="1:78" x14ac:dyDescent="0.35">
      <c r="A533" s="18"/>
      <c r="F533" s="18"/>
      <c r="P533" s="19"/>
      <c r="U533" s="19"/>
      <c r="AD533" s="19"/>
      <c r="AI533" s="19"/>
      <c r="AR533" s="19"/>
      <c r="AW533" s="19"/>
      <c r="BL533" s="19"/>
      <c r="BZ533" s="18"/>
    </row>
    <row r="534" spans="1:78" x14ac:dyDescent="0.35">
      <c r="F534" s="18"/>
      <c r="P534" s="19"/>
      <c r="U534" s="19"/>
      <c r="AD534" s="19"/>
      <c r="AI534" s="19"/>
      <c r="AR534" s="19"/>
      <c r="AW534" s="19"/>
      <c r="BL534" s="19"/>
      <c r="BU534" s="18"/>
      <c r="BZ534" s="18"/>
    </row>
    <row r="535" spans="1:78" x14ac:dyDescent="0.35">
      <c r="F535" s="18"/>
      <c r="P535" s="19"/>
      <c r="U535" s="19"/>
      <c r="AD535" s="19"/>
      <c r="AI535" s="19"/>
      <c r="AR535" s="19"/>
      <c r="AW535" s="19"/>
      <c r="BU535" s="18"/>
      <c r="BZ535" s="18"/>
    </row>
    <row r="536" spans="1:78" x14ac:dyDescent="0.35">
      <c r="F536" s="18"/>
      <c r="P536" s="19"/>
      <c r="U536" s="19"/>
      <c r="AD536" s="19"/>
      <c r="AI536" s="19"/>
      <c r="AR536" s="19"/>
      <c r="AW536" s="19"/>
      <c r="BG536" s="19"/>
      <c r="BU536" s="18"/>
      <c r="BZ536" s="18"/>
    </row>
    <row r="537" spans="1:78" x14ac:dyDescent="0.35">
      <c r="F537" s="18"/>
      <c r="P537" s="19"/>
      <c r="U537" s="19"/>
      <c r="AD537" s="19"/>
      <c r="AI537" s="19"/>
      <c r="AR537" s="19"/>
      <c r="AW537" s="19"/>
      <c r="BL537" s="19"/>
      <c r="BU537" s="18"/>
      <c r="BZ537" s="18"/>
    </row>
    <row r="538" spans="1:78" x14ac:dyDescent="0.35">
      <c r="A538" s="18"/>
      <c r="F538" s="18"/>
      <c r="P538" s="19"/>
      <c r="U538" s="19"/>
      <c r="AD538" s="19"/>
      <c r="AI538" s="19"/>
      <c r="AR538" s="19"/>
      <c r="AW538" s="19"/>
      <c r="BG538" s="19"/>
      <c r="BL538" s="19"/>
      <c r="BU538" s="18"/>
    </row>
    <row r="539" spans="1:78" x14ac:dyDescent="0.35">
      <c r="A539" s="18"/>
      <c r="P539" s="19"/>
      <c r="U539" s="19"/>
      <c r="AD539" s="19"/>
      <c r="AI539" s="19"/>
      <c r="AR539" s="19"/>
      <c r="AW539" s="19"/>
      <c r="BG539" s="19"/>
      <c r="BL539" s="19"/>
      <c r="BU539" s="18"/>
      <c r="BZ539" s="18"/>
    </row>
    <row r="540" spans="1:78" x14ac:dyDescent="0.35">
      <c r="A540" s="18"/>
      <c r="F540" s="18"/>
      <c r="P540" s="19"/>
      <c r="U540" s="19"/>
      <c r="AD540" s="19"/>
      <c r="AI540" s="19"/>
      <c r="AR540" s="19"/>
      <c r="AW540" s="19"/>
      <c r="BG540" s="19"/>
      <c r="BL540" s="19"/>
      <c r="BU540" s="18"/>
      <c r="BZ540" s="18"/>
    </row>
    <row r="541" spans="1:78" x14ac:dyDescent="0.35">
      <c r="A541" s="18"/>
      <c r="F541" s="18"/>
      <c r="P541" s="19"/>
      <c r="U541" s="19"/>
      <c r="AR541" s="19"/>
      <c r="AW541" s="19"/>
      <c r="BG541" s="19"/>
      <c r="BL541" s="19"/>
      <c r="BU541" s="18"/>
      <c r="BZ541" s="18"/>
    </row>
    <row r="542" spans="1:78" x14ac:dyDescent="0.35">
      <c r="A542" s="18"/>
      <c r="F542" s="18"/>
      <c r="P542" s="19"/>
      <c r="U542" s="19"/>
      <c r="AR542" s="19"/>
      <c r="AW542" s="19"/>
      <c r="BG542" s="19"/>
      <c r="BL542" s="19"/>
      <c r="BU542" s="18"/>
      <c r="BZ542" s="18"/>
    </row>
    <row r="543" spans="1:78" x14ac:dyDescent="0.35">
      <c r="A543" s="18"/>
      <c r="F543" s="18"/>
      <c r="P543" s="19"/>
      <c r="U543" s="19"/>
      <c r="AR543" s="19"/>
      <c r="AW543" s="19"/>
      <c r="BG543" s="19"/>
      <c r="BU543" s="18"/>
      <c r="BZ543" s="18"/>
    </row>
    <row r="544" spans="1:78" x14ac:dyDescent="0.35">
      <c r="A544" s="18"/>
      <c r="F544" s="18"/>
      <c r="P544" s="19"/>
      <c r="U544" s="19"/>
      <c r="AD544" s="19"/>
      <c r="AR544" s="19"/>
      <c r="AW544" s="19"/>
      <c r="BG544" s="19"/>
      <c r="BL544" s="19"/>
      <c r="BU544" s="18"/>
      <c r="BZ544" s="18"/>
    </row>
    <row r="545" spans="1:78" x14ac:dyDescent="0.35">
      <c r="F545" s="18"/>
      <c r="P545" s="19"/>
      <c r="U545" s="19"/>
      <c r="AI545" s="19"/>
      <c r="AR545" s="19"/>
      <c r="AW545" s="19"/>
      <c r="BG545" s="19"/>
      <c r="BL545" s="19"/>
      <c r="BU545" s="18"/>
      <c r="BZ545" s="18"/>
    </row>
    <row r="546" spans="1:78" x14ac:dyDescent="0.35">
      <c r="A546" s="18"/>
      <c r="F546" s="18"/>
      <c r="P546" s="19"/>
      <c r="U546" s="19"/>
      <c r="AD546" s="19"/>
      <c r="AR546" s="19"/>
      <c r="AW546" s="19"/>
      <c r="BG546" s="19"/>
      <c r="BL546" s="19"/>
      <c r="BU546" s="18"/>
      <c r="BZ546" s="18"/>
    </row>
    <row r="547" spans="1:78" x14ac:dyDescent="0.35">
      <c r="A547" s="18"/>
      <c r="F547" s="18"/>
      <c r="P547" s="19"/>
      <c r="U547" s="19"/>
      <c r="AD547" s="19"/>
      <c r="AI547" s="19"/>
      <c r="AR547" s="19"/>
      <c r="AW547" s="19"/>
      <c r="BG547" s="19"/>
      <c r="BL547" s="19"/>
      <c r="BU547" s="18"/>
      <c r="BZ547" s="18"/>
    </row>
    <row r="548" spans="1:78" x14ac:dyDescent="0.35">
      <c r="A548" s="18"/>
      <c r="F548" s="18"/>
      <c r="P548" s="19"/>
      <c r="U548" s="19"/>
      <c r="AD548" s="19"/>
      <c r="AI548" s="19"/>
      <c r="AR548" s="19"/>
      <c r="AW548" s="19"/>
      <c r="BG548" s="19"/>
      <c r="BL548" s="19"/>
      <c r="BU548" s="18"/>
      <c r="BZ548" s="18"/>
    </row>
    <row r="549" spans="1:78" x14ac:dyDescent="0.35">
      <c r="A549" s="18"/>
      <c r="F549" s="18"/>
      <c r="U549" s="19"/>
      <c r="AD549" s="19"/>
      <c r="AI549" s="19"/>
      <c r="AR549" s="19"/>
      <c r="AW549" s="19"/>
      <c r="BG549" s="19"/>
      <c r="BL549" s="19"/>
      <c r="BU549" s="18"/>
      <c r="BZ549" s="18"/>
    </row>
    <row r="550" spans="1:78" x14ac:dyDescent="0.35">
      <c r="A550" s="18"/>
      <c r="F550" s="18"/>
      <c r="U550" s="19"/>
      <c r="AD550" s="19"/>
      <c r="AI550" s="19"/>
      <c r="AR550" s="19"/>
      <c r="AW550" s="19"/>
      <c r="BG550" s="19"/>
      <c r="BL550" s="19"/>
      <c r="BU550" s="18"/>
      <c r="BZ550" s="18"/>
    </row>
    <row r="551" spans="1:78" x14ac:dyDescent="0.35">
      <c r="A551" s="18"/>
      <c r="F551" s="18"/>
      <c r="AD551" s="19"/>
      <c r="AI551" s="19"/>
      <c r="AR551" s="19"/>
      <c r="AW551" s="19"/>
      <c r="BG551" s="19"/>
      <c r="BL551" s="19"/>
      <c r="BU551" s="18"/>
      <c r="BZ551" s="18"/>
    </row>
    <row r="552" spans="1:78" x14ac:dyDescent="0.35">
      <c r="A552" s="18"/>
      <c r="F552" s="18"/>
      <c r="U552" s="19"/>
      <c r="AD552" s="19"/>
      <c r="AI552" s="19"/>
      <c r="AR552" s="19"/>
      <c r="AW552" s="19"/>
      <c r="BG552" s="19"/>
      <c r="BL552" s="19"/>
      <c r="BU552" s="18"/>
      <c r="BZ552" s="18"/>
    </row>
    <row r="553" spans="1:78" x14ac:dyDescent="0.35">
      <c r="A553" s="18"/>
      <c r="F553" s="18"/>
      <c r="P553" s="19"/>
      <c r="U553" s="19"/>
      <c r="AD553" s="19"/>
      <c r="AR553" s="19"/>
      <c r="AW553" s="19"/>
      <c r="BG553" s="19"/>
      <c r="BL553" s="19"/>
      <c r="BU553" s="18"/>
      <c r="BZ553" s="18"/>
    </row>
    <row r="554" spans="1:78" x14ac:dyDescent="0.35">
      <c r="A554" s="18"/>
      <c r="F554" s="18"/>
      <c r="P554" s="19"/>
      <c r="U554" s="19"/>
      <c r="AD554" s="19"/>
      <c r="AI554" s="19"/>
      <c r="AR554" s="19"/>
      <c r="AW554" s="19"/>
      <c r="BG554" s="19"/>
      <c r="BL554" s="19"/>
      <c r="BU554" s="18"/>
      <c r="BZ554" s="18"/>
    </row>
    <row r="555" spans="1:78" x14ac:dyDescent="0.35">
      <c r="A555" s="18"/>
      <c r="F555" s="18"/>
      <c r="P555" s="19"/>
      <c r="U555" s="19"/>
      <c r="AD555" s="19"/>
      <c r="AI555" s="19"/>
      <c r="AR555" s="19"/>
      <c r="AW555" s="19"/>
      <c r="BG555" s="19"/>
      <c r="BL555" s="19"/>
      <c r="BU555" s="18"/>
      <c r="BZ555" s="18"/>
    </row>
    <row r="556" spans="1:78" x14ac:dyDescent="0.35">
      <c r="A556" s="18"/>
      <c r="F556" s="18"/>
      <c r="P556" s="19"/>
      <c r="U556" s="19"/>
      <c r="AD556" s="19"/>
      <c r="AI556" s="19"/>
      <c r="AR556" s="19"/>
      <c r="AW556" s="19"/>
      <c r="BG556" s="19"/>
      <c r="BL556" s="19"/>
      <c r="BZ556" s="18"/>
    </row>
    <row r="557" spans="1:78" x14ac:dyDescent="0.35">
      <c r="A557" s="18"/>
      <c r="F557" s="18"/>
      <c r="P557" s="19"/>
      <c r="U557" s="19"/>
      <c r="AD557" s="19"/>
      <c r="AI557" s="19"/>
      <c r="AR557" s="19"/>
      <c r="AW557" s="19"/>
      <c r="BG557" s="19"/>
      <c r="BL557" s="19"/>
      <c r="BZ557" s="18"/>
    </row>
    <row r="558" spans="1:78" x14ac:dyDescent="0.35">
      <c r="A558" s="18"/>
      <c r="F558" s="18"/>
      <c r="P558" s="19"/>
      <c r="U558" s="19"/>
      <c r="AD558" s="19"/>
      <c r="AI558" s="19"/>
      <c r="AR558" s="19"/>
      <c r="AW558" s="19"/>
      <c r="BG558" s="19"/>
      <c r="BL558" s="19"/>
      <c r="BZ558" s="18"/>
    </row>
    <row r="559" spans="1:78" x14ac:dyDescent="0.35">
      <c r="A559" s="18"/>
      <c r="F559" s="18"/>
      <c r="P559" s="19"/>
      <c r="AD559" s="19"/>
      <c r="AI559" s="19"/>
      <c r="AR559" s="19"/>
      <c r="AW559" s="19"/>
      <c r="BL559" s="19"/>
      <c r="BZ559" s="18"/>
    </row>
    <row r="560" spans="1:78" x14ac:dyDescent="0.35">
      <c r="A560" s="18"/>
      <c r="F560" s="18"/>
      <c r="P560" s="19"/>
      <c r="U560" s="19"/>
      <c r="AD560" s="19"/>
      <c r="AI560" s="19"/>
      <c r="AR560" s="19"/>
      <c r="AW560" s="19"/>
      <c r="BL560" s="19"/>
      <c r="BZ560" s="18"/>
    </row>
    <row r="561" spans="1:78" x14ac:dyDescent="0.35">
      <c r="A561" s="18"/>
      <c r="F561" s="18"/>
      <c r="P561" s="19"/>
      <c r="U561" s="19"/>
      <c r="AD561" s="19"/>
      <c r="AI561" s="19"/>
      <c r="AR561" s="19"/>
      <c r="AW561" s="19"/>
      <c r="BL561" s="19"/>
      <c r="BU561" s="18"/>
    </row>
    <row r="562" spans="1:78" x14ac:dyDescent="0.35">
      <c r="A562" s="18"/>
      <c r="F562" s="18"/>
      <c r="P562" s="19"/>
      <c r="U562" s="19"/>
      <c r="AD562" s="19"/>
      <c r="AI562" s="19"/>
      <c r="AW562" s="19"/>
      <c r="BL562" s="19"/>
      <c r="BU562" s="18"/>
      <c r="BZ562" s="18"/>
    </row>
    <row r="563" spans="1:78" x14ac:dyDescent="0.35">
      <c r="A563" s="18"/>
      <c r="F563" s="18"/>
      <c r="P563" s="19"/>
      <c r="U563" s="19"/>
      <c r="AD563" s="19"/>
      <c r="AI563" s="19"/>
      <c r="AW563" s="19"/>
      <c r="BG563" s="19"/>
      <c r="BL563" s="19"/>
      <c r="BU563" s="18"/>
      <c r="BZ563" s="18"/>
    </row>
    <row r="564" spans="1:78" x14ac:dyDescent="0.35">
      <c r="A564" s="18"/>
      <c r="F564" s="18"/>
      <c r="P564" s="19"/>
      <c r="U564" s="19"/>
      <c r="AD564" s="19"/>
      <c r="AI564" s="19"/>
      <c r="BG564" s="19"/>
      <c r="BU564" s="18"/>
      <c r="BZ564" s="18"/>
    </row>
    <row r="565" spans="1:78" x14ac:dyDescent="0.35">
      <c r="A565" s="18"/>
      <c r="F565" s="18"/>
      <c r="P565" s="19"/>
      <c r="U565" s="19"/>
      <c r="AD565" s="19"/>
      <c r="AI565" s="19"/>
      <c r="AR565" s="19"/>
      <c r="BG565" s="19"/>
      <c r="BU565" s="18"/>
      <c r="BZ565" s="18"/>
    </row>
    <row r="566" spans="1:78" x14ac:dyDescent="0.35">
      <c r="A566" s="18"/>
      <c r="F566" s="18"/>
      <c r="P566" s="19"/>
      <c r="U566" s="19"/>
      <c r="AD566" s="19"/>
      <c r="AI566" s="19"/>
      <c r="AW566" s="19"/>
      <c r="BG566" s="19"/>
      <c r="BL566" s="19"/>
      <c r="BU566" s="18"/>
      <c r="BZ566" s="18"/>
    </row>
    <row r="567" spans="1:78" x14ac:dyDescent="0.35">
      <c r="A567" s="18"/>
      <c r="F567" s="18"/>
      <c r="P567" s="19"/>
      <c r="U567" s="19"/>
      <c r="AD567" s="19"/>
      <c r="AI567" s="19"/>
      <c r="AW567" s="19"/>
      <c r="BG567" s="19"/>
      <c r="BL567" s="19"/>
      <c r="BU567" s="18"/>
      <c r="BZ567" s="18"/>
    </row>
    <row r="568" spans="1:78" x14ac:dyDescent="0.35">
      <c r="A568" s="18"/>
      <c r="F568" s="18"/>
      <c r="P568" s="19"/>
      <c r="U568" s="19"/>
      <c r="AD568" s="19"/>
      <c r="AI568" s="19"/>
      <c r="AR568" s="19"/>
      <c r="AW568" s="19"/>
      <c r="BL568" s="19"/>
      <c r="BU568" s="18"/>
      <c r="BZ568" s="18"/>
    </row>
    <row r="569" spans="1:78" x14ac:dyDescent="0.35">
      <c r="A569" s="18"/>
      <c r="F569" s="18"/>
      <c r="P569" s="19"/>
      <c r="U569" s="19"/>
      <c r="AD569" s="19"/>
      <c r="AI569" s="19"/>
      <c r="AR569" s="19"/>
      <c r="AW569" s="19"/>
      <c r="BG569" s="19"/>
      <c r="BL569" s="19"/>
      <c r="BZ569" s="18"/>
    </row>
    <row r="570" spans="1:78" x14ac:dyDescent="0.35">
      <c r="A570" s="18"/>
      <c r="F570" s="18"/>
      <c r="P570" s="19"/>
      <c r="U570" s="19"/>
      <c r="AD570" s="19"/>
      <c r="AI570" s="19"/>
      <c r="AR570" s="19"/>
      <c r="AW570" s="19"/>
      <c r="BG570" s="19"/>
      <c r="BL570" s="19"/>
      <c r="BZ570" s="18"/>
    </row>
    <row r="571" spans="1:78" x14ac:dyDescent="0.35">
      <c r="A571" s="18"/>
      <c r="F571" s="18"/>
      <c r="P571" s="19"/>
      <c r="U571" s="19"/>
      <c r="AD571" s="19"/>
      <c r="AI571" s="19"/>
      <c r="AR571" s="19"/>
      <c r="BG571" s="19"/>
      <c r="BL571" s="19"/>
      <c r="BU571" s="18"/>
      <c r="BZ571" s="18"/>
    </row>
    <row r="572" spans="1:78" x14ac:dyDescent="0.35">
      <c r="A572" s="18"/>
      <c r="F572" s="18"/>
      <c r="P572" s="19"/>
      <c r="U572" s="19"/>
      <c r="AD572" s="19"/>
      <c r="AI572" s="19"/>
      <c r="AR572" s="19"/>
      <c r="AW572" s="19"/>
      <c r="BG572" s="19"/>
      <c r="BL572" s="19"/>
      <c r="BU572" s="18"/>
      <c r="BZ572" s="18"/>
    </row>
    <row r="573" spans="1:78" x14ac:dyDescent="0.35">
      <c r="A573" s="18"/>
      <c r="F573" s="18"/>
      <c r="U573" s="19"/>
      <c r="AD573" s="19"/>
      <c r="AI573" s="19"/>
      <c r="AR573" s="19"/>
      <c r="AW573" s="19"/>
      <c r="BG573" s="19"/>
      <c r="BL573" s="19"/>
      <c r="BU573" s="18"/>
      <c r="BZ573" s="18"/>
    </row>
    <row r="574" spans="1:78" x14ac:dyDescent="0.35">
      <c r="A574" s="18"/>
      <c r="F574" s="18"/>
      <c r="U574" s="19"/>
      <c r="AD574" s="19"/>
      <c r="AI574" s="19"/>
      <c r="AR574" s="19"/>
      <c r="AW574" s="19"/>
      <c r="BG574" s="19"/>
      <c r="BL574" s="19"/>
      <c r="BU574" s="18"/>
      <c r="BZ574" s="18"/>
    </row>
    <row r="575" spans="1:78" x14ac:dyDescent="0.35">
      <c r="A575" s="18"/>
      <c r="F575" s="18"/>
      <c r="U575" s="19"/>
      <c r="AI575" s="19"/>
      <c r="AR575" s="19"/>
      <c r="AW575" s="19"/>
      <c r="BG575" s="19"/>
      <c r="BL575" s="19"/>
      <c r="BU575" s="18"/>
      <c r="BZ575" s="18"/>
    </row>
    <row r="576" spans="1:78" x14ac:dyDescent="0.35">
      <c r="A576" s="18"/>
      <c r="F576" s="18"/>
      <c r="U576" s="19"/>
      <c r="AI576" s="19"/>
      <c r="AR576" s="19"/>
      <c r="AW576" s="19"/>
      <c r="BG576" s="19"/>
      <c r="BL576" s="19"/>
      <c r="BU576" s="18"/>
      <c r="BZ576" s="18"/>
    </row>
    <row r="577" spans="1:78" x14ac:dyDescent="0.35">
      <c r="A577" s="18"/>
      <c r="F577" s="18"/>
      <c r="P577" s="19"/>
      <c r="U577" s="19"/>
      <c r="AI577" s="19"/>
      <c r="AR577" s="19"/>
      <c r="AW577" s="19"/>
      <c r="BG577" s="19"/>
      <c r="BL577" s="19"/>
      <c r="BU577" s="18"/>
      <c r="BZ577" s="18"/>
    </row>
    <row r="578" spans="1:78" x14ac:dyDescent="0.35">
      <c r="A578" s="18"/>
      <c r="F578" s="18"/>
      <c r="P578" s="19"/>
      <c r="AI578" s="19"/>
      <c r="AR578" s="19"/>
      <c r="AW578" s="19"/>
      <c r="BG578" s="19"/>
      <c r="BL578" s="19"/>
      <c r="BU578" s="18"/>
      <c r="BZ578" s="18"/>
    </row>
    <row r="579" spans="1:78" x14ac:dyDescent="0.35">
      <c r="A579" s="18"/>
      <c r="F579" s="18"/>
      <c r="P579" s="19"/>
      <c r="U579" s="19"/>
      <c r="AI579" s="19"/>
      <c r="AR579" s="19"/>
      <c r="AW579" s="19"/>
      <c r="BG579" s="19"/>
      <c r="BL579" s="19"/>
      <c r="BU579" s="18"/>
      <c r="BZ579" s="18"/>
    </row>
    <row r="580" spans="1:78" x14ac:dyDescent="0.35">
      <c r="A580" s="18"/>
      <c r="F580" s="18"/>
      <c r="P580" s="19"/>
      <c r="U580" s="19"/>
      <c r="AD580" s="19"/>
      <c r="AR580" s="19"/>
      <c r="AW580" s="19"/>
      <c r="BG580" s="19"/>
      <c r="BL580" s="19"/>
      <c r="BU580" s="18"/>
      <c r="BZ580" s="18"/>
    </row>
    <row r="581" spans="1:78" x14ac:dyDescent="0.35">
      <c r="A581" s="18"/>
      <c r="F581" s="18"/>
      <c r="P581" s="19"/>
      <c r="U581" s="19"/>
      <c r="AD581" s="19"/>
      <c r="AR581" s="19"/>
      <c r="AW581" s="19"/>
      <c r="BG581" s="19"/>
      <c r="BL581" s="19"/>
      <c r="BU581" s="18"/>
      <c r="BZ581" s="18"/>
    </row>
    <row r="582" spans="1:78" x14ac:dyDescent="0.35">
      <c r="A582" s="18"/>
      <c r="F582" s="18"/>
      <c r="P582" s="19"/>
      <c r="U582" s="19"/>
      <c r="AD582" s="19"/>
      <c r="AI582" s="19"/>
      <c r="AR582" s="19"/>
      <c r="AW582" s="19"/>
      <c r="BG582" s="19"/>
      <c r="BL582" s="19"/>
      <c r="BU582" s="18"/>
      <c r="BZ582" s="18"/>
    </row>
    <row r="583" spans="1:78" x14ac:dyDescent="0.35">
      <c r="A583" s="18"/>
      <c r="F583" s="18"/>
      <c r="P583" s="19"/>
      <c r="U583" s="19"/>
      <c r="AD583" s="19"/>
      <c r="AI583" s="19"/>
      <c r="AR583" s="19"/>
      <c r="AW583" s="19"/>
      <c r="BG583" s="19"/>
      <c r="BL583" s="19"/>
      <c r="BU583" s="18"/>
      <c r="BZ583" s="18"/>
    </row>
    <row r="584" spans="1:78" x14ac:dyDescent="0.35">
      <c r="A584" s="18"/>
      <c r="F584" s="18"/>
      <c r="U584" s="19"/>
      <c r="AD584" s="19"/>
      <c r="AI584" s="19"/>
      <c r="AR584" s="19"/>
      <c r="AW584" s="19"/>
      <c r="BG584" s="19"/>
      <c r="BL584" s="19"/>
      <c r="BU584" s="18"/>
      <c r="BZ584" s="18"/>
    </row>
    <row r="585" spans="1:78" x14ac:dyDescent="0.35">
      <c r="A585" s="18"/>
      <c r="F585" s="18"/>
      <c r="U585" s="19"/>
      <c r="AI585" s="19"/>
      <c r="AR585" s="19"/>
      <c r="AW585" s="19"/>
      <c r="BG585" s="19"/>
      <c r="BL585" s="19"/>
      <c r="BU585" s="18"/>
      <c r="BZ585" s="18"/>
    </row>
    <row r="586" spans="1:78" x14ac:dyDescent="0.35">
      <c r="A586" s="18"/>
      <c r="F586" s="18"/>
      <c r="P586" s="19"/>
      <c r="U586" s="19"/>
      <c r="AI586" s="19"/>
      <c r="AR586" s="19"/>
      <c r="AW586" s="19"/>
      <c r="BG586" s="19"/>
      <c r="BL586" s="19"/>
      <c r="BU586" s="18"/>
      <c r="BZ586" s="18"/>
    </row>
    <row r="587" spans="1:78" x14ac:dyDescent="0.35">
      <c r="A587" s="18"/>
      <c r="F587" s="18"/>
      <c r="P587" s="19"/>
      <c r="U587" s="19"/>
      <c r="AD587" s="19"/>
      <c r="AI587" s="19"/>
      <c r="AR587" s="19"/>
      <c r="AW587" s="19"/>
      <c r="BG587" s="19"/>
      <c r="BL587" s="19"/>
      <c r="BU587" s="18"/>
      <c r="BZ587" s="18"/>
    </row>
    <row r="588" spans="1:78" x14ac:dyDescent="0.35">
      <c r="A588" s="18"/>
      <c r="F588" s="18"/>
      <c r="P588" s="19"/>
      <c r="U588" s="19"/>
      <c r="AD588" s="19"/>
      <c r="AI588" s="19"/>
      <c r="AR588" s="19"/>
      <c r="AW588" s="19"/>
      <c r="BG588" s="19"/>
      <c r="BL588" s="19"/>
      <c r="BU588" s="18"/>
      <c r="BZ588" s="18"/>
    </row>
    <row r="589" spans="1:78" x14ac:dyDescent="0.35">
      <c r="A589" s="18"/>
      <c r="F589" s="18"/>
      <c r="P589" s="19"/>
      <c r="U589" s="19"/>
      <c r="AD589" s="19"/>
      <c r="AI589" s="19"/>
      <c r="AR589" s="19"/>
      <c r="AW589" s="19"/>
      <c r="BG589" s="19"/>
      <c r="BL589" s="19"/>
      <c r="BU589" s="18"/>
      <c r="BZ589" s="18"/>
    </row>
    <row r="590" spans="1:78" x14ac:dyDescent="0.35">
      <c r="A590" s="18"/>
      <c r="F590" s="18"/>
      <c r="P590" s="19"/>
      <c r="U590" s="19"/>
      <c r="AD590" s="19"/>
      <c r="AI590" s="19"/>
      <c r="AR590" s="19"/>
      <c r="AW590" s="19"/>
      <c r="BG590" s="19"/>
      <c r="BL590" s="19"/>
      <c r="BU590" s="18"/>
      <c r="BZ590" s="18"/>
    </row>
    <row r="591" spans="1:78" x14ac:dyDescent="0.35">
      <c r="A591" s="18"/>
      <c r="F591" s="18"/>
      <c r="P591" s="19"/>
      <c r="U591" s="19"/>
      <c r="AD591" s="19"/>
      <c r="AI591" s="19"/>
      <c r="AR591" s="19"/>
      <c r="AW591" s="19"/>
      <c r="BG591" s="19"/>
      <c r="BL591" s="19"/>
      <c r="BU591" s="18"/>
      <c r="BZ591" s="18"/>
    </row>
    <row r="592" spans="1:78" x14ac:dyDescent="0.35">
      <c r="F592" s="18"/>
      <c r="P592" s="19"/>
      <c r="U592" s="19"/>
      <c r="AD592" s="19"/>
      <c r="AI592" s="19"/>
      <c r="AR592" s="19"/>
      <c r="AW592" s="19"/>
      <c r="BG592" s="19"/>
      <c r="BL592" s="19"/>
      <c r="BU592" s="18"/>
      <c r="BZ592" s="18"/>
    </row>
    <row r="593" spans="1:78" x14ac:dyDescent="0.35">
      <c r="F593" s="18"/>
      <c r="P593" s="19"/>
      <c r="U593" s="19"/>
      <c r="AD593" s="19"/>
      <c r="AI593" s="19"/>
      <c r="AW593" s="19"/>
      <c r="BG593" s="19"/>
      <c r="BL593" s="19"/>
      <c r="BU593" s="18"/>
      <c r="BZ593" s="18"/>
    </row>
    <row r="594" spans="1:78" x14ac:dyDescent="0.35">
      <c r="P594" s="19"/>
      <c r="U594" s="19"/>
      <c r="AD594" s="19"/>
      <c r="AI594" s="19"/>
      <c r="AW594" s="19"/>
      <c r="BG594" s="19"/>
      <c r="BL594" s="19"/>
      <c r="BU594" s="18"/>
      <c r="BZ594" s="18"/>
    </row>
    <row r="595" spans="1:78" x14ac:dyDescent="0.35">
      <c r="P595" s="19"/>
      <c r="U595" s="19"/>
      <c r="AD595" s="19"/>
      <c r="AI595" s="19"/>
      <c r="AW595" s="19"/>
      <c r="BG595" s="19"/>
      <c r="BL595" s="19"/>
      <c r="BU595" s="18"/>
      <c r="BZ595" s="18"/>
    </row>
    <row r="596" spans="1:78" x14ac:dyDescent="0.35">
      <c r="P596" s="19"/>
      <c r="U596" s="19"/>
      <c r="AD596" s="19"/>
      <c r="AI596" s="19"/>
      <c r="AW596" s="19"/>
      <c r="BG596" s="19"/>
      <c r="BL596" s="19"/>
      <c r="BU596" s="18"/>
      <c r="BZ596" s="18"/>
    </row>
    <row r="597" spans="1:78" x14ac:dyDescent="0.35">
      <c r="F597" s="18"/>
      <c r="P597" s="19"/>
      <c r="U597" s="19"/>
      <c r="AD597" s="19"/>
      <c r="AI597" s="19"/>
      <c r="AR597" s="19"/>
      <c r="AW597" s="19"/>
      <c r="BG597" s="19"/>
      <c r="BL597" s="19"/>
      <c r="BU597" s="18"/>
      <c r="BZ597" s="18"/>
    </row>
    <row r="598" spans="1:78" x14ac:dyDescent="0.35">
      <c r="F598" s="18"/>
      <c r="P598" s="19"/>
      <c r="U598" s="19"/>
      <c r="AD598" s="19"/>
      <c r="AI598" s="19"/>
      <c r="AR598" s="19"/>
      <c r="BG598" s="19"/>
      <c r="BL598" s="19"/>
      <c r="BZ598" s="18"/>
    </row>
    <row r="599" spans="1:78" x14ac:dyDescent="0.35">
      <c r="F599" s="18"/>
      <c r="P599" s="19"/>
      <c r="U599" s="19"/>
      <c r="AD599" s="19"/>
      <c r="AI599" s="19"/>
      <c r="AR599" s="19"/>
      <c r="BG599" s="19"/>
      <c r="BL599" s="19"/>
      <c r="BU599" s="18"/>
      <c r="BZ599" s="18"/>
    </row>
    <row r="600" spans="1:78" x14ac:dyDescent="0.35">
      <c r="A600" s="18"/>
      <c r="F600" s="18"/>
      <c r="P600" s="19"/>
      <c r="U600" s="19"/>
      <c r="AD600" s="19"/>
      <c r="AI600" s="19"/>
      <c r="AR600" s="19"/>
      <c r="AW600" s="19"/>
      <c r="BG600" s="19"/>
      <c r="BL600" s="19"/>
      <c r="BU600" s="18"/>
      <c r="BZ600" s="18"/>
    </row>
    <row r="601" spans="1:78" x14ac:dyDescent="0.35">
      <c r="A601" s="18"/>
      <c r="F601" s="18"/>
      <c r="P601" s="19"/>
      <c r="U601" s="19"/>
      <c r="AD601" s="19"/>
      <c r="AI601" s="19"/>
      <c r="AR601" s="19"/>
      <c r="AW601" s="19"/>
      <c r="BG601" s="19"/>
      <c r="BL601" s="19"/>
      <c r="BU601" s="18"/>
      <c r="BZ601" s="18"/>
    </row>
    <row r="602" spans="1:78" x14ac:dyDescent="0.35">
      <c r="F602" s="18"/>
      <c r="P602" s="19"/>
      <c r="U602" s="19"/>
      <c r="AD602" s="19"/>
      <c r="AI602" s="19"/>
      <c r="AR602" s="19"/>
      <c r="AW602" s="19"/>
      <c r="BG602" s="19"/>
      <c r="BL602" s="19"/>
      <c r="BU602" s="18"/>
      <c r="BZ602" s="18"/>
    </row>
    <row r="603" spans="1:78" x14ac:dyDescent="0.35">
      <c r="A603" s="18"/>
      <c r="F603" s="18"/>
      <c r="P603" s="19"/>
      <c r="U603" s="19"/>
      <c r="AD603" s="19"/>
      <c r="AI603" s="19"/>
      <c r="AR603" s="19"/>
      <c r="AW603" s="19"/>
      <c r="BG603" s="19"/>
      <c r="BL603" s="19"/>
      <c r="BU603" s="18"/>
      <c r="BZ603" s="18"/>
    </row>
    <row r="604" spans="1:78" x14ac:dyDescent="0.35">
      <c r="A604" s="18"/>
      <c r="F604" s="18"/>
      <c r="P604" s="19"/>
      <c r="U604" s="19"/>
      <c r="AD604" s="19"/>
      <c r="AI604" s="19"/>
      <c r="AR604" s="19"/>
      <c r="AW604" s="19"/>
      <c r="BG604" s="19"/>
      <c r="BL604" s="19"/>
      <c r="BU604" s="18"/>
      <c r="BZ604" s="18"/>
    </row>
    <row r="605" spans="1:78" x14ac:dyDescent="0.35">
      <c r="A605" s="18"/>
      <c r="F605" s="18"/>
      <c r="P605" s="19"/>
      <c r="U605" s="19"/>
      <c r="AD605" s="19"/>
      <c r="AI605" s="19"/>
      <c r="AR605" s="19"/>
      <c r="AW605" s="19"/>
      <c r="BG605" s="19"/>
      <c r="BL605" s="19"/>
      <c r="BU605" s="18"/>
      <c r="BZ605" s="18"/>
    </row>
    <row r="606" spans="1:78" x14ac:dyDescent="0.35">
      <c r="A606" s="18"/>
      <c r="F606" s="18"/>
      <c r="P606" s="19"/>
      <c r="U606" s="19"/>
      <c r="AD606" s="19"/>
      <c r="AI606" s="19"/>
      <c r="AR606" s="19"/>
      <c r="AW606" s="19"/>
      <c r="BG606" s="19"/>
      <c r="BL606" s="19"/>
      <c r="BU606" s="18"/>
      <c r="BZ606" s="18"/>
    </row>
    <row r="607" spans="1:78" x14ac:dyDescent="0.35">
      <c r="A607" s="18"/>
      <c r="P607" s="19"/>
      <c r="U607" s="19"/>
      <c r="AD607" s="19"/>
      <c r="AI607" s="19"/>
      <c r="AR607" s="19"/>
      <c r="AW607" s="19"/>
      <c r="BG607" s="19"/>
      <c r="BL607" s="19"/>
      <c r="BU607" s="18"/>
      <c r="BZ607" s="18"/>
    </row>
    <row r="608" spans="1:78" x14ac:dyDescent="0.35">
      <c r="A608" s="18"/>
      <c r="P608" s="19"/>
      <c r="U608" s="19"/>
      <c r="AD608" s="19"/>
      <c r="AI608" s="19"/>
      <c r="AW608" s="19"/>
      <c r="BG608" s="19"/>
      <c r="BL608" s="19"/>
      <c r="BU608" s="18"/>
      <c r="BZ608" s="18"/>
    </row>
    <row r="609" spans="1:78" x14ac:dyDescent="0.35">
      <c r="A609" s="18"/>
      <c r="F609" s="18"/>
      <c r="P609" s="19"/>
      <c r="U609" s="19"/>
      <c r="AD609" s="19"/>
      <c r="AI609" s="19"/>
      <c r="AW609" s="19"/>
      <c r="BG609" s="19"/>
      <c r="BL609" s="19"/>
      <c r="BU609" s="18"/>
      <c r="BZ609" s="18"/>
    </row>
    <row r="610" spans="1:78" x14ac:dyDescent="0.35">
      <c r="A610" s="18"/>
      <c r="F610" s="18"/>
      <c r="P610" s="19"/>
      <c r="U610" s="19"/>
      <c r="AI610" s="19"/>
      <c r="AR610" s="19"/>
      <c r="AW610" s="19"/>
      <c r="BG610" s="19"/>
      <c r="BL610" s="19"/>
      <c r="BU610" s="18"/>
      <c r="BZ610" s="18"/>
    </row>
    <row r="611" spans="1:78" x14ac:dyDescent="0.35">
      <c r="A611" s="18"/>
      <c r="F611" s="18"/>
      <c r="P611" s="19"/>
      <c r="U611" s="19"/>
      <c r="AD611" s="19"/>
      <c r="AI611" s="19"/>
      <c r="AR611" s="19"/>
      <c r="AW611" s="19"/>
      <c r="BG611" s="19"/>
      <c r="BL611" s="19"/>
      <c r="BU611" s="18"/>
      <c r="BZ611" s="18"/>
    </row>
    <row r="612" spans="1:78" x14ac:dyDescent="0.35">
      <c r="A612" s="18"/>
      <c r="F612" s="18"/>
      <c r="P612" s="19"/>
      <c r="U612" s="19"/>
      <c r="AD612" s="19"/>
      <c r="AI612" s="19"/>
      <c r="AR612" s="19"/>
      <c r="AW612" s="19"/>
      <c r="BG612" s="19"/>
      <c r="BL612" s="19"/>
      <c r="BU612" s="18"/>
      <c r="BZ612" s="18"/>
    </row>
    <row r="613" spans="1:78" x14ac:dyDescent="0.35">
      <c r="A613" s="18"/>
      <c r="F613" s="18"/>
      <c r="U613" s="19"/>
      <c r="AD613" s="19"/>
      <c r="AI613" s="19"/>
      <c r="AR613" s="19"/>
      <c r="AW613" s="19"/>
      <c r="BG613" s="19"/>
      <c r="BL613" s="19"/>
      <c r="BU613" s="18"/>
      <c r="BZ613" s="18"/>
    </row>
    <row r="614" spans="1:78" x14ac:dyDescent="0.35">
      <c r="A614" s="18"/>
      <c r="F614" s="18"/>
      <c r="P614" s="19"/>
      <c r="U614" s="19"/>
      <c r="AD614" s="19"/>
      <c r="AI614" s="19"/>
      <c r="AR614" s="19"/>
      <c r="AW614" s="19"/>
      <c r="BG614" s="19"/>
      <c r="BL614" s="19"/>
      <c r="BU614" s="18"/>
      <c r="BZ614" s="18"/>
    </row>
    <row r="615" spans="1:78" x14ac:dyDescent="0.35">
      <c r="A615" s="18"/>
      <c r="F615" s="18"/>
      <c r="P615" s="19"/>
      <c r="U615" s="19"/>
      <c r="AD615" s="19"/>
      <c r="AI615" s="19"/>
      <c r="AR615" s="19"/>
      <c r="AW615" s="19"/>
      <c r="BL615" s="19"/>
      <c r="BU615" s="18"/>
      <c r="BZ615" s="18"/>
    </row>
    <row r="616" spans="1:78" x14ac:dyDescent="0.35">
      <c r="A616" s="18"/>
      <c r="F616" s="18"/>
      <c r="P616" s="19"/>
      <c r="U616" s="19"/>
      <c r="AD616" s="19"/>
      <c r="AI616" s="19"/>
      <c r="AR616" s="19"/>
      <c r="AW616" s="19"/>
      <c r="BL616" s="19"/>
      <c r="BU616" s="18"/>
      <c r="BZ616" s="18"/>
    </row>
    <row r="617" spans="1:78" x14ac:dyDescent="0.35">
      <c r="A617" s="18"/>
      <c r="F617" s="18"/>
      <c r="P617" s="19"/>
      <c r="U617" s="19"/>
      <c r="AD617" s="19"/>
      <c r="AI617" s="19"/>
      <c r="AR617" s="19"/>
      <c r="AW617" s="19"/>
      <c r="BU617" s="18"/>
      <c r="BZ617" s="18"/>
    </row>
    <row r="618" spans="1:78" x14ac:dyDescent="0.35">
      <c r="A618" s="18"/>
      <c r="F618" s="18"/>
      <c r="P618" s="19"/>
      <c r="U618" s="19"/>
      <c r="AD618" s="19"/>
      <c r="AI618" s="19"/>
      <c r="AR618" s="19"/>
      <c r="AW618" s="19"/>
      <c r="BU618" s="18"/>
      <c r="BZ618" s="18"/>
    </row>
    <row r="619" spans="1:78" x14ac:dyDescent="0.35">
      <c r="A619" s="18"/>
      <c r="F619" s="18"/>
      <c r="P619" s="19"/>
      <c r="U619" s="19"/>
      <c r="AD619" s="19"/>
      <c r="AI619" s="19"/>
      <c r="AR619" s="19"/>
      <c r="AW619" s="19"/>
      <c r="BU619" s="18"/>
      <c r="BZ619" s="18"/>
    </row>
    <row r="620" spans="1:78" x14ac:dyDescent="0.35">
      <c r="A620" s="18"/>
      <c r="F620" s="18"/>
      <c r="P620" s="19"/>
      <c r="U620" s="19"/>
      <c r="AD620" s="19"/>
      <c r="AI620" s="19"/>
      <c r="AR620" s="19"/>
      <c r="AW620" s="19"/>
      <c r="BL620" s="19"/>
      <c r="BU620" s="18"/>
      <c r="BZ620" s="18"/>
    </row>
    <row r="621" spans="1:78" x14ac:dyDescent="0.35">
      <c r="F621" s="18"/>
      <c r="P621" s="19"/>
      <c r="U621" s="19"/>
      <c r="AD621" s="19"/>
      <c r="AI621" s="19"/>
      <c r="AR621" s="19"/>
      <c r="AW621" s="19"/>
      <c r="BL621" s="19"/>
      <c r="BU621" s="18"/>
      <c r="BZ621" s="18"/>
    </row>
    <row r="622" spans="1:78" x14ac:dyDescent="0.35">
      <c r="F622" s="18"/>
      <c r="P622" s="19"/>
      <c r="U622" s="19"/>
      <c r="AD622" s="19"/>
      <c r="AI622" s="19"/>
      <c r="AR622" s="19"/>
      <c r="AW622" s="19"/>
      <c r="BL622" s="19"/>
      <c r="BU622" s="18"/>
      <c r="BZ622" s="18"/>
    </row>
    <row r="623" spans="1:78" x14ac:dyDescent="0.35">
      <c r="F623" s="18"/>
      <c r="P623" s="19"/>
      <c r="U623" s="19"/>
      <c r="AD623" s="19"/>
      <c r="AI623" s="19"/>
      <c r="AR623" s="19"/>
      <c r="AW623" s="19"/>
      <c r="BL623" s="19"/>
      <c r="BU623" s="18"/>
      <c r="BZ623" s="18"/>
    </row>
    <row r="624" spans="1:78" x14ac:dyDescent="0.35">
      <c r="F624" s="18"/>
      <c r="P624" s="19"/>
      <c r="U624" s="19"/>
      <c r="AD624" s="19"/>
      <c r="AI624" s="19"/>
      <c r="AR624" s="19"/>
      <c r="AW624" s="19"/>
      <c r="BG624" s="19"/>
      <c r="BL624" s="19"/>
      <c r="BU624" s="18"/>
      <c r="BZ624" s="18"/>
    </row>
    <row r="625" spans="1:78" x14ac:dyDescent="0.35">
      <c r="F625" s="18"/>
      <c r="P625" s="19"/>
      <c r="U625" s="19"/>
      <c r="AD625" s="19"/>
      <c r="AI625" s="19"/>
      <c r="AR625" s="19"/>
      <c r="AW625" s="19"/>
      <c r="BG625" s="19"/>
      <c r="BL625" s="19"/>
      <c r="BU625" s="18"/>
      <c r="BZ625" s="18"/>
    </row>
    <row r="626" spans="1:78" x14ac:dyDescent="0.35">
      <c r="A626" s="18"/>
      <c r="P626" s="19"/>
      <c r="U626" s="19"/>
      <c r="AD626" s="19"/>
      <c r="AI626" s="19"/>
      <c r="AR626" s="19"/>
      <c r="AW626" s="19"/>
      <c r="BG626" s="19"/>
      <c r="BL626" s="19"/>
      <c r="BU626" s="18"/>
      <c r="BZ626" s="18"/>
    </row>
    <row r="627" spans="1:78" x14ac:dyDescent="0.35">
      <c r="A627" s="18"/>
      <c r="F627" s="18"/>
      <c r="P627" s="19"/>
      <c r="U627" s="19"/>
      <c r="AD627" s="19"/>
      <c r="AI627" s="19"/>
      <c r="AR627" s="19"/>
      <c r="AW627" s="19"/>
      <c r="BG627" s="19"/>
      <c r="BL627" s="19"/>
      <c r="BU627" s="18"/>
      <c r="BZ627" s="18"/>
    </row>
    <row r="628" spans="1:78" x14ac:dyDescent="0.35">
      <c r="A628" s="18"/>
      <c r="F628" s="18"/>
      <c r="P628" s="19"/>
      <c r="U628" s="19"/>
      <c r="AD628" s="19"/>
      <c r="AI628" s="19"/>
      <c r="AR628" s="19"/>
      <c r="AW628" s="19"/>
      <c r="BG628" s="19"/>
      <c r="BL628" s="19"/>
      <c r="BZ628" s="18"/>
    </row>
    <row r="629" spans="1:78" x14ac:dyDescent="0.35">
      <c r="A629" s="18"/>
      <c r="F629" s="18"/>
      <c r="P629" s="19"/>
      <c r="U629" s="19"/>
      <c r="AD629" s="19"/>
      <c r="AI629" s="19"/>
      <c r="AR629" s="19"/>
      <c r="AW629" s="19"/>
      <c r="BG629" s="19"/>
      <c r="BL629" s="19"/>
      <c r="BZ629" s="18"/>
    </row>
    <row r="630" spans="1:78" x14ac:dyDescent="0.35">
      <c r="A630" s="18"/>
      <c r="F630" s="18"/>
      <c r="P630" s="19"/>
      <c r="U630" s="19"/>
      <c r="AD630" s="19"/>
      <c r="AI630" s="19"/>
      <c r="AW630" s="19"/>
      <c r="BG630" s="19"/>
      <c r="BL630" s="19"/>
    </row>
    <row r="631" spans="1:78" x14ac:dyDescent="0.35">
      <c r="A631" s="18"/>
      <c r="F631" s="18"/>
      <c r="P631" s="19"/>
      <c r="U631" s="19"/>
      <c r="AD631" s="19"/>
      <c r="AI631" s="19"/>
      <c r="AW631" s="19"/>
      <c r="BG631" s="19"/>
      <c r="BL631" s="19"/>
    </row>
    <row r="632" spans="1:78" x14ac:dyDescent="0.35">
      <c r="F632" s="18"/>
      <c r="P632" s="19"/>
      <c r="U632" s="19"/>
      <c r="AD632" s="19"/>
      <c r="AI632" s="19"/>
      <c r="AR632" s="19"/>
      <c r="AW632" s="19"/>
      <c r="BG632" s="19"/>
      <c r="BL632" s="19"/>
    </row>
    <row r="633" spans="1:78" x14ac:dyDescent="0.35">
      <c r="P633" s="19"/>
      <c r="U633" s="19"/>
      <c r="AD633" s="19"/>
      <c r="AI633" s="19"/>
      <c r="AR633" s="19"/>
      <c r="AW633" s="19"/>
      <c r="BG633" s="19"/>
      <c r="BL633" s="19"/>
      <c r="BZ633" s="18"/>
    </row>
    <row r="634" spans="1:78" x14ac:dyDescent="0.35">
      <c r="P634" s="19"/>
      <c r="U634" s="19"/>
      <c r="AD634" s="19"/>
      <c r="AI634" s="19"/>
      <c r="AR634" s="19"/>
      <c r="AW634" s="19"/>
      <c r="BG634" s="19"/>
      <c r="BL634" s="19"/>
      <c r="BU634" s="18"/>
      <c r="BZ634" s="18"/>
    </row>
    <row r="635" spans="1:78" x14ac:dyDescent="0.35">
      <c r="A635" s="18"/>
      <c r="F635" s="18"/>
      <c r="P635" s="19"/>
      <c r="U635" s="19"/>
      <c r="AD635" s="19"/>
      <c r="AI635" s="19"/>
      <c r="AR635" s="19"/>
      <c r="AW635" s="19"/>
      <c r="BG635" s="19"/>
      <c r="BL635" s="19"/>
      <c r="BU635" s="18"/>
      <c r="BZ635" s="18"/>
    </row>
    <row r="636" spans="1:78" x14ac:dyDescent="0.35">
      <c r="A636" s="18"/>
      <c r="P636" s="19"/>
      <c r="U636" s="19"/>
      <c r="AD636" s="19"/>
      <c r="AI636" s="19"/>
      <c r="AR636" s="19"/>
      <c r="AW636" s="19"/>
      <c r="BG636" s="19"/>
      <c r="BL636" s="19"/>
      <c r="BZ636" s="18"/>
    </row>
    <row r="637" spans="1:78" x14ac:dyDescent="0.35">
      <c r="A637" s="18"/>
      <c r="P637" s="19"/>
      <c r="U637" s="19"/>
      <c r="AD637" s="19"/>
      <c r="AI637" s="19"/>
      <c r="AR637" s="19"/>
      <c r="AW637" s="19"/>
      <c r="BG637" s="19"/>
      <c r="BL637" s="19"/>
      <c r="BZ637" s="18"/>
    </row>
    <row r="638" spans="1:78" x14ac:dyDescent="0.35">
      <c r="A638" s="18"/>
      <c r="F638" s="18"/>
      <c r="P638" s="19"/>
      <c r="U638" s="19"/>
      <c r="AD638" s="19"/>
      <c r="AI638" s="19"/>
      <c r="AR638" s="19"/>
      <c r="AW638" s="19"/>
      <c r="BG638" s="19"/>
      <c r="BL638" s="19"/>
      <c r="BZ638" s="18"/>
    </row>
    <row r="639" spans="1:78" x14ac:dyDescent="0.35">
      <c r="A639" s="18"/>
      <c r="F639" s="18"/>
      <c r="P639" s="19"/>
      <c r="U639" s="19"/>
      <c r="AD639" s="19"/>
      <c r="AI639" s="19"/>
      <c r="AR639" s="19"/>
      <c r="AW639" s="19"/>
      <c r="BG639" s="19"/>
      <c r="BL639" s="19"/>
      <c r="BU639" s="18"/>
      <c r="BZ639" s="18"/>
    </row>
    <row r="640" spans="1:78" x14ac:dyDescent="0.35">
      <c r="A640" s="18"/>
      <c r="F640" s="18"/>
      <c r="P640" s="19"/>
      <c r="U640" s="19"/>
      <c r="AD640" s="19"/>
      <c r="AI640" s="19"/>
      <c r="AR640" s="19"/>
      <c r="AW640" s="19"/>
      <c r="BG640" s="19"/>
      <c r="BL640" s="19"/>
      <c r="BU640" s="18"/>
      <c r="BZ640" s="18"/>
    </row>
    <row r="641" spans="1:78" x14ac:dyDescent="0.35">
      <c r="A641" s="18"/>
      <c r="F641" s="18"/>
      <c r="P641" s="19"/>
      <c r="U641" s="19"/>
      <c r="AD641" s="19"/>
      <c r="AI641" s="19"/>
      <c r="AR641" s="19"/>
      <c r="AW641" s="19"/>
      <c r="BL641" s="19"/>
      <c r="BU641" s="18"/>
      <c r="BZ641" s="18"/>
    </row>
    <row r="642" spans="1:78" x14ac:dyDescent="0.35">
      <c r="F642" s="18"/>
      <c r="P642" s="19"/>
      <c r="U642" s="19"/>
      <c r="AD642" s="19"/>
      <c r="AI642" s="19"/>
      <c r="AR642" s="19"/>
      <c r="AW642" s="19"/>
      <c r="BL642" s="19"/>
      <c r="BU642" s="18"/>
      <c r="BZ642" s="18"/>
    </row>
    <row r="643" spans="1:78" x14ac:dyDescent="0.35">
      <c r="F643" s="18"/>
      <c r="P643" s="19"/>
      <c r="U643" s="19"/>
      <c r="AD643" s="19"/>
      <c r="AI643" s="19"/>
      <c r="AR643" s="19"/>
      <c r="AW643" s="19"/>
      <c r="BL643" s="19"/>
      <c r="BU643" s="18"/>
      <c r="BZ643" s="18"/>
    </row>
    <row r="644" spans="1:78" x14ac:dyDescent="0.35">
      <c r="A644" s="18"/>
      <c r="F644" s="18"/>
      <c r="P644" s="19"/>
      <c r="U644" s="19"/>
      <c r="AD644" s="19"/>
      <c r="AI644" s="19"/>
      <c r="AR644" s="19"/>
      <c r="AW644" s="19"/>
      <c r="BL644" s="19"/>
      <c r="BU644" s="18"/>
      <c r="BZ644" s="18"/>
    </row>
    <row r="645" spans="1:78" x14ac:dyDescent="0.35">
      <c r="A645" s="18"/>
      <c r="F645" s="18"/>
      <c r="P645" s="19"/>
      <c r="U645" s="19"/>
      <c r="AD645" s="19"/>
      <c r="AI645" s="19"/>
      <c r="AR645" s="19"/>
      <c r="AW645" s="19"/>
      <c r="BL645" s="19"/>
      <c r="BU645" s="18"/>
      <c r="BZ645" s="18"/>
    </row>
    <row r="646" spans="1:78" x14ac:dyDescent="0.35">
      <c r="A646" s="18"/>
      <c r="F646" s="18"/>
      <c r="P646" s="19"/>
      <c r="U646" s="19"/>
      <c r="AD646" s="19"/>
      <c r="AI646" s="19"/>
      <c r="AR646" s="19"/>
      <c r="AW646" s="19"/>
      <c r="BG646" s="19"/>
      <c r="BU646" s="18"/>
      <c r="BZ646" s="18"/>
    </row>
    <row r="647" spans="1:78" x14ac:dyDescent="0.35">
      <c r="A647" s="18"/>
      <c r="F647" s="18"/>
      <c r="P647" s="19"/>
      <c r="U647" s="19"/>
      <c r="AI647" s="19"/>
      <c r="AR647" s="19"/>
      <c r="AW647" s="19"/>
      <c r="BG647" s="19"/>
      <c r="BL647" s="19"/>
      <c r="BU647" s="18"/>
      <c r="BZ647" s="18"/>
    </row>
    <row r="648" spans="1:78" x14ac:dyDescent="0.35">
      <c r="A648" s="18"/>
      <c r="F648" s="18"/>
      <c r="P648" s="19"/>
      <c r="U648" s="19"/>
      <c r="AI648" s="19"/>
      <c r="AR648" s="19"/>
      <c r="AW648" s="19"/>
      <c r="BG648" s="19"/>
      <c r="BL648" s="19"/>
      <c r="BU648" s="18"/>
      <c r="BZ648" s="18"/>
    </row>
    <row r="649" spans="1:78" x14ac:dyDescent="0.35">
      <c r="A649" s="18"/>
      <c r="F649" s="18"/>
      <c r="P649" s="19"/>
      <c r="U649" s="19"/>
      <c r="AI649" s="19"/>
      <c r="AR649" s="19"/>
      <c r="AW649" s="19"/>
      <c r="BG649" s="19"/>
      <c r="BL649" s="19"/>
      <c r="BU649" s="18"/>
      <c r="BZ649" s="18"/>
    </row>
    <row r="650" spans="1:78" x14ac:dyDescent="0.35">
      <c r="A650" s="18"/>
      <c r="F650" s="18"/>
      <c r="U650" s="19"/>
      <c r="AI650" s="19"/>
      <c r="AR650" s="19"/>
      <c r="AW650" s="19"/>
      <c r="BG650" s="19"/>
      <c r="BL650" s="19"/>
      <c r="BU650" s="18"/>
      <c r="BZ650" s="18"/>
    </row>
    <row r="651" spans="1:78" x14ac:dyDescent="0.35">
      <c r="A651" s="18"/>
      <c r="F651" s="18"/>
      <c r="U651" s="19"/>
      <c r="AI651" s="19"/>
      <c r="AR651" s="19"/>
      <c r="AW651" s="19"/>
      <c r="BG651" s="19"/>
      <c r="BL651" s="19"/>
      <c r="BU651" s="18"/>
      <c r="BZ651" s="18"/>
    </row>
    <row r="652" spans="1:78" x14ac:dyDescent="0.35">
      <c r="A652" s="18"/>
      <c r="F652" s="18"/>
      <c r="AI652" s="19"/>
      <c r="AR652" s="19"/>
      <c r="AW652" s="19"/>
      <c r="BL652" s="19"/>
      <c r="BU652" s="18"/>
      <c r="BZ652" s="18"/>
    </row>
    <row r="653" spans="1:78" x14ac:dyDescent="0.35">
      <c r="A653" s="18"/>
      <c r="F653" s="18"/>
      <c r="AD653" s="19"/>
      <c r="AI653" s="19"/>
      <c r="AR653" s="19"/>
      <c r="AW653" s="19"/>
      <c r="BU653" s="18"/>
      <c r="BZ653" s="18"/>
    </row>
    <row r="654" spans="1:78" x14ac:dyDescent="0.35">
      <c r="A654" s="18"/>
      <c r="F654" s="18"/>
      <c r="AD654" s="19"/>
      <c r="AI654" s="19"/>
      <c r="AR654" s="19"/>
      <c r="AW654" s="19"/>
      <c r="BU654" s="18"/>
      <c r="BZ654" s="18"/>
    </row>
    <row r="655" spans="1:78" x14ac:dyDescent="0.35">
      <c r="A655" s="18"/>
      <c r="F655" s="18"/>
      <c r="U655" s="19"/>
      <c r="AD655" s="19"/>
      <c r="AI655" s="19"/>
      <c r="AR655" s="19"/>
      <c r="AW655" s="19"/>
      <c r="BG655" s="19"/>
      <c r="BL655" s="19"/>
      <c r="BU655" s="18"/>
      <c r="BZ655" s="18"/>
    </row>
    <row r="656" spans="1:78" x14ac:dyDescent="0.35">
      <c r="A656" s="18"/>
      <c r="F656" s="18"/>
      <c r="U656" s="19"/>
      <c r="AD656" s="19"/>
      <c r="AI656" s="19"/>
      <c r="AR656" s="19"/>
      <c r="AW656" s="19"/>
      <c r="BG656" s="19"/>
      <c r="BL656" s="19"/>
      <c r="BU656" s="18"/>
      <c r="BZ656" s="18"/>
    </row>
    <row r="657" spans="1:78" x14ac:dyDescent="0.35">
      <c r="A657" s="18"/>
      <c r="F657" s="18"/>
      <c r="U657" s="19"/>
      <c r="AD657" s="19"/>
      <c r="AI657" s="19"/>
      <c r="AR657" s="19"/>
      <c r="AW657" s="19"/>
      <c r="BG657" s="19"/>
      <c r="BL657" s="19"/>
      <c r="BU657" s="18"/>
      <c r="BZ657" s="18"/>
    </row>
    <row r="658" spans="1:78" x14ac:dyDescent="0.35">
      <c r="A658" s="18"/>
      <c r="F658" s="18"/>
      <c r="P658" s="19"/>
      <c r="U658" s="19"/>
      <c r="AD658" s="19"/>
      <c r="AI658" s="19"/>
      <c r="AR658" s="19"/>
      <c r="AW658" s="19"/>
      <c r="BL658" s="19"/>
      <c r="BZ658" s="18"/>
    </row>
    <row r="659" spans="1:78" x14ac:dyDescent="0.35">
      <c r="A659" s="18"/>
      <c r="F659" s="18"/>
      <c r="U659" s="19"/>
      <c r="AD659" s="19"/>
      <c r="AI659" s="19"/>
      <c r="AR659" s="19"/>
      <c r="AW659" s="19"/>
      <c r="BL659" s="19"/>
      <c r="BZ659" s="18"/>
    </row>
    <row r="660" spans="1:78" x14ac:dyDescent="0.35">
      <c r="A660" s="18"/>
      <c r="F660" s="18"/>
      <c r="P660" s="19"/>
      <c r="U660" s="19"/>
      <c r="AD660" s="19"/>
      <c r="AI660" s="19"/>
      <c r="AR660" s="19"/>
      <c r="AW660" s="19"/>
      <c r="BG660" s="19"/>
      <c r="BL660" s="19"/>
      <c r="BZ660" s="18"/>
    </row>
    <row r="661" spans="1:78" x14ac:dyDescent="0.35">
      <c r="A661" s="18"/>
      <c r="F661" s="18"/>
      <c r="P661" s="19"/>
      <c r="U661" s="19"/>
      <c r="AD661" s="19"/>
      <c r="AI661" s="19"/>
      <c r="AR661" s="19"/>
      <c r="AW661" s="19"/>
      <c r="BG661" s="19"/>
      <c r="BL661" s="19"/>
      <c r="BZ661" s="18"/>
    </row>
    <row r="662" spans="1:78" x14ac:dyDescent="0.35">
      <c r="A662" s="18"/>
      <c r="F662" s="18"/>
      <c r="P662" s="19"/>
      <c r="U662" s="19"/>
      <c r="AD662" s="19"/>
      <c r="AI662" s="19"/>
      <c r="AR662" s="19"/>
      <c r="AW662" s="19"/>
      <c r="BG662" s="19"/>
      <c r="BL662" s="19"/>
      <c r="BZ662" s="18"/>
    </row>
    <row r="663" spans="1:78" x14ac:dyDescent="0.35">
      <c r="F663" s="18"/>
      <c r="P663" s="19"/>
      <c r="U663" s="19"/>
      <c r="AD663" s="19"/>
      <c r="AI663" s="19"/>
      <c r="AR663" s="19"/>
      <c r="AW663" s="19"/>
      <c r="BG663" s="19"/>
      <c r="BL663" s="19"/>
      <c r="BU663" s="18"/>
    </row>
    <row r="664" spans="1:78" x14ac:dyDescent="0.35">
      <c r="F664" s="18"/>
      <c r="P664" s="19"/>
      <c r="U664" s="19"/>
      <c r="AD664" s="19"/>
      <c r="AI664" s="19"/>
      <c r="AR664" s="19"/>
      <c r="AW664" s="19"/>
      <c r="BG664" s="19"/>
      <c r="BL664" s="19"/>
      <c r="BU664" s="18"/>
    </row>
    <row r="665" spans="1:78" x14ac:dyDescent="0.35">
      <c r="F665" s="18"/>
      <c r="P665" s="19"/>
      <c r="U665" s="19"/>
      <c r="AD665" s="19"/>
      <c r="AI665" s="19"/>
      <c r="AR665" s="19"/>
      <c r="AW665" s="19"/>
      <c r="BG665" s="19"/>
      <c r="BL665" s="19"/>
      <c r="BU665" s="18"/>
      <c r="BZ665" s="18"/>
    </row>
    <row r="666" spans="1:78" x14ac:dyDescent="0.35">
      <c r="A666" s="18"/>
      <c r="F666" s="18"/>
      <c r="P666" s="19"/>
      <c r="U666" s="19"/>
      <c r="AD666" s="19"/>
      <c r="AI666" s="19"/>
      <c r="AR666" s="19"/>
      <c r="AW666" s="19"/>
      <c r="BG666" s="19"/>
      <c r="BL666" s="19"/>
      <c r="BU666" s="18"/>
      <c r="BZ666" s="18"/>
    </row>
    <row r="667" spans="1:78" x14ac:dyDescent="0.35">
      <c r="A667" s="18"/>
      <c r="F667" s="18"/>
      <c r="P667" s="19"/>
      <c r="U667" s="19"/>
      <c r="AD667" s="19"/>
      <c r="AI667" s="19"/>
      <c r="AR667" s="19"/>
      <c r="AW667" s="19"/>
      <c r="BG667" s="19"/>
      <c r="BL667" s="19"/>
      <c r="BZ667" s="18"/>
    </row>
    <row r="668" spans="1:78" x14ac:dyDescent="0.35">
      <c r="A668" s="18"/>
      <c r="F668" s="18"/>
      <c r="P668" s="19"/>
      <c r="U668" s="19"/>
      <c r="AD668" s="19"/>
      <c r="AI668" s="19"/>
      <c r="AR668" s="19"/>
      <c r="AW668" s="19"/>
      <c r="BG668" s="19"/>
      <c r="BL668" s="19"/>
    </row>
    <row r="669" spans="1:78" x14ac:dyDescent="0.35">
      <c r="A669" s="18"/>
      <c r="F669" s="18"/>
      <c r="P669" s="19"/>
      <c r="U669" s="19"/>
      <c r="AD669" s="19"/>
      <c r="AI669" s="19"/>
      <c r="BG669" s="19"/>
      <c r="BL669" s="19"/>
    </row>
    <row r="670" spans="1:78" x14ac:dyDescent="0.35">
      <c r="A670" s="18"/>
      <c r="F670" s="18"/>
      <c r="P670" s="19"/>
      <c r="U670" s="19"/>
      <c r="AD670" s="19"/>
      <c r="AI670" s="19"/>
      <c r="BG670" s="19"/>
      <c r="BL670" s="19"/>
      <c r="BU670" s="18"/>
      <c r="BZ670" s="18"/>
    </row>
    <row r="671" spans="1:78" x14ac:dyDescent="0.35">
      <c r="A671" s="18"/>
      <c r="F671" s="18"/>
      <c r="P671" s="19"/>
      <c r="U671" s="19"/>
      <c r="AD671" s="19"/>
      <c r="AI671" s="19"/>
      <c r="BG671" s="19"/>
      <c r="BL671" s="19"/>
      <c r="BU671" s="18"/>
      <c r="BZ671" s="18"/>
    </row>
    <row r="672" spans="1:78" x14ac:dyDescent="0.35">
      <c r="A672" s="18"/>
      <c r="F672" s="18"/>
      <c r="P672" s="19"/>
      <c r="U672" s="19"/>
      <c r="AD672" s="19"/>
      <c r="AI672" s="19"/>
      <c r="BG672" s="19"/>
      <c r="BL672" s="19"/>
      <c r="BU672" s="18"/>
      <c r="BZ672" s="18"/>
    </row>
    <row r="673" spans="1:78" x14ac:dyDescent="0.35">
      <c r="A673" s="18"/>
      <c r="F673" s="18"/>
      <c r="P673" s="19"/>
      <c r="U673" s="19"/>
      <c r="AD673" s="19"/>
      <c r="AI673" s="19"/>
      <c r="BG673" s="19"/>
      <c r="BL673" s="19"/>
      <c r="BU673" s="18"/>
      <c r="BZ673" s="18"/>
    </row>
    <row r="674" spans="1:78" x14ac:dyDescent="0.35">
      <c r="A674" s="18"/>
      <c r="F674" s="18"/>
      <c r="P674" s="19"/>
      <c r="U674" s="19"/>
      <c r="AD674" s="19"/>
      <c r="AI674" s="19"/>
      <c r="BG674" s="19"/>
      <c r="BL674" s="19"/>
      <c r="BU674" s="18"/>
      <c r="BZ674" s="18"/>
    </row>
    <row r="675" spans="1:78" x14ac:dyDescent="0.35">
      <c r="A675" s="18"/>
      <c r="F675" s="18"/>
      <c r="P675" s="19"/>
      <c r="U675" s="19"/>
      <c r="AD675" s="19"/>
      <c r="AI675" s="19"/>
      <c r="BG675" s="19"/>
      <c r="BL675" s="19"/>
      <c r="BU675" s="18"/>
      <c r="BZ675" s="18"/>
    </row>
    <row r="676" spans="1:78" x14ac:dyDescent="0.35">
      <c r="A676" s="18"/>
      <c r="F676" s="18"/>
      <c r="P676" s="19"/>
      <c r="U676" s="19"/>
      <c r="AD676" s="19"/>
      <c r="AI676" s="19"/>
      <c r="BG676" s="19"/>
      <c r="BL676" s="19"/>
      <c r="BU676" s="18"/>
      <c r="BZ676" s="18"/>
    </row>
    <row r="677" spans="1:78" x14ac:dyDescent="0.35">
      <c r="A677" s="18"/>
      <c r="F677" s="18"/>
      <c r="P677" s="19"/>
      <c r="U677" s="19"/>
      <c r="AD677" s="19"/>
      <c r="AI677" s="19"/>
      <c r="AR677" s="19"/>
      <c r="BG677" s="19"/>
      <c r="BL677" s="19"/>
      <c r="BU677" s="18"/>
      <c r="BZ677" s="18"/>
    </row>
    <row r="678" spans="1:78" x14ac:dyDescent="0.35">
      <c r="A678" s="18"/>
      <c r="F678" s="18"/>
      <c r="P678" s="19"/>
      <c r="U678" s="19"/>
      <c r="AD678" s="19"/>
      <c r="AI678" s="19"/>
      <c r="AR678" s="19"/>
      <c r="BG678" s="19"/>
      <c r="BL678" s="19"/>
      <c r="BU678" s="18"/>
      <c r="BZ678" s="18"/>
    </row>
    <row r="679" spans="1:78" x14ac:dyDescent="0.35">
      <c r="A679" s="18"/>
      <c r="F679" s="18"/>
      <c r="P679" s="19"/>
      <c r="U679" s="19"/>
      <c r="AD679" s="19"/>
      <c r="AI679" s="19"/>
      <c r="AR679" s="19"/>
      <c r="AW679" s="19"/>
      <c r="BG679" s="19"/>
      <c r="BL679" s="19"/>
      <c r="BZ679" s="18"/>
    </row>
    <row r="680" spans="1:78" x14ac:dyDescent="0.35">
      <c r="A680" s="18"/>
      <c r="F680" s="18"/>
      <c r="P680" s="19"/>
      <c r="U680" s="19"/>
      <c r="AD680" s="19"/>
      <c r="AI680" s="19"/>
      <c r="AR680" s="19"/>
      <c r="AW680" s="19"/>
      <c r="BG680" s="19"/>
      <c r="BL680" s="19"/>
      <c r="BZ680" s="18"/>
    </row>
    <row r="681" spans="1:78" x14ac:dyDescent="0.35">
      <c r="A681" s="18"/>
      <c r="F681" s="18"/>
      <c r="P681" s="19"/>
      <c r="U681" s="19"/>
      <c r="AD681" s="19"/>
      <c r="AI681" s="19"/>
      <c r="AR681" s="19"/>
      <c r="AW681" s="19"/>
      <c r="BG681" s="19"/>
      <c r="BL681" s="19"/>
      <c r="BU681" s="18"/>
      <c r="BZ681" s="18"/>
    </row>
    <row r="682" spans="1:78" x14ac:dyDescent="0.35">
      <c r="A682" s="18"/>
      <c r="F682" s="18"/>
      <c r="U682" s="19"/>
      <c r="AI682" s="19"/>
      <c r="AR682" s="19"/>
      <c r="AW682" s="19"/>
      <c r="BL682" s="19"/>
      <c r="BU682" s="18"/>
      <c r="BZ682" s="18"/>
    </row>
    <row r="683" spans="1:78" x14ac:dyDescent="0.35">
      <c r="A683" s="18"/>
      <c r="F683" s="18"/>
      <c r="U683" s="19"/>
      <c r="AI683" s="19"/>
      <c r="AR683" s="19"/>
      <c r="AW683" s="19"/>
      <c r="BL683" s="19"/>
      <c r="BU683" s="18"/>
      <c r="BZ683" s="18"/>
    </row>
    <row r="684" spans="1:78" x14ac:dyDescent="0.35">
      <c r="A684" s="18"/>
      <c r="F684" s="18"/>
      <c r="U684" s="19"/>
      <c r="AI684" s="19"/>
      <c r="AR684" s="19"/>
      <c r="AW684" s="19"/>
      <c r="BL684" s="19"/>
      <c r="BU684" s="18"/>
      <c r="BZ684" s="18"/>
    </row>
    <row r="685" spans="1:78" x14ac:dyDescent="0.35">
      <c r="A685" s="18"/>
      <c r="F685" s="18"/>
      <c r="U685" s="19"/>
      <c r="AI685" s="19"/>
      <c r="AR685" s="19"/>
      <c r="AW685" s="19"/>
      <c r="BG685" s="19"/>
      <c r="BL685" s="19"/>
      <c r="BU685" s="18"/>
      <c r="BZ685" s="18"/>
    </row>
    <row r="686" spans="1:78" x14ac:dyDescent="0.35">
      <c r="A686" s="18"/>
      <c r="F686" s="18"/>
      <c r="U686" s="19"/>
      <c r="AI686" s="19"/>
      <c r="AR686" s="19"/>
      <c r="AW686" s="19"/>
      <c r="BG686" s="19"/>
      <c r="BL686" s="19"/>
      <c r="BU686" s="18"/>
      <c r="BZ686" s="18"/>
    </row>
    <row r="687" spans="1:78" x14ac:dyDescent="0.35">
      <c r="A687" s="18"/>
      <c r="F687" s="18"/>
      <c r="P687" s="19"/>
      <c r="AD687" s="19"/>
      <c r="AI687" s="19"/>
      <c r="AR687" s="19"/>
      <c r="AW687" s="19"/>
      <c r="BG687" s="19"/>
      <c r="BL687" s="19"/>
      <c r="BU687" s="18"/>
      <c r="BZ687" s="18"/>
    </row>
    <row r="688" spans="1:78" x14ac:dyDescent="0.35">
      <c r="A688" s="18"/>
      <c r="F688" s="18"/>
      <c r="P688" s="19"/>
      <c r="U688" s="19"/>
      <c r="AD688" s="19"/>
      <c r="AI688" s="19"/>
      <c r="AR688" s="19"/>
      <c r="AW688" s="19"/>
      <c r="BG688" s="19"/>
      <c r="BL688" s="19"/>
      <c r="BU688" s="18"/>
      <c r="BZ688" s="18"/>
    </row>
    <row r="689" spans="1:78" x14ac:dyDescent="0.35">
      <c r="A689" s="18"/>
      <c r="F689" s="18"/>
      <c r="P689" s="19"/>
      <c r="U689" s="19"/>
      <c r="AD689" s="19"/>
      <c r="AI689" s="19"/>
      <c r="AR689" s="19"/>
      <c r="AW689" s="19"/>
      <c r="BG689" s="19"/>
      <c r="BL689" s="19"/>
      <c r="BU689" s="18"/>
      <c r="BZ689" s="18"/>
    </row>
    <row r="690" spans="1:78" x14ac:dyDescent="0.35">
      <c r="A690" s="18"/>
      <c r="F690" s="18"/>
      <c r="P690" s="19"/>
      <c r="U690" s="19"/>
      <c r="AD690" s="19"/>
      <c r="AI690" s="19"/>
      <c r="AR690" s="19"/>
      <c r="AW690" s="19"/>
      <c r="BG690" s="19"/>
      <c r="BL690" s="19"/>
      <c r="BU690" s="18"/>
      <c r="BZ690" s="18"/>
    </row>
    <row r="691" spans="1:78" x14ac:dyDescent="0.35">
      <c r="A691" s="18"/>
      <c r="F691" s="18"/>
      <c r="P691" s="19"/>
      <c r="U691" s="19"/>
      <c r="AD691" s="19"/>
      <c r="AI691" s="19"/>
      <c r="AR691" s="19"/>
      <c r="AW691" s="19"/>
      <c r="BG691" s="19"/>
      <c r="BL691" s="19"/>
      <c r="BU691" s="18"/>
      <c r="BZ691" s="18"/>
    </row>
    <row r="692" spans="1:78" x14ac:dyDescent="0.35">
      <c r="A692" s="18"/>
      <c r="F692" s="18"/>
      <c r="P692" s="19"/>
      <c r="U692" s="19"/>
      <c r="AD692" s="19"/>
      <c r="AI692" s="19"/>
      <c r="AR692" s="19"/>
      <c r="AW692" s="19"/>
      <c r="BG692" s="19"/>
      <c r="BL692" s="19"/>
      <c r="BU692" s="18"/>
      <c r="BZ692" s="18"/>
    </row>
    <row r="693" spans="1:78" x14ac:dyDescent="0.35">
      <c r="A693" s="18"/>
      <c r="F693" s="18"/>
      <c r="P693" s="19"/>
      <c r="U693" s="19"/>
      <c r="AD693" s="19"/>
      <c r="AI693" s="19"/>
      <c r="AR693" s="19"/>
      <c r="AW693" s="19"/>
      <c r="BG693" s="19"/>
      <c r="BL693" s="19"/>
      <c r="BU693" s="18"/>
      <c r="BZ693" s="18"/>
    </row>
    <row r="694" spans="1:78" x14ac:dyDescent="0.35">
      <c r="A694" s="18"/>
      <c r="F694" s="18"/>
      <c r="P694" s="19"/>
      <c r="U694" s="19"/>
      <c r="AD694" s="19"/>
      <c r="AI694" s="19"/>
      <c r="AR694" s="19"/>
      <c r="AW694" s="19"/>
      <c r="BG694" s="19"/>
      <c r="BL694" s="19"/>
      <c r="BU694" s="18"/>
      <c r="BZ694" s="18"/>
    </row>
    <row r="695" spans="1:78" x14ac:dyDescent="0.35">
      <c r="A695" s="18"/>
      <c r="F695" s="18"/>
      <c r="P695" s="19"/>
      <c r="U695" s="19"/>
      <c r="AD695" s="19"/>
      <c r="AI695" s="19"/>
      <c r="AR695" s="19"/>
      <c r="AW695" s="19"/>
      <c r="BG695" s="19"/>
      <c r="BL695" s="19"/>
      <c r="BU695" s="18"/>
      <c r="BZ695" s="18"/>
    </row>
    <row r="696" spans="1:78" x14ac:dyDescent="0.35">
      <c r="A696" s="18"/>
      <c r="F696" s="18"/>
      <c r="U696" s="19"/>
      <c r="AI696" s="19"/>
      <c r="AR696" s="19"/>
      <c r="AW696" s="19"/>
      <c r="BG696" s="19"/>
      <c r="BL696" s="19"/>
      <c r="BU696" s="18"/>
      <c r="BZ696" s="18"/>
    </row>
    <row r="697" spans="1:78" x14ac:dyDescent="0.35">
      <c r="A697" s="18"/>
      <c r="F697" s="18"/>
      <c r="AI697" s="19"/>
      <c r="AW697" s="19"/>
      <c r="BG697" s="19"/>
      <c r="BL697" s="19"/>
      <c r="BU697" s="18"/>
      <c r="BZ697" s="18"/>
    </row>
    <row r="698" spans="1:78" x14ac:dyDescent="0.35">
      <c r="A698" s="18"/>
      <c r="F698" s="18"/>
      <c r="AI698" s="19"/>
      <c r="AW698" s="19"/>
      <c r="BG698" s="19"/>
      <c r="BL698" s="19"/>
      <c r="BU698" s="18"/>
      <c r="BZ698" s="18"/>
    </row>
    <row r="699" spans="1:78" x14ac:dyDescent="0.35">
      <c r="A699" s="18"/>
      <c r="F699" s="18"/>
      <c r="P699" s="19"/>
      <c r="U699" s="19"/>
      <c r="AI699" s="19"/>
      <c r="AW699" s="19"/>
      <c r="BG699" s="19"/>
      <c r="BL699" s="19"/>
      <c r="BU699" s="18"/>
      <c r="BZ699" s="18"/>
    </row>
    <row r="700" spans="1:78" x14ac:dyDescent="0.35">
      <c r="A700" s="18"/>
      <c r="F700" s="18"/>
      <c r="P700" s="19"/>
      <c r="U700" s="19"/>
      <c r="AI700" s="19"/>
      <c r="AW700" s="19"/>
      <c r="BG700" s="19"/>
      <c r="BL700" s="19"/>
      <c r="BU700" s="18"/>
      <c r="BZ700" s="18"/>
    </row>
    <row r="701" spans="1:78" x14ac:dyDescent="0.35">
      <c r="A701" s="18"/>
      <c r="F701" s="18"/>
      <c r="P701" s="19"/>
      <c r="U701" s="19"/>
      <c r="AI701" s="19"/>
      <c r="AR701" s="19"/>
      <c r="AW701" s="19"/>
      <c r="BG701" s="19"/>
      <c r="BL701" s="19"/>
      <c r="BU701" s="18"/>
      <c r="BZ701" s="18"/>
    </row>
    <row r="702" spans="1:78" x14ac:dyDescent="0.35">
      <c r="A702" s="18"/>
      <c r="F702" s="18"/>
      <c r="U702" s="19"/>
      <c r="AD702" s="19"/>
      <c r="AI702" s="19"/>
      <c r="AR702" s="19"/>
      <c r="AW702" s="19"/>
      <c r="BG702" s="19"/>
      <c r="BL702" s="19"/>
      <c r="BU702" s="18"/>
      <c r="BZ702" s="18"/>
    </row>
    <row r="703" spans="1:78" x14ac:dyDescent="0.35">
      <c r="A703" s="18"/>
      <c r="F703" s="18"/>
      <c r="U703" s="19"/>
      <c r="AD703" s="19"/>
      <c r="AI703" s="19"/>
      <c r="AR703" s="19"/>
      <c r="AW703" s="19"/>
      <c r="BG703" s="19"/>
      <c r="BL703" s="19"/>
      <c r="BU703" s="18"/>
      <c r="BZ703" s="18"/>
    </row>
    <row r="704" spans="1:78" x14ac:dyDescent="0.35">
      <c r="A704" s="18"/>
      <c r="F704" s="18"/>
      <c r="P704" s="19"/>
      <c r="U704" s="19"/>
      <c r="AD704" s="19"/>
      <c r="AI704" s="19"/>
      <c r="AR704" s="19"/>
      <c r="AW704" s="19"/>
      <c r="BG704" s="19"/>
      <c r="BL704" s="19"/>
      <c r="BU704" s="18"/>
      <c r="BZ704" s="18"/>
    </row>
    <row r="705" spans="1:78" x14ac:dyDescent="0.35">
      <c r="F705" s="18"/>
      <c r="P705" s="19"/>
      <c r="U705" s="19"/>
      <c r="AD705" s="19"/>
      <c r="AI705" s="19"/>
      <c r="AR705" s="19"/>
      <c r="AW705" s="19"/>
      <c r="BG705" s="19"/>
      <c r="BL705" s="19"/>
      <c r="BU705" s="18"/>
      <c r="BZ705" s="18"/>
    </row>
    <row r="706" spans="1:78" x14ac:dyDescent="0.35">
      <c r="F706" s="18"/>
      <c r="P706" s="19"/>
      <c r="U706" s="19"/>
      <c r="AD706" s="19"/>
      <c r="AI706" s="19"/>
      <c r="AR706" s="19"/>
      <c r="AW706" s="19"/>
      <c r="BG706" s="19"/>
      <c r="BL706" s="19"/>
      <c r="BU706" s="18"/>
      <c r="BZ706" s="18"/>
    </row>
    <row r="707" spans="1:78" x14ac:dyDescent="0.35">
      <c r="F707" s="18"/>
      <c r="P707" s="19"/>
      <c r="U707" s="19"/>
      <c r="AD707" s="19"/>
      <c r="AI707" s="19"/>
      <c r="AR707" s="19"/>
      <c r="AW707" s="19"/>
      <c r="BG707" s="19"/>
      <c r="BL707" s="19"/>
      <c r="BZ707" s="18"/>
    </row>
    <row r="708" spans="1:78" x14ac:dyDescent="0.35">
      <c r="F708" s="18"/>
      <c r="P708" s="19"/>
      <c r="U708" s="19"/>
      <c r="AD708" s="19"/>
      <c r="AI708" s="19"/>
      <c r="AR708" s="19"/>
      <c r="AW708" s="19"/>
      <c r="BG708" s="19"/>
      <c r="BL708" s="19"/>
      <c r="BZ708" s="18"/>
    </row>
    <row r="709" spans="1:78" x14ac:dyDescent="0.35">
      <c r="F709" s="18"/>
      <c r="P709" s="19"/>
      <c r="U709" s="19"/>
      <c r="AD709" s="19"/>
      <c r="AI709" s="19"/>
      <c r="AR709" s="19"/>
      <c r="AW709" s="19"/>
      <c r="BG709" s="19"/>
      <c r="BL709" s="19"/>
      <c r="BZ709" s="18"/>
    </row>
    <row r="710" spans="1:78" x14ac:dyDescent="0.35">
      <c r="A710" s="18"/>
      <c r="F710" s="18"/>
      <c r="P710" s="19"/>
      <c r="U710" s="19"/>
      <c r="AD710" s="19"/>
      <c r="AI710" s="19"/>
      <c r="AR710" s="19"/>
      <c r="AW710" s="19"/>
      <c r="BG710" s="19"/>
      <c r="BL710" s="19"/>
      <c r="BU710" s="18"/>
      <c r="BZ710" s="18"/>
    </row>
    <row r="711" spans="1:78" x14ac:dyDescent="0.35">
      <c r="A711" s="18"/>
      <c r="F711" s="18"/>
      <c r="P711" s="19"/>
      <c r="U711" s="19"/>
      <c r="AD711" s="19"/>
      <c r="AI711" s="19"/>
      <c r="AR711" s="19"/>
      <c r="AW711" s="19"/>
      <c r="BG711" s="19"/>
      <c r="BL711" s="19"/>
      <c r="BU711" s="18"/>
      <c r="BZ711" s="18"/>
    </row>
    <row r="712" spans="1:78" x14ac:dyDescent="0.35">
      <c r="A712" s="18"/>
      <c r="F712" s="18"/>
      <c r="P712" s="19"/>
      <c r="U712" s="19"/>
      <c r="AD712" s="19"/>
      <c r="AI712" s="19"/>
      <c r="AR712" s="19"/>
      <c r="AW712" s="19"/>
      <c r="BG712" s="19"/>
      <c r="BL712" s="19"/>
      <c r="BU712" s="18"/>
      <c r="BZ712" s="18"/>
    </row>
    <row r="713" spans="1:78" x14ac:dyDescent="0.35">
      <c r="A713" s="18"/>
      <c r="F713" s="18"/>
      <c r="P713" s="19"/>
      <c r="U713" s="19"/>
      <c r="AD713" s="19"/>
      <c r="AI713" s="19"/>
      <c r="AR713" s="19"/>
      <c r="AW713" s="19"/>
      <c r="BG713" s="19"/>
      <c r="BL713" s="19"/>
      <c r="BU713" s="18"/>
      <c r="BZ713" s="18"/>
    </row>
    <row r="714" spans="1:78" x14ac:dyDescent="0.35">
      <c r="A714" s="18"/>
      <c r="F714" s="18"/>
      <c r="P714" s="19"/>
      <c r="U714" s="19"/>
      <c r="AD714" s="19"/>
      <c r="AI714" s="19"/>
      <c r="AR714" s="19"/>
      <c r="AW714" s="19"/>
      <c r="BG714" s="19"/>
      <c r="BL714" s="19"/>
      <c r="BU714" s="18"/>
      <c r="BZ714" s="18"/>
    </row>
    <row r="715" spans="1:78" x14ac:dyDescent="0.35">
      <c r="A715" s="18"/>
      <c r="F715" s="18"/>
      <c r="P715" s="19"/>
      <c r="U715" s="19"/>
      <c r="AD715" s="19"/>
      <c r="AI715" s="19"/>
      <c r="AR715" s="19"/>
      <c r="AW715" s="19"/>
      <c r="BG715" s="19"/>
      <c r="BL715" s="19"/>
      <c r="BU715" s="18"/>
      <c r="BZ715" s="18"/>
    </row>
    <row r="716" spans="1:78" x14ac:dyDescent="0.35">
      <c r="A716" s="18"/>
      <c r="F716" s="18"/>
      <c r="P716" s="19"/>
      <c r="U716" s="19"/>
      <c r="AD716" s="19"/>
      <c r="AI716" s="19"/>
      <c r="AR716" s="19"/>
      <c r="AW716" s="19"/>
      <c r="BG716" s="19"/>
      <c r="BL716" s="19"/>
      <c r="BU716" s="18"/>
      <c r="BZ716" s="18"/>
    </row>
    <row r="717" spans="1:78" x14ac:dyDescent="0.35">
      <c r="A717" s="18"/>
      <c r="F717" s="18"/>
      <c r="P717" s="19"/>
      <c r="U717" s="19"/>
      <c r="AD717" s="19"/>
      <c r="AI717" s="19"/>
      <c r="AR717" s="19"/>
      <c r="AW717" s="19"/>
      <c r="BG717" s="19"/>
      <c r="BL717" s="19"/>
      <c r="BU717" s="18"/>
      <c r="BZ717" s="18"/>
    </row>
    <row r="718" spans="1:78" x14ac:dyDescent="0.35">
      <c r="A718" s="18"/>
      <c r="F718" s="18"/>
      <c r="P718" s="19"/>
      <c r="U718" s="19"/>
      <c r="AD718" s="19"/>
      <c r="AI718" s="19"/>
      <c r="AR718" s="19"/>
      <c r="AW718" s="19"/>
      <c r="BG718" s="19"/>
      <c r="BL718" s="19"/>
      <c r="BU718" s="18"/>
      <c r="BZ718" s="18"/>
    </row>
    <row r="719" spans="1:78" x14ac:dyDescent="0.35">
      <c r="A719" s="18"/>
      <c r="F719" s="18"/>
      <c r="P719" s="19"/>
      <c r="U719" s="19"/>
      <c r="AD719" s="19"/>
      <c r="AI719" s="19"/>
      <c r="AR719" s="19"/>
      <c r="AW719" s="19"/>
      <c r="BG719" s="19"/>
      <c r="BL719" s="19"/>
      <c r="BU719" s="18"/>
      <c r="BZ719" s="18"/>
    </row>
    <row r="720" spans="1:78" x14ac:dyDescent="0.35">
      <c r="A720" s="18"/>
      <c r="F720" s="18"/>
      <c r="P720" s="19"/>
      <c r="U720" s="19"/>
      <c r="AD720" s="19"/>
      <c r="AI720" s="19"/>
      <c r="AR720" s="19"/>
      <c r="AW720" s="19"/>
      <c r="BG720" s="19"/>
      <c r="BL720" s="19"/>
      <c r="BU720" s="18"/>
      <c r="BZ720" s="18"/>
    </row>
    <row r="721" spans="1:78" x14ac:dyDescent="0.35">
      <c r="A721" s="18"/>
      <c r="F721" s="18"/>
      <c r="P721" s="19"/>
      <c r="U721" s="19"/>
      <c r="AD721" s="19"/>
      <c r="AI721" s="19"/>
      <c r="AR721" s="19"/>
      <c r="AW721" s="19"/>
      <c r="BG721" s="19"/>
      <c r="BL721" s="19"/>
      <c r="BU721" s="18"/>
      <c r="BZ721" s="18"/>
    </row>
    <row r="722" spans="1:78" x14ac:dyDescent="0.35">
      <c r="A722" s="18"/>
      <c r="F722" s="18"/>
      <c r="U722" s="19"/>
      <c r="AD722" s="19"/>
      <c r="AI722" s="19"/>
      <c r="AW722" s="19"/>
      <c r="BG722" s="19"/>
      <c r="BL722" s="19"/>
      <c r="BU722" s="18"/>
      <c r="BZ722" s="18"/>
    </row>
    <row r="723" spans="1:78" x14ac:dyDescent="0.35">
      <c r="A723" s="18"/>
      <c r="F723" s="18"/>
      <c r="P723" s="19"/>
      <c r="U723" s="19"/>
      <c r="AD723" s="19"/>
      <c r="AI723" s="19"/>
      <c r="AR723" s="19"/>
      <c r="AW723" s="19"/>
      <c r="BG723" s="19"/>
      <c r="BL723" s="19"/>
      <c r="BU723" s="18"/>
      <c r="BZ723" s="18"/>
    </row>
    <row r="724" spans="1:78" x14ac:dyDescent="0.35">
      <c r="A724" s="18"/>
      <c r="F724" s="18"/>
      <c r="P724" s="19"/>
      <c r="U724" s="19"/>
      <c r="AD724" s="19"/>
      <c r="AI724" s="19"/>
      <c r="AR724" s="19"/>
      <c r="AW724" s="19"/>
      <c r="BG724" s="19"/>
      <c r="BL724" s="19"/>
      <c r="BU724" s="18"/>
      <c r="BZ724" s="18"/>
    </row>
    <row r="725" spans="1:78" x14ac:dyDescent="0.35">
      <c r="A725" s="18"/>
      <c r="F725" s="18"/>
      <c r="P725" s="19"/>
      <c r="U725" s="19"/>
      <c r="AD725" s="19"/>
      <c r="AI725" s="19"/>
      <c r="AR725" s="19"/>
      <c r="AW725" s="19"/>
      <c r="BG725" s="19"/>
      <c r="BL725" s="19"/>
      <c r="BU725" s="18"/>
      <c r="BZ725" s="18"/>
    </row>
    <row r="726" spans="1:78" x14ac:dyDescent="0.35">
      <c r="A726" s="18"/>
      <c r="F726" s="18"/>
      <c r="P726" s="19"/>
      <c r="U726" s="19"/>
      <c r="AD726" s="19"/>
      <c r="AI726" s="19"/>
      <c r="AR726" s="19"/>
      <c r="AW726" s="19"/>
      <c r="BG726" s="19"/>
      <c r="BL726" s="19"/>
      <c r="BU726" s="18"/>
      <c r="BZ726" s="18"/>
    </row>
    <row r="727" spans="1:78" x14ac:dyDescent="0.35">
      <c r="A727" s="18"/>
      <c r="F727" s="18"/>
      <c r="P727" s="19"/>
      <c r="U727" s="19"/>
      <c r="AD727" s="19"/>
      <c r="AI727" s="19"/>
      <c r="AR727" s="19"/>
      <c r="AW727" s="19"/>
      <c r="BG727" s="19"/>
      <c r="BL727" s="19"/>
      <c r="BU727" s="18"/>
      <c r="BZ727" s="18"/>
    </row>
    <row r="728" spans="1:78" x14ac:dyDescent="0.35">
      <c r="A728" s="18"/>
      <c r="F728" s="18"/>
      <c r="P728" s="19"/>
      <c r="U728" s="19"/>
      <c r="AD728" s="19"/>
      <c r="AI728" s="19"/>
      <c r="AR728" s="19"/>
      <c r="AW728" s="19"/>
      <c r="BG728" s="19"/>
      <c r="BL728" s="19"/>
      <c r="BU728" s="18"/>
      <c r="BZ728" s="18"/>
    </row>
    <row r="729" spans="1:78" x14ac:dyDescent="0.35">
      <c r="A729" s="18"/>
      <c r="F729" s="18"/>
      <c r="P729" s="19"/>
      <c r="U729" s="19"/>
      <c r="AD729" s="19"/>
      <c r="AI729" s="19"/>
      <c r="AR729" s="19"/>
      <c r="AW729" s="19"/>
      <c r="BG729" s="19"/>
      <c r="BL729" s="19"/>
      <c r="BU729" s="18"/>
      <c r="BZ729" s="18"/>
    </row>
    <row r="730" spans="1:78" x14ac:dyDescent="0.35">
      <c r="A730" s="18"/>
      <c r="F730" s="18"/>
      <c r="P730" s="19"/>
      <c r="U730" s="19"/>
      <c r="AD730" s="19"/>
      <c r="AI730" s="19"/>
      <c r="AR730" s="19"/>
      <c r="AW730" s="19"/>
      <c r="BG730" s="19"/>
      <c r="BL730" s="19"/>
      <c r="BU730" s="18"/>
      <c r="BZ730" s="18"/>
    </row>
    <row r="731" spans="1:78" x14ac:dyDescent="0.35">
      <c r="A731" s="18"/>
      <c r="F731" s="18"/>
      <c r="P731" s="19"/>
      <c r="U731" s="19"/>
      <c r="AD731" s="19"/>
      <c r="AI731" s="19"/>
      <c r="AR731" s="19"/>
      <c r="AW731" s="19"/>
      <c r="BG731" s="19"/>
      <c r="BL731" s="19"/>
      <c r="BU731" s="18"/>
      <c r="BZ731" s="18"/>
    </row>
    <row r="732" spans="1:78" x14ac:dyDescent="0.35">
      <c r="A732" s="18"/>
      <c r="F732" s="18"/>
      <c r="P732" s="19"/>
      <c r="U732" s="19"/>
      <c r="AD732" s="19"/>
      <c r="AI732" s="19"/>
      <c r="AR732" s="19"/>
      <c r="AW732" s="19"/>
      <c r="BG732" s="19"/>
      <c r="BL732" s="19"/>
      <c r="BU732" s="18"/>
      <c r="BZ732" s="18"/>
    </row>
    <row r="733" spans="1:78" x14ac:dyDescent="0.35">
      <c r="P733" s="19"/>
      <c r="U733" s="19"/>
      <c r="AD733" s="19"/>
      <c r="AI733" s="19"/>
      <c r="AR733" s="19"/>
      <c r="AW733" s="19"/>
      <c r="BG733" s="19"/>
      <c r="BL733" s="19"/>
      <c r="BU733" s="18"/>
      <c r="BZ733" s="18"/>
    </row>
    <row r="734" spans="1:78" x14ac:dyDescent="0.35">
      <c r="P734" s="19"/>
      <c r="U734" s="19"/>
      <c r="AD734" s="19"/>
      <c r="AI734" s="19"/>
      <c r="AR734" s="19"/>
      <c r="AW734" s="19"/>
      <c r="BG734" s="19"/>
      <c r="BL734" s="19"/>
      <c r="BU734" s="18"/>
      <c r="BZ734" s="18"/>
    </row>
    <row r="735" spans="1:78" x14ac:dyDescent="0.35">
      <c r="P735" s="19"/>
      <c r="U735" s="19"/>
      <c r="AD735" s="19"/>
      <c r="AI735" s="19"/>
      <c r="AR735" s="19"/>
      <c r="AW735" s="19"/>
      <c r="BG735" s="19"/>
      <c r="BL735" s="19"/>
      <c r="BU735" s="18"/>
      <c r="BZ735" s="18"/>
    </row>
    <row r="736" spans="1:78" x14ac:dyDescent="0.35">
      <c r="P736" s="19"/>
      <c r="U736" s="19"/>
      <c r="AD736" s="19"/>
      <c r="AR736" s="19"/>
      <c r="AW736" s="19"/>
      <c r="BG736" s="19"/>
      <c r="BL736" s="19"/>
      <c r="BU736" s="18"/>
      <c r="BZ736" s="18"/>
    </row>
    <row r="737" spans="1:78" x14ac:dyDescent="0.35">
      <c r="P737" s="19"/>
      <c r="U737" s="19"/>
      <c r="AD737" s="19"/>
      <c r="AR737" s="19"/>
      <c r="AW737" s="19"/>
      <c r="BG737" s="19"/>
      <c r="BL737" s="19"/>
      <c r="BU737" s="18"/>
      <c r="BZ737" s="18"/>
    </row>
    <row r="738" spans="1:78" x14ac:dyDescent="0.35">
      <c r="P738" s="19"/>
      <c r="U738" s="19"/>
      <c r="AD738" s="19"/>
      <c r="AI738" s="19"/>
      <c r="AR738" s="19"/>
      <c r="AW738" s="19"/>
      <c r="BG738" s="19"/>
      <c r="BL738" s="19"/>
      <c r="BU738" s="18"/>
      <c r="BZ738" s="18"/>
    </row>
    <row r="739" spans="1:78" x14ac:dyDescent="0.35">
      <c r="P739" s="19"/>
      <c r="U739" s="19"/>
      <c r="AD739" s="19"/>
      <c r="AI739" s="19"/>
      <c r="AR739" s="19"/>
      <c r="AW739" s="19"/>
      <c r="BG739" s="19"/>
      <c r="BL739" s="19"/>
      <c r="BU739" s="18"/>
      <c r="BZ739" s="18"/>
    </row>
    <row r="740" spans="1:78" x14ac:dyDescent="0.35">
      <c r="P740" s="19"/>
      <c r="U740" s="19"/>
      <c r="AD740" s="19"/>
      <c r="AI740" s="19"/>
      <c r="AR740" s="19"/>
      <c r="AW740" s="19"/>
      <c r="BG740" s="19"/>
      <c r="BL740" s="19"/>
      <c r="BU740" s="18"/>
      <c r="BZ740" s="18"/>
    </row>
    <row r="741" spans="1:78" x14ac:dyDescent="0.35">
      <c r="P741" s="19"/>
      <c r="U741" s="19"/>
      <c r="AD741" s="19"/>
      <c r="AI741" s="19"/>
      <c r="AR741" s="19"/>
      <c r="AW741" s="19"/>
      <c r="BG741" s="19"/>
      <c r="BL741" s="19"/>
      <c r="BU741" s="18"/>
      <c r="BZ741" s="18"/>
    </row>
    <row r="742" spans="1:78" x14ac:dyDescent="0.35">
      <c r="P742" s="19"/>
      <c r="U742" s="19"/>
      <c r="AD742" s="19"/>
      <c r="AI742" s="19"/>
      <c r="AR742" s="19"/>
      <c r="AW742" s="19"/>
      <c r="BG742" s="19"/>
      <c r="BL742" s="19"/>
      <c r="BU742" s="18"/>
      <c r="BZ742" s="18"/>
    </row>
    <row r="743" spans="1:78" x14ac:dyDescent="0.35">
      <c r="A743" s="18"/>
      <c r="F743" s="18"/>
      <c r="P743" s="19"/>
      <c r="U743" s="19"/>
      <c r="AD743" s="19"/>
      <c r="AI743" s="19"/>
      <c r="AR743" s="19"/>
      <c r="AW743" s="19"/>
      <c r="BL743" s="19"/>
      <c r="BU743" s="18"/>
      <c r="BZ743" s="18"/>
    </row>
    <row r="744" spans="1:78" x14ac:dyDescent="0.35">
      <c r="A744" s="18"/>
      <c r="F744" s="18"/>
      <c r="P744" s="19"/>
      <c r="U744" s="19"/>
      <c r="AD744" s="19"/>
      <c r="AI744" s="19"/>
      <c r="AR744" s="19"/>
      <c r="BL744" s="19"/>
      <c r="BU744" s="18"/>
      <c r="BZ744" s="18"/>
    </row>
    <row r="745" spans="1:78" x14ac:dyDescent="0.35">
      <c r="A745" s="18"/>
      <c r="F745" s="18"/>
      <c r="P745" s="19"/>
      <c r="U745" s="19"/>
      <c r="AD745" s="19"/>
      <c r="AI745" s="19"/>
      <c r="AR745" s="19"/>
      <c r="BL745" s="19"/>
      <c r="BU745" s="18"/>
      <c r="BZ745" s="18"/>
    </row>
    <row r="746" spans="1:78" x14ac:dyDescent="0.35">
      <c r="A746" s="18"/>
      <c r="F746" s="18"/>
      <c r="P746" s="19"/>
      <c r="U746" s="19"/>
      <c r="AD746" s="19"/>
      <c r="AI746" s="19"/>
      <c r="AR746" s="19"/>
      <c r="BL746" s="19"/>
      <c r="BU746" s="18"/>
      <c r="BZ746" s="18"/>
    </row>
    <row r="747" spans="1:78" x14ac:dyDescent="0.35">
      <c r="A747" s="18"/>
      <c r="F747" s="18"/>
      <c r="P747" s="19"/>
      <c r="U747" s="19"/>
      <c r="AD747" s="19"/>
      <c r="AI747" s="19"/>
      <c r="AR747" s="19"/>
      <c r="AW747" s="19"/>
      <c r="BL747" s="19"/>
      <c r="BU747" s="18"/>
      <c r="BZ747" s="18"/>
    </row>
    <row r="748" spans="1:78" x14ac:dyDescent="0.35">
      <c r="A748" s="18"/>
      <c r="F748" s="18"/>
      <c r="P748" s="19"/>
      <c r="U748" s="19"/>
      <c r="AD748" s="19"/>
      <c r="AI748" s="19"/>
      <c r="AR748" s="19"/>
      <c r="AW748" s="19"/>
      <c r="BG748" s="19"/>
      <c r="BL748" s="19"/>
      <c r="BU748" s="18"/>
      <c r="BZ748" s="18"/>
    </row>
    <row r="749" spans="1:78" x14ac:dyDescent="0.35">
      <c r="A749" s="18"/>
      <c r="F749" s="18"/>
      <c r="P749" s="19"/>
      <c r="U749" s="19"/>
      <c r="AD749" s="19"/>
      <c r="AI749" s="19"/>
      <c r="AR749" s="19"/>
      <c r="AW749" s="19"/>
      <c r="BG749" s="19"/>
      <c r="BL749" s="19"/>
      <c r="BU749" s="18"/>
      <c r="BZ749" s="18"/>
    </row>
    <row r="750" spans="1:78" x14ac:dyDescent="0.35">
      <c r="A750" s="18"/>
      <c r="F750" s="18"/>
      <c r="P750" s="19"/>
      <c r="U750" s="19"/>
      <c r="AD750" s="19"/>
      <c r="AI750" s="19"/>
      <c r="AR750" s="19"/>
      <c r="AW750" s="19"/>
      <c r="BG750" s="19"/>
      <c r="BL750" s="19"/>
      <c r="BU750" s="18"/>
      <c r="BZ750" s="18"/>
    </row>
    <row r="751" spans="1:78" x14ac:dyDescent="0.35">
      <c r="A751" s="18"/>
      <c r="F751" s="18"/>
      <c r="P751" s="19"/>
      <c r="U751" s="19"/>
      <c r="AD751" s="19"/>
      <c r="AI751" s="19"/>
      <c r="AR751" s="19"/>
      <c r="AW751" s="19"/>
      <c r="BG751" s="19"/>
      <c r="BL751" s="19"/>
      <c r="BU751" s="18"/>
      <c r="BZ751" s="18"/>
    </row>
    <row r="752" spans="1:78" x14ac:dyDescent="0.35">
      <c r="A752" s="18"/>
      <c r="F752" s="18"/>
      <c r="P752" s="19"/>
      <c r="U752" s="19"/>
      <c r="AD752" s="19"/>
      <c r="AI752" s="19"/>
      <c r="AR752" s="19"/>
      <c r="AW752" s="19"/>
      <c r="BG752" s="19"/>
      <c r="BL752" s="19"/>
      <c r="BU752" s="18"/>
      <c r="BZ752" s="18"/>
    </row>
    <row r="753" spans="1:78" x14ac:dyDescent="0.35">
      <c r="A753" s="18"/>
      <c r="F753" s="18"/>
      <c r="P753" s="19"/>
      <c r="U753" s="19"/>
      <c r="AD753" s="19"/>
      <c r="AI753" s="19"/>
      <c r="AR753" s="19"/>
      <c r="AW753" s="19"/>
      <c r="BG753" s="19"/>
      <c r="BL753" s="19"/>
      <c r="BU753" s="18"/>
      <c r="BZ753" s="18"/>
    </row>
    <row r="754" spans="1:78" x14ac:dyDescent="0.35">
      <c r="F754" s="18"/>
      <c r="P754" s="19"/>
      <c r="U754" s="19"/>
      <c r="AD754" s="19"/>
      <c r="AI754" s="19"/>
      <c r="AR754" s="19"/>
      <c r="AW754" s="19"/>
      <c r="BG754" s="19"/>
      <c r="BL754" s="19"/>
      <c r="BU754" s="18"/>
      <c r="BZ754" s="18"/>
    </row>
    <row r="755" spans="1:78" x14ac:dyDescent="0.35">
      <c r="F755" s="18"/>
      <c r="P755" s="19"/>
      <c r="U755" s="19"/>
      <c r="AD755" s="19"/>
      <c r="AI755" s="19"/>
      <c r="AR755" s="19"/>
      <c r="AW755" s="19"/>
      <c r="BG755" s="19"/>
      <c r="BL755" s="19"/>
      <c r="BU755" s="18"/>
      <c r="BZ755" s="18"/>
    </row>
    <row r="756" spans="1:78" x14ac:dyDescent="0.35">
      <c r="F756" s="18"/>
      <c r="P756" s="19"/>
      <c r="U756" s="19"/>
      <c r="AD756" s="19"/>
      <c r="AI756" s="19"/>
      <c r="AR756" s="19"/>
      <c r="AW756" s="19"/>
      <c r="BG756" s="19"/>
      <c r="BL756" s="19"/>
      <c r="BU756" s="18"/>
      <c r="BZ756" s="18"/>
    </row>
    <row r="757" spans="1:78" x14ac:dyDescent="0.35">
      <c r="F757" s="18"/>
      <c r="P757" s="19"/>
      <c r="U757" s="19"/>
      <c r="AD757" s="19"/>
      <c r="AI757" s="19"/>
      <c r="AR757" s="19"/>
      <c r="AW757" s="19"/>
      <c r="BG757" s="19"/>
      <c r="BL757" s="19"/>
      <c r="BU757" s="18"/>
      <c r="BZ757" s="18"/>
    </row>
    <row r="758" spans="1:78" x14ac:dyDescent="0.35">
      <c r="F758" s="18"/>
      <c r="P758" s="19"/>
      <c r="U758" s="19"/>
      <c r="AD758" s="19"/>
      <c r="AI758" s="19"/>
      <c r="AR758" s="19"/>
      <c r="AW758" s="19"/>
      <c r="BG758" s="19"/>
      <c r="BL758" s="19"/>
      <c r="BU758" s="18"/>
      <c r="BZ758" s="18"/>
    </row>
    <row r="759" spans="1:78" x14ac:dyDescent="0.35">
      <c r="F759" s="18"/>
      <c r="P759" s="19"/>
      <c r="U759" s="19"/>
      <c r="AD759" s="19"/>
      <c r="AI759" s="19"/>
      <c r="AR759" s="19"/>
      <c r="AW759" s="19"/>
      <c r="BG759" s="19"/>
      <c r="BL759" s="19"/>
      <c r="BZ759" s="18"/>
    </row>
    <row r="760" spans="1:78" x14ac:dyDescent="0.35">
      <c r="A760" s="18"/>
      <c r="F760" s="18"/>
      <c r="P760" s="19"/>
      <c r="U760" s="19"/>
      <c r="AD760" s="19"/>
      <c r="AI760" s="19"/>
      <c r="AR760" s="19"/>
      <c r="AW760" s="19"/>
      <c r="BG760" s="19"/>
      <c r="BL760" s="19"/>
      <c r="BZ760" s="18"/>
    </row>
    <row r="761" spans="1:78" x14ac:dyDescent="0.35">
      <c r="A761" s="18"/>
      <c r="F761" s="18"/>
      <c r="P761" s="19"/>
      <c r="U761" s="19"/>
      <c r="AD761" s="19"/>
      <c r="AI761" s="19"/>
      <c r="AR761" s="19"/>
      <c r="AW761" s="19"/>
      <c r="BG761" s="19"/>
      <c r="BL761" s="19"/>
      <c r="BZ761" s="18"/>
    </row>
    <row r="762" spans="1:78" x14ac:dyDescent="0.35">
      <c r="A762" s="18"/>
      <c r="F762" s="18"/>
      <c r="P762" s="19"/>
      <c r="U762" s="19"/>
      <c r="AD762" s="19"/>
      <c r="AI762" s="19"/>
      <c r="AR762" s="19"/>
      <c r="AW762" s="19"/>
      <c r="BG762" s="19"/>
      <c r="BL762" s="19"/>
      <c r="BZ762" s="18"/>
    </row>
    <row r="763" spans="1:78" x14ac:dyDescent="0.35">
      <c r="A763" s="18"/>
      <c r="F763" s="18"/>
      <c r="P763" s="19"/>
      <c r="U763" s="19"/>
      <c r="AD763" s="19"/>
      <c r="AI763" s="19"/>
      <c r="AR763" s="19"/>
      <c r="AW763" s="19"/>
      <c r="BG763" s="19"/>
      <c r="BL763" s="19"/>
      <c r="BZ763" s="18"/>
    </row>
    <row r="764" spans="1:78" x14ac:dyDescent="0.35">
      <c r="A764" s="18"/>
      <c r="F764" s="18"/>
      <c r="P764" s="19"/>
      <c r="U764" s="19"/>
      <c r="AD764" s="19"/>
      <c r="AI764" s="19"/>
      <c r="AR764" s="19"/>
      <c r="AW764" s="19"/>
      <c r="BG764" s="19"/>
      <c r="BL764" s="19"/>
      <c r="BU764" s="18"/>
      <c r="BZ764" s="18"/>
    </row>
    <row r="765" spans="1:78" x14ac:dyDescent="0.35">
      <c r="A765" s="18"/>
      <c r="F765" s="18"/>
      <c r="P765" s="19"/>
      <c r="U765" s="19"/>
      <c r="AD765" s="19"/>
      <c r="AI765" s="19"/>
      <c r="AR765" s="19"/>
      <c r="AW765" s="19"/>
      <c r="BG765" s="19"/>
      <c r="BL765" s="19"/>
      <c r="BU765" s="18"/>
      <c r="BZ765" s="18"/>
    </row>
    <row r="766" spans="1:78" x14ac:dyDescent="0.35">
      <c r="A766" s="18"/>
      <c r="F766" s="18"/>
      <c r="P766" s="19"/>
      <c r="U766" s="19"/>
      <c r="AD766" s="19"/>
      <c r="AI766" s="19"/>
      <c r="AR766" s="19"/>
      <c r="AW766" s="19"/>
      <c r="BG766" s="19"/>
      <c r="BL766" s="19"/>
      <c r="BU766" s="18"/>
      <c r="BZ766" s="18"/>
    </row>
    <row r="767" spans="1:78" x14ac:dyDescent="0.35">
      <c r="A767" s="18"/>
      <c r="F767" s="18"/>
      <c r="P767" s="19"/>
      <c r="U767" s="19"/>
      <c r="AD767" s="19"/>
      <c r="AI767" s="19"/>
      <c r="AR767" s="19"/>
      <c r="AW767" s="19"/>
      <c r="BG767" s="19"/>
      <c r="BL767" s="19"/>
      <c r="BU767" s="18"/>
      <c r="BZ767" s="18"/>
    </row>
    <row r="768" spans="1:78" x14ac:dyDescent="0.35">
      <c r="A768" s="18"/>
      <c r="F768" s="18"/>
      <c r="P768" s="19"/>
      <c r="U768" s="19"/>
      <c r="AD768" s="19"/>
      <c r="AI768" s="19"/>
      <c r="AR768" s="19"/>
      <c r="AW768" s="19"/>
      <c r="BG768" s="19"/>
      <c r="BL768" s="19"/>
      <c r="BU768" s="18"/>
      <c r="BZ768" s="18"/>
    </row>
    <row r="769" spans="1:78" x14ac:dyDescent="0.35">
      <c r="A769" s="18"/>
      <c r="F769" s="18"/>
      <c r="P769" s="19"/>
      <c r="U769" s="19"/>
      <c r="AD769" s="19"/>
      <c r="AI769" s="19"/>
      <c r="AR769" s="19"/>
      <c r="AW769" s="19"/>
      <c r="BG769" s="19"/>
      <c r="BL769" s="19"/>
      <c r="BU769" s="18"/>
      <c r="BZ769" s="18"/>
    </row>
    <row r="770" spans="1:78" x14ac:dyDescent="0.35">
      <c r="A770" s="18"/>
      <c r="F770" s="18"/>
      <c r="P770" s="19"/>
      <c r="U770" s="19"/>
      <c r="AD770" s="19"/>
      <c r="AI770" s="19"/>
      <c r="AR770" s="19"/>
      <c r="AW770" s="19"/>
      <c r="BG770" s="19"/>
      <c r="BL770" s="19"/>
      <c r="BU770" s="18"/>
      <c r="BZ770" s="18"/>
    </row>
    <row r="771" spans="1:78" x14ac:dyDescent="0.35">
      <c r="A771" s="18"/>
      <c r="F771" s="18"/>
      <c r="P771" s="19"/>
      <c r="U771" s="19"/>
      <c r="AD771" s="19"/>
      <c r="AI771" s="19"/>
      <c r="AR771" s="19"/>
      <c r="AW771" s="19"/>
      <c r="BG771" s="19"/>
      <c r="BL771" s="19"/>
      <c r="BU771" s="18"/>
      <c r="BZ771" s="18"/>
    </row>
    <row r="772" spans="1:78" x14ac:dyDescent="0.35">
      <c r="A772" s="18"/>
      <c r="F772" s="18"/>
      <c r="P772" s="19"/>
      <c r="U772" s="19"/>
      <c r="AD772" s="19"/>
      <c r="AI772" s="19"/>
      <c r="AR772" s="19"/>
      <c r="AW772" s="19"/>
      <c r="BG772" s="19"/>
      <c r="BL772" s="19"/>
      <c r="BU772" s="18"/>
      <c r="BZ772" s="18"/>
    </row>
    <row r="773" spans="1:78" x14ac:dyDescent="0.35">
      <c r="A773" s="18"/>
      <c r="F773" s="18"/>
      <c r="P773" s="19"/>
      <c r="U773" s="19"/>
      <c r="AD773" s="19"/>
      <c r="AI773" s="19"/>
      <c r="AR773" s="19"/>
      <c r="AW773" s="19"/>
      <c r="BG773" s="19"/>
      <c r="BL773" s="19"/>
      <c r="BU773" s="18"/>
      <c r="BZ773" s="18"/>
    </row>
    <row r="774" spans="1:78" x14ac:dyDescent="0.35">
      <c r="A774" s="18"/>
      <c r="F774" s="18"/>
      <c r="P774" s="19"/>
      <c r="U774" s="19"/>
      <c r="AD774" s="19"/>
      <c r="AI774" s="19"/>
      <c r="AR774" s="19"/>
      <c r="AW774" s="19"/>
      <c r="BG774" s="19"/>
      <c r="BL774" s="19"/>
      <c r="BU774" s="18"/>
      <c r="BZ774" s="18"/>
    </row>
    <row r="775" spans="1:78" x14ac:dyDescent="0.35">
      <c r="F775" s="18"/>
      <c r="P775" s="19"/>
      <c r="U775" s="19"/>
      <c r="AD775" s="19"/>
      <c r="AI775" s="19"/>
      <c r="AR775" s="19"/>
      <c r="AW775" s="19"/>
      <c r="BG775" s="19"/>
      <c r="BL775" s="19"/>
      <c r="BU775" s="18"/>
      <c r="BZ775" s="18"/>
    </row>
    <row r="776" spans="1:78" x14ac:dyDescent="0.35">
      <c r="F776" s="18"/>
      <c r="P776" s="19"/>
      <c r="U776" s="19"/>
      <c r="AD776" s="19"/>
      <c r="AI776" s="19"/>
      <c r="AR776" s="19"/>
      <c r="AW776" s="19"/>
      <c r="BG776" s="19"/>
      <c r="BL776" s="19"/>
      <c r="BU776" s="18"/>
      <c r="BZ776" s="18"/>
    </row>
    <row r="777" spans="1:78" x14ac:dyDescent="0.35">
      <c r="F777" s="18"/>
      <c r="P777" s="19"/>
      <c r="U777" s="19"/>
      <c r="AD777" s="19"/>
      <c r="AI777" s="19"/>
      <c r="AR777" s="19"/>
      <c r="AW777" s="19"/>
      <c r="BL777" s="19"/>
      <c r="BU777" s="18"/>
      <c r="BZ777" s="18"/>
    </row>
    <row r="778" spans="1:78" x14ac:dyDescent="0.35">
      <c r="F778" s="18"/>
      <c r="P778" s="19"/>
      <c r="U778" s="19"/>
      <c r="AD778" s="19"/>
      <c r="AI778" s="19"/>
      <c r="AR778" s="19"/>
      <c r="AW778" s="19"/>
      <c r="BL778" s="19"/>
      <c r="BU778" s="18"/>
      <c r="BZ778" s="18"/>
    </row>
    <row r="779" spans="1:78" x14ac:dyDescent="0.35">
      <c r="P779" s="19"/>
      <c r="U779" s="19"/>
      <c r="AI779" s="19"/>
      <c r="AR779" s="19"/>
      <c r="AW779" s="19"/>
      <c r="BL779" s="19"/>
      <c r="BU779" s="18"/>
      <c r="BZ779" s="18"/>
    </row>
    <row r="780" spans="1:78" x14ac:dyDescent="0.35">
      <c r="P780" s="19"/>
      <c r="U780" s="19"/>
      <c r="AI780" s="19"/>
      <c r="AR780" s="19"/>
      <c r="AW780" s="19"/>
      <c r="BL780" s="19"/>
      <c r="BU780" s="18"/>
      <c r="BZ780" s="18"/>
    </row>
    <row r="781" spans="1:78" x14ac:dyDescent="0.35">
      <c r="P781" s="19"/>
      <c r="U781" s="19"/>
      <c r="AI781" s="19"/>
      <c r="AR781" s="19"/>
      <c r="AW781" s="19"/>
      <c r="BL781" s="19"/>
      <c r="BU781" s="18"/>
      <c r="BZ781" s="18"/>
    </row>
    <row r="782" spans="1:78" x14ac:dyDescent="0.35">
      <c r="P782" s="19"/>
      <c r="U782" s="19"/>
      <c r="AI782" s="19"/>
      <c r="AR782" s="19"/>
      <c r="AW782" s="19"/>
      <c r="BL782" s="19"/>
      <c r="BU782" s="18"/>
      <c r="BZ782" s="18"/>
    </row>
    <row r="783" spans="1:78" x14ac:dyDescent="0.35">
      <c r="A783" s="18"/>
      <c r="F783" s="18"/>
      <c r="P783" s="19"/>
      <c r="U783" s="19"/>
      <c r="AI783" s="19"/>
      <c r="AR783" s="19"/>
      <c r="AW783" s="19"/>
      <c r="BG783" s="19"/>
      <c r="BL783" s="19"/>
      <c r="BU783" s="18"/>
      <c r="BZ783" s="18"/>
    </row>
    <row r="784" spans="1:78" x14ac:dyDescent="0.35">
      <c r="A784" s="18"/>
      <c r="F784" s="18"/>
      <c r="P784" s="19"/>
      <c r="U784" s="19"/>
      <c r="AD784" s="19"/>
      <c r="AI784" s="19"/>
      <c r="AR784" s="19"/>
      <c r="AW784" s="19"/>
      <c r="BG784" s="19"/>
      <c r="BL784" s="19"/>
      <c r="BU784" s="18"/>
      <c r="BZ784" s="18"/>
    </row>
    <row r="785" spans="1:78" x14ac:dyDescent="0.35">
      <c r="U785" s="19"/>
      <c r="AD785" s="19"/>
      <c r="AI785" s="19"/>
      <c r="AR785" s="19"/>
      <c r="AW785" s="19"/>
      <c r="BG785" s="19"/>
      <c r="BL785" s="19"/>
    </row>
    <row r="786" spans="1:78" x14ac:dyDescent="0.35">
      <c r="U786" s="19"/>
      <c r="AD786" s="19"/>
      <c r="AI786" s="19"/>
      <c r="AR786" s="19"/>
      <c r="AW786" s="19"/>
      <c r="BG786" s="19"/>
      <c r="BL786" s="19"/>
    </row>
    <row r="787" spans="1:78" x14ac:dyDescent="0.35">
      <c r="U787" s="19"/>
      <c r="AD787" s="19"/>
      <c r="AI787" s="19"/>
      <c r="AR787" s="19"/>
      <c r="AW787" s="19"/>
      <c r="BG787" s="19"/>
      <c r="BL787" s="19"/>
    </row>
    <row r="788" spans="1:78" x14ac:dyDescent="0.35">
      <c r="U788" s="19"/>
      <c r="AD788" s="19"/>
      <c r="AI788" s="19"/>
      <c r="AR788" s="19"/>
      <c r="AW788" s="19"/>
      <c r="BG788" s="19"/>
      <c r="BL788" s="19"/>
    </row>
    <row r="789" spans="1:78" x14ac:dyDescent="0.35">
      <c r="A789" s="18"/>
      <c r="F789" s="18"/>
      <c r="U789" s="19"/>
      <c r="AD789" s="19"/>
      <c r="AI789" s="19"/>
      <c r="AR789" s="19"/>
      <c r="AW789" s="19"/>
      <c r="BG789" s="19"/>
      <c r="BL789" s="19"/>
    </row>
    <row r="790" spans="1:78" x14ac:dyDescent="0.35">
      <c r="A790" s="18"/>
      <c r="F790" s="18"/>
      <c r="P790" s="19"/>
      <c r="U790" s="19"/>
      <c r="AD790" s="19"/>
      <c r="AI790" s="19"/>
      <c r="AR790" s="19"/>
      <c r="AW790" s="19"/>
      <c r="BG790" s="19"/>
      <c r="BL790" s="19"/>
    </row>
    <row r="791" spans="1:78" x14ac:dyDescent="0.35">
      <c r="A791" s="18"/>
      <c r="F791" s="18"/>
      <c r="P791" s="19"/>
      <c r="U791" s="19"/>
      <c r="AD791" s="19"/>
      <c r="AI791" s="19"/>
      <c r="AR791" s="19"/>
      <c r="AW791" s="19"/>
      <c r="BG791" s="19"/>
      <c r="BL791" s="19"/>
      <c r="BU791" s="18"/>
    </row>
    <row r="792" spans="1:78" x14ac:dyDescent="0.35">
      <c r="A792" s="18"/>
      <c r="F792" s="18"/>
      <c r="P792" s="19"/>
      <c r="U792" s="19"/>
      <c r="AD792" s="19"/>
      <c r="AI792" s="19"/>
      <c r="AR792" s="19"/>
      <c r="AW792" s="19"/>
      <c r="BG792" s="19"/>
      <c r="BL792" s="19"/>
      <c r="BU792" s="18"/>
    </row>
    <row r="793" spans="1:78" x14ac:dyDescent="0.35">
      <c r="A793" s="18"/>
      <c r="F793" s="18"/>
      <c r="P793" s="19"/>
      <c r="U793" s="19"/>
      <c r="AD793" s="19"/>
      <c r="AI793" s="19"/>
      <c r="AR793" s="19"/>
      <c r="AW793" s="19"/>
      <c r="BG793" s="19"/>
      <c r="BL793" s="19"/>
      <c r="BU793" s="18"/>
    </row>
    <row r="794" spans="1:78" x14ac:dyDescent="0.35">
      <c r="A794" s="18"/>
      <c r="F794" s="18"/>
      <c r="P794" s="19"/>
      <c r="U794" s="19"/>
      <c r="AD794" s="19"/>
      <c r="AI794" s="19"/>
      <c r="AR794" s="19"/>
      <c r="AW794" s="19"/>
      <c r="BG794" s="19"/>
      <c r="BL794" s="19"/>
      <c r="BU794" s="18"/>
    </row>
    <row r="795" spans="1:78" x14ac:dyDescent="0.35">
      <c r="A795" s="18"/>
      <c r="F795" s="18"/>
      <c r="P795" s="19"/>
      <c r="U795" s="19"/>
      <c r="AD795" s="19"/>
      <c r="AI795" s="19"/>
      <c r="AR795" s="19"/>
      <c r="AW795" s="19"/>
      <c r="BG795" s="19"/>
      <c r="BL795" s="19"/>
      <c r="BU795" s="18"/>
      <c r="BZ795" s="18"/>
    </row>
    <row r="796" spans="1:78" x14ac:dyDescent="0.35">
      <c r="A796" s="18"/>
      <c r="F796" s="18"/>
      <c r="P796" s="19"/>
      <c r="U796" s="19"/>
      <c r="AD796" s="19"/>
      <c r="AI796" s="19"/>
      <c r="AR796" s="19"/>
      <c r="AW796" s="19"/>
      <c r="BG796" s="19"/>
      <c r="BL796" s="19"/>
      <c r="BU796" s="18"/>
      <c r="BZ796" s="18"/>
    </row>
    <row r="797" spans="1:78" x14ac:dyDescent="0.35">
      <c r="A797" s="18"/>
      <c r="F797" s="18"/>
      <c r="P797" s="19"/>
      <c r="U797" s="19"/>
      <c r="AD797" s="19"/>
      <c r="AI797" s="19"/>
      <c r="AR797" s="19"/>
      <c r="AW797" s="19"/>
      <c r="BG797" s="19"/>
      <c r="BL797" s="19"/>
      <c r="BU797" s="18"/>
      <c r="BZ797" s="18"/>
    </row>
    <row r="798" spans="1:78" x14ac:dyDescent="0.35">
      <c r="A798" s="18"/>
      <c r="F798" s="18"/>
      <c r="P798" s="19"/>
      <c r="U798" s="19"/>
      <c r="AD798" s="19"/>
      <c r="AI798" s="19"/>
      <c r="AR798" s="19"/>
      <c r="AW798" s="19"/>
      <c r="BG798" s="19"/>
      <c r="BL798" s="19"/>
      <c r="BU798" s="18"/>
      <c r="BZ798" s="18"/>
    </row>
    <row r="799" spans="1:78" x14ac:dyDescent="0.35">
      <c r="F799" s="18"/>
      <c r="P799" s="19"/>
      <c r="U799" s="19"/>
      <c r="AD799" s="19"/>
      <c r="AI799" s="19"/>
      <c r="AR799" s="19"/>
      <c r="AW799" s="19"/>
      <c r="BG799" s="19"/>
      <c r="BU799" s="18"/>
      <c r="BZ799" s="18"/>
    </row>
    <row r="800" spans="1:78" x14ac:dyDescent="0.35">
      <c r="F800" s="18"/>
      <c r="P800" s="19"/>
      <c r="U800" s="19"/>
      <c r="AD800" s="19"/>
      <c r="AI800" s="19"/>
      <c r="AR800" s="19"/>
      <c r="AW800" s="19"/>
      <c r="BG800" s="19"/>
      <c r="BU800" s="18"/>
      <c r="BZ800" s="18"/>
    </row>
    <row r="801" spans="1:78" x14ac:dyDescent="0.35">
      <c r="P801" s="19"/>
      <c r="U801" s="19"/>
      <c r="AD801" s="19"/>
      <c r="AI801" s="19"/>
      <c r="AR801" s="19"/>
      <c r="AW801" s="19"/>
      <c r="BG801" s="19"/>
      <c r="BU801" s="18"/>
      <c r="BZ801" s="18"/>
    </row>
    <row r="802" spans="1:78" x14ac:dyDescent="0.35">
      <c r="P802" s="19"/>
      <c r="U802" s="19"/>
      <c r="AD802" s="19"/>
      <c r="AI802" s="19"/>
      <c r="AR802" s="19"/>
      <c r="AW802" s="19"/>
      <c r="BG802" s="19"/>
      <c r="BU802" s="18"/>
      <c r="BZ802" s="18"/>
    </row>
    <row r="803" spans="1:78" x14ac:dyDescent="0.35">
      <c r="P803" s="19"/>
      <c r="U803" s="19"/>
      <c r="AD803" s="19"/>
      <c r="AI803" s="19"/>
      <c r="AR803" s="19"/>
      <c r="AW803" s="19"/>
      <c r="BG803" s="19"/>
      <c r="BL803" s="19"/>
      <c r="BU803" s="18"/>
      <c r="BZ803" s="18"/>
    </row>
    <row r="804" spans="1:78" x14ac:dyDescent="0.35">
      <c r="A804" s="18"/>
      <c r="P804" s="19"/>
      <c r="U804" s="19"/>
      <c r="AD804" s="19"/>
      <c r="AI804" s="19"/>
      <c r="AR804" s="19"/>
      <c r="AW804" s="19"/>
      <c r="BG804" s="19"/>
      <c r="BL804" s="19"/>
      <c r="BZ804" s="18"/>
    </row>
    <row r="805" spans="1:78" x14ac:dyDescent="0.35">
      <c r="A805" s="18"/>
      <c r="P805" s="19"/>
      <c r="U805" s="19"/>
      <c r="AD805" s="19"/>
      <c r="AI805" s="19"/>
      <c r="AR805" s="19"/>
      <c r="AW805" s="19"/>
      <c r="BG805" s="19"/>
      <c r="BL805" s="19"/>
      <c r="BZ805" s="18"/>
    </row>
    <row r="806" spans="1:78" x14ac:dyDescent="0.35">
      <c r="A806" s="18"/>
      <c r="P806" s="19"/>
      <c r="U806" s="19"/>
      <c r="AD806" s="19"/>
      <c r="AI806" s="19"/>
      <c r="AR806" s="19"/>
      <c r="AW806" s="19"/>
      <c r="BG806" s="19"/>
      <c r="BL806" s="19"/>
      <c r="BZ806" s="18"/>
    </row>
    <row r="807" spans="1:78" x14ac:dyDescent="0.35">
      <c r="A807" s="18"/>
      <c r="F807" s="18"/>
      <c r="P807" s="19"/>
      <c r="U807" s="19"/>
      <c r="AI807" s="19"/>
      <c r="AR807" s="19"/>
      <c r="AW807" s="19"/>
      <c r="BG807" s="19"/>
      <c r="BL807" s="19"/>
      <c r="BZ807" s="18"/>
    </row>
    <row r="808" spans="1:78" x14ac:dyDescent="0.35">
      <c r="A808" s="18"/>
      <c r="F808" s="18"/>
      <c r="P808" s="19"/>
      <c r="U808" s="19"/>
      <c r="AI808" s="19"/>
      <c r="AR808" s="19"/>
      <c r="AW808" s="19"/>
      <c r="BG808" s="19"/>
      <c r="BL808" s="19"/>
      <c r="BZ808" s="18"/>
    </row>
    <row r="809" spans="1:78" x14ac:dyDescent="0.35">
      <c r="A809" s="18"/>
      <c r="F809" s="18"/>
      <c r="P809" s="19"/>
      <c r="U809" s="19"/>
      <c r="AI809" s="19"/>
      <c r="AR809" s="19"/>
      <c r="AW809" s="19"/>
      <c r="BG809" s="19"/>
      <c r="BL809" s="19"/>
      <c r="BZ809" s="18"/>
    </row>
    <row r="810" spans="1:78" x14ac:dyDescent="0.35">
      <c r="A810" s="18"/>
      <c r="F810" s="18"/>
      <c r="P810" s="19"/>
      <c r="U810" s="19"/>
      <c r="AI810" s="19"/>
      <c r="AW810" s="19"/>
      <c r="BG810" s="19"/>
      <c r="BL810" s="19"/>
      <c r="BU810" s="18"/>
      <c r="BZ810" s="18"/>
    </row>
    <row r="811" spans="1:78" x14ac:dyDescent="0.35">
      <c r="A811" s="18"/>
      <c r="F811" s="18"/>
      <c r="P811" s="19"/>
      <c r="U811" s="19"/>
      <c r="AI811" s="19"/>
      <c r="AW811" s="19"/>
      <c r="BG811" s="19"/>
      <c r="BL811" s="19"/>
      <c r="BU811" s="18"/>
      <c r="BZ811" s="18"/>
    </row>
    <row r="812" spans="1:78" x14ac:dyDescent="0.35">
      <c r="A812" s="18"/>
      <c r="F812" s="18"/>
      <c r="P812" s="19"/>
      <c r="U812" s="19"/>
      <c r="AI812" s="19"/>
      <c r="AW812" s="19"/>
      <c r="BG812" s="19"/>
      <c r="BL812" s="19"/>
      <c r="BU812" s="18"/>
      <c r="BZ812" s="18"/>
    </row>
    <row r="813" spans="1:78" x14ac:dyDescent="0.35">
      <c r="A813" s="18"/>
      <c r="F813" s="18"/>
      <c r="P813" s="19"/>
      <c r="U813" s="19"/>
      <c r="AD813" s="19"/>
      <c r="AI813" s="19"/>
      <c r="AW813" s="19"/>
      <c r="BL813" s="19"/>
      <c r="BU813" s="18"/>
      <c r="BZ813" s="18"/>
    </row>
    <row r="814" spans="1:78" x14ac:dyDescent="0.35">
      <c r="A814" s="18"/>
      <c r="F814" s="18"/>
      <c r="P814" s="19"/>
      <c r="U814" s="19"/>
      <c r="AD814" s="19"/>
      <c r="AI814" s="19"/>
      <c r="AV814" s="19"/>
      <c r="AW814" s="19"/>
      <c r="BL814" s="19"/>
      <c r="BU814" s="18"/>
      <c r="BZ814" s="18"/>
    </row>
    <row r="815" spans="1:78" x14ac:dyDescent="0.35">
      <c r="A815" s="18"/>
      <c r="F815" s="18"/>
      <c r="P815" s="19"/>
      <c r="U815" s="19"/>
      <c r="AD815" s="19"/>
      <c r="AI815" s="19"/>
      <c r="AR815" s="19"/>
      <c r="AW815" s="19"/>
      <c r="BL815" s="19"/>
      <c r="BU815" s="18"/>
      <c r="BZ815" s="18"/>
    </row>
    <row r="816" spans="1:78" x14ac:dyDescent="0.35">
      <c r="A816" s="18"/>
      <c r="F816" s="18"/>
      <c r="P816" s="19"/>
      <c r="U816" s="19"/>
      <c r="AD816" s="19"/>
      <c r="AI816" s="19"/>
      <c r="AR816" s="19"/>
      <c r="AW816" s="19"/>
      <c r="BL816" s="19"/>
      <c r="BU816" s="18"/>
      <c r="BZ816" s="18"/>
    </row>
    <row r="817" spans="1:78" x14ac:dyDescent="0.35">
      <c r="A817" s="18"/>
      <c r="F817" s="18"/>
      <c r="P817" s="19"/>
      <c r="U817" s="19"/>
      <c r="AD817" s="19"/>
      <c r="AI817" s="19"/>
      <c r="AR817" s="19"/>
      <c r="AW817" s="19"/>
      <c r="BU817" s="18"/>
      <c r="BZ817" s="18"/>
    </row>
    <row r="818" spans="1:78" x14ac:dyDescent="0.35">
      <c r="A818" s="18"/>
      <c r="F818" s="18"/>
      <c r="P818" s="19"/>
      <c r="U818" s="19"/>
      <c r="AD818" s="19"/>
      <c r="AI818" s="19"/>
      <c r="AR818" s="19"/>
      <c r="AW818" s="19"/>
      <c r="BU818" s="18"/>
      <c r="BZ818" s="18"/>
    </row>
    <row r="819" spans="1:78" x14ac:dyDescent="0.35">
      <c r="A819" s="18"/>
      <c r="F819" s="18"/>
      <c r="P819" s="19"/>
      <c r="U819" s="19"/>
      <c r="AD819" s="19"/>
      <c r="AI819" s="19"/>
      <c r="AR819" s="19"/>
      <c r="AW819" s="19"/>
      <c r="BU819" s="18"/>
      <c r="BZ819" s="18"/>
    </row>
    <row r="820" spans="1:78" x14ac:dyDescent="0.35">
      <c r="A820" s="18"/>
      <c r="F820" s="18"/>
      <c r="P820" s="19"/>
      <c r="U820" s="19"/>
      <c r="AD820" s="19"/>
      <c r="AI820" s="19"/>
      <c r="AR820" s="19"/>
      <c r="AW820" s="19"/>
      <c r="BU820" s="18"/>
      <c r="BZ820" s="18"/>
    </row>
    <row r="821" spans="1:78" x14ac:dyDescent="0.35">
      <c r="A821" s="18"/>
      <c r="F821" s="18"/>
      <c r="AR821" s="19"/>
      <c r="AW821" s="19"/>
      <c r="BG821" s="19"/>
      <c r="BL821" s="19"/>
      <c r="BU821" s="18"/>
      <c r="BZ821" s="18"/>
    </row>
    <row r="822" spans="1:78" x14ac:dyDescent="0.35">
      <c r="A822" s="18"/>
      <c r="F822" s="18"/>
      <c r="AR822" s="19"/>
      <c r="AW822" s="19"/>
      <c r="BG822" s="19"/>
      <c r="BL822" s="19"/>
      <c r="BU822" s="18"/>
      <c r="BZ822" s="18"/>
    </row>
    <row r="823" spans="1:78" x14ac:dyDescent="0.35">
      <c r="A823" s="18"/>
      <c r="F823" s="18"/>
      <c r="AR823" s="19"/>
      <c r="AW823" s="19"/>
      <c r="BL823" s="19"/>
      <c r="BU823" s="18"/>
      <c r="BZ823" s="18"/>
    </row>
    <row r="824" spans="1:78" x14ac:dyDescent="0.35">
      <c r="A824" s="18"/>
      <c r="F824" s="18"/>
      <c r="AR824" s="19"/>
      <c r="AW824" s="19"/>
      <c r="BL824" s="19"/>
      <c r="BU824" s="18"/>
      <c r="BZ824" s="18"/>
    </row>
    <row r="825" spans="1:78" x14ac:dyDescent="0.35">
      <c r="A825" s="18"/>
      <c r="F825" s="18"/>
      <c r="AR825" s="19"/>
      <c r="AW825" s="19"/>
      <c r="BL825" s="19"/>
      <c r="BU825" s="18"/>
      <c r="BZ825" s="18"/>
    </row>
    <row r="826" spans="1:78" x14ac:dyDescent="0.35">
      <c r="A826" s="18"/>
      <c r="F826" s="18"/>
      <c r="AR826" s="19"/>
      <c r="AW826" s="19"/>
      <c r="BL826" s="19"/>
      <c r="BU826" s="18"/>
      <c r="BZ826" s="18"/>
    </row>
    <row r="827" spans="1:78" x14ac:dyDescent="0.35">
      <c r="A827" s="18"/>
      <c r="F827" s="18"/>
      <c r="AR827" s="19"/>
      <c r="AW827" s="19"/>
      <c r="BG827" s="19"/>
      <c r="BU827" s="18"/>
      <c r="BZ827" s="18"/>
    </row>
    <row r="828" spans="1:78" x14ac:dyDescent="0.35">
      <c r="A828" s="18"/>
      <c r="F828" s="18"/>
      <c r="AR828" s="19"/>
      <c r="AW828" s="19"/>
      <c r="BG828" s="19"/>
      <c r="BL828" s="19"/>
      <c r="BZ828" s="18"/>
    </row>
    <row r="829" spans="1:78" x14ac:dyDescent="0.35">
      <c r="A829" s="18"/>
      <c r="F829" s="18"/>
      <c r="AR829" s="19"/>
      <c r="AW829" s="19"/>
      <c r="BG829" s="19"/>
      <c r="BL829" s="19"/>
      <c r="BZ829" s="18"/>
    </row>
    <row r="830" spans="1:78" x14ac:dyDescent="0.35">
      <c r="A830" s="18"/>
      <c r="F830" s="18"/>
      <c r="AR830" s="19"/>
      <c r="AW830" s="19"/>
      <c r="BG830" s="19"/>
      <c r="BK830" s="19"/>
      <c r="BL830" s="19"/>
      <c r="BZ830" s="18"/>
    </row>
    <row r="831" spans="1:78" x14ac:dyDescent="0.35">
      <c r="A831" s="18"/>
      <c r="F831" s="18"/>
      <c r="P831" s="19"/>
      <c r="U831" s="19"/>
      <c r="AD831" s="19"/>
      <c r="AI831" s="19"/>
      <c r="AR831" s="19"/>
      <c r="AW831" s="19"/>
      <c r="BG831" s="19"/>
      <c r="BZ831" s="18"/>
    </row>
    <row r="832" spans="1:78" x14ac:dyDescent="0.35">
      <c r="A832" s="18"/>
      <c r="F832" s="18"/>
      <c r="P832" s="19"/>
      <c r="U832" s="19"/>
      <c r="AD832" s="19"/>
      <c r="AI832" s="19"/>
      <c r="AR832" s="19"/>
      <c r="AW832" s="19"/>
      <c r="BG832" s="19"/>
      <c r="BL832" s="19"/>
    </row>
    <row r="833" spans="1:78" x14ac:dyDescent="0.35">
      <c r="A833" s="18"/>
      <c r="F833" s="18"/>
      <c r="P833" s="19"/>
      <c r="U833" s="19"/>
      <c r="AD833" s="19"/>
      <c r="AI833" s="19"/>
      <c r="AR833" s="19"/>
      <c r="AW833" s="19"/>
      <c r="BG833" s="19"/>
      <c r="BL833" s="19"/>
    </row>
    <row r="834" spans="1:78" x14ac:dyDescent="0.35">
      <c r="A834" s="18"/>
      <c r="F834" s="18"/>
      <c r="P834" s="19"/>
      <c r="U834" s="19"/>
      <c r="AD834" s="19"/>
      <c r="AI834" s="19"/>
      <c r="AR834" s="19"/>
      <c r="AW834" s="19"/>
      <c r="BG834" s="19"/>
      <c r="BL834" s="19"/>
    </row>
    <row r="835" spans="1:78" x14ac:dyDescent="0.35">
      <c r="A835" s="18"/>
      <c r="F835" s="18"/>
      <c r="P835" s="19"/>
      <c r="U835" s="19"/>
      <c r="AD835" s="19"/>
      <c r="AI835" s="19"/>
      <c r="AR835" s="19"/>
      <c r="AW835" s="19"/>
      <c r="BG835" s="19"/>
      <c r="BL835" s="19"/>
    </row>
    <row r="836" spans="1:78" x14ac:dyDescent="0.35">
      <c r="A836" s="18"/>
      <c r="F836" s="18"/>
      <c r="P836" s="19"/>
      <c r="U836" s="19"/>
      <c r="AD836" s="19"/>
      <c r="AI836" s="19"/>
      <c r="AR836" s="19"/>
      <c r="AW836" s="19"/>
      <c r="BG836" s="19"/>
      <c r="BL836" s="19"/>
      <c r="BZ836" s="18"/>
    </row>
    <row r="837" spans="1:78" x14ac:dyDescent="0.35">
      <c r="A837" s="18"/>
      <c r="F837" s="18"/>
      <c r="P837" s="19"/>
      <c r="U837" s="19"/>
      <c r="AD837" s="19"/>
      <c r="AI837" s="19"/>
      <c r="AR837" s="19"/>
      <c r="AW837" s="19"/>
      <c r="BG837" s="19"/>
      <c r="BL837" s="19"/>
      <c r="BZ837" s="18"/>
    </row>
    <row r="838" spans="1:78" x14ac:dyDescent="0.35">
      <c r="A838" s="18"/>
      <c r="F838" s="18"/>
      <c r="P838" s="19"/>
      <c r="U838" s="19"/>
      <c r="AD838" s="19"/>
      <c r="AI838" s="19"/>
      <c r="AR838" s="19"/>
      <c r="AW838" s="19"/>
      <c r="BG838" s="19"/>
      <c r="BL838" s="19"/>
      <c r="BZ838" s="18"/>
    </row>
    <row r="839" spans="1:78" x14ac:dyDescent="0.35">
      <c r="F839" s="18"/>
      <c r="U839" s="19"/>
      <c r="AD839" s="19"/>
      <c r="AI839" s="19"/>
      <c r="AR839" s="19"/>
      <c r="AW839" s="19"/>
      <c r="BG839" s="19"/>
      <c r="BL839" s="19"/>
      <c r="BU839" s="18"/>
      <c r="BZ839" s="18"/>
    </row>
    <row r="840" spans="1:78" x14ac:dyDescent="0.35">
      <c r="F840" s="18"/>
      <c r="U840" s="19"/>
      <c r="AD840" s="19"/>
      <c r="AI840" s="19"/>
      <c r="AR840" s="19"/>
      <c r="AW840" s="19"/>
      <c r="BG840" s="19"/>
      <c r="BL840" s="19"/>
      <c r="BU840" s="18"/>
    </row>
    <row r="841" spans="1:78" x14ac:dyDescent="0.35">
      <c r="F841" s="18"/>
      <c r="U841" s="19"/>
      <c r="AD841" s="19"/>
      <c r="AI841" s="19"/>
      <c r="AR841" s="19"/>
      <c r="AW841" s="19"/>
      <c r="BG841" s="19"/>
      <c r="BL841" s="19"/>
      <c r="BU841" s="18"/>
      <c r="BZ841" s="18"/>
    </row>
    <row r="842" spans="1:78" x14ac:dyDescent="0.35">
      <c r="F842" s="18"/>
      <c r="AD842" s="19"/>
      <c r="AI842" s="19"/>
      <c r="AR842" s="19"/>
      <c r="AW842" s="19"/>
      <c r="BG842" s="19"/>
      <c r="BL842" s="19"/>
      <c r="BU842" s="18"/>
      <c r="BZ842" s="18"/>
    </row>
    <row r="843" spans="1:78" x14ac:dyDescent="0.35">
      <c r="A843" s="18"/>
      <c r="AD843" s="19"/>
      <c r="AI843" s="19"/>
      <c r="AR843" s="19"/>
      <c r="AW843" s="19"/>
      <c r="BG843" s="19"/>
      <c r="BL843" s="19"/>
      <c r="BU843" s="18"/>
      <c r="BZ843" s="18"/>
    </row>
    <row r="844" spans="1:78" x14ac:dyDescent="0.35">
      <c r="A844" s="18"/>
      <c r="F844" s="18"/>
      <c r="AD844" s="19"/>
      <c r="AI844" s="19"/>
      <c r="AR844" s="19"/>
      <c r="AW844" s="19"/>
      <c r="BG844" s="19"/>
      <c r="BL844" s="19"/>
      <c r="BU844" s="18"/>
      <c r="BZ844" s="18"/>
    </row>
    <row r="845" spans="1:78" x14ac:dyDescent="0.35">
      <c r="A845" s="18"/>
      <c r="F845" s="18"/>
      <c r="U845" s="19"/>
      <c r="AD845" s="19"/>
      <c r="AI845" s="19"/>
      <c r="AR845" s="19"/>
      <c r="AW845" s="19"/>
      <c r="BG845" s="19"/>
      <c r="BL845" s="19"/>
      <c r="BU845" s="18"/>
      <c r="BZ845" s="18"/>
    </row>
    <row r="846" spans="1:78" x14ac:dyDescent="0.35">
      <c r="A846" s="18"/>
      <c r="F846" s="18"/>
      <c r="P846" s="19"/>
      <c r="U846" s="19"/>
      <c r="AD846" s="19"/>
      <c r="AI846" s="19"/>
      <c r="AW846" s="19"/>
      <c r="BG846" s="19"/>
      <c r="BL846" s="19"/>
      <c r="BU846" s="18"/>
      <c r="BZ846" s="18"/>
    </row>
    <row r="847" spans="1:78" x14ac:dyDescent="0.35">
      <c r="A847" s="18"/>
      <c r="F847" s="18"/>
      <c r="P847" s="19"/>
      <c r="U847" s="19"/>
      <c r="AD847" s="19"/>
      <c r="AI847" s="19"/>
      <c r="AW847" s="19"/>
      <c r="BG847" s="19"/>
      <c r="BL847" s="19"/>
      <c r="BU847" s="18"/>
      <c r="BZ847" s="18"/>
    </row>
    <row r="848" spans="1:78" x14ac:dyDescent="0.35">
      <c r="A848" s="18"/>
      <c r="P848" s="19"/>
      <c r="U848" s="19"/>
      <c r="AD848" s="19"/>
      <c r="AI848" s="19"/>
      <c r="AW848" s="19"/>
      <c r="BL848" s="19"/>
      <c r="BU848" s="18"/>
      <c r="BZ848" s="18"/>
    </row>
    <row r="849" spans="1:78" x14ac:dyDescent="0.35">
      <c r="A849" s="18"/>
      <c r="F849" s="18"/>
      <c r="P849" s="19"/>
      <c r="U849" s="19"/>
      <c r="AD849" s="19"/>
      <c r="AI849" s="19"/>
      <c r="AW849" s="19"/>
      <c r="BL849" s="19"/>
      <c r="BU849" s="18"/>
      <c r="BZ849" s="18"/>
    </row>
    <row r="850" spans="1:78" x14ac:dyDescent="0.35">
      <c r="A850" s="18"/>
      <c r="F850" s="18"/>
      <c r="P850" s="19"/>
      <c r="U850" s="19"/>
      <c r="AI850" s="19"/>
      <c r="AW850" s="19"/>
      <c r="BL850" s="19"/>
      <c r="BU850" s="18"/>
      <c r="BZ850" s="18"/>
    </row>
    <row r="851" spans="1:78" x14ac:dyDescent="0.35">
      <c r="A851" s="18"/>
      <c r="F851" s="18"/>
      <c r="P851" s="19"/>
      <c r="U851" s="19"/>
      <c r="AI851" s="19"/>
      <c r="AW851" s="19"/>
      <c r="BL851" s="19"/>
      <c r="BU851" s="18"/>
      <c r="BZ851" s="18"/>
    </row>
    <row r="852" spans="1:78" x14ac:dyDescent="0.35">
      <c r="A852" s="18"/>
      <c r="F852" s="18"/>
      <c r="P852" s="19"/>
      <c r="U852" s="19"/>
      <c r="AI852" s="19"/>
      <c r="AR852" s="19"/>
      <c r="AW852" s="19"/>
      <c r="BG852" s="19"/>
      <c r="BL852" s="19"/>
      <c r="BU852" s="18"/>
      <c r="BZ852" s="18"/>
    </row>
    <row r="853" spans="1:78" x14ac:dyDescent="0.35">
      <c r="A853" s="18"/>
      <c r="F853" s="18"/>
      <c r="P853" s="19"/>
      <c r="U853" s="19"/>
      <c r="AI853" s="19"/>
      <c r="AR853" s="19"/>
      <c r="AW853" s="19"/>
      <c r="BG853" s="19"/>
      <c r="BL853" s="19"/>
      <c r="BU853" s="18"/>
      <c r="BZ853" s="18"/>
    </row>
    <row r="854" spans="1:78" x14ac:dyDescent="0.35">
      <c r="A854" s="18"/>
      <c r="F854" s="18"/>
      <c r="P854" s="19"/>
      <c r="U854" s="19"/>
      <c r="AR854" s="19"/>
      <c r="AW854" s="19"/>
      <c r="BG854" s="19"/>
      <c r="BL854" s="19"/>
      <c r="BU854" s="18"/>
      <c r="BZ854" s="18"/>
    </row>
    <row r="855" spans="1:78" x14ac:dyDescent="0.35">
      <c r="A855" s="18"/>
      <c r="F855" s="18"/>
      <c r="P855" s="19"/>
      <c r="U855" s="19"/>
      <c r="AR855" s="19"/>
      <c r="AW855" s="19"/>
      <c r="BG855" s="19"/>
      <c r="BL855" s="19"/>
      <c r="BU855" s="18"/>
      <c r="BZ855" s="18"/>
    </row>
    <row r="856" spans="1:78" x14ac:dyDescent="0.35">
      <c r="A856" s="18"/>
      <c r="F856" s="18"/>
      <c r="P856" s="19"/>
      <c r="U856" s="19"/>
      <c r="AR856" s="19"/>
      <c r="AW856" s="19"/>
      <c r="BG856" s="19"/>
      <c r="BL856" s="19"/>
      <c r="BU856" s="18"/>
      <c r="BZ856" s="18"/>
    </row>
    <row r="857" spans="1:78" x14ac:dyDescent="0.35">
      <c r="A857" s="18"/>
      <c r="F857" s="18"/>
      <c r="P857" s="19"/>
      <c r="U857" s="19"/>
      <c r="AR857" s="19"/>
      <c r="AW857" s="19"/>
      <c r="BG857" s="19"/>
      <c r="BL857" s="19"/>
      <c r="BU857" s="18"/>
      <c r="BZ857" s="18"/>
    </row>
    <row r="858" spans="1:78" x14ac:dyDescent="0.35">
      <c r="A858" s="18"/>
      <c r="F858" s="18"/>
      <c r="P858" s="19"/>
      <c r="U858" s="19"/>
      <c r="AD858" s="19"/>
      <c r="AI858" s="19"/>
      <c r="AR858" s="19"/>
      <c r="AW858" s="19"/>
      <c r="BG858" s="19"/>
      <c r="BL858" s="19"/>
      <c r="BU858" s="18"/>
      <c r="BZ858" s="18"/>
    </row>
    <row r="859" spans="1:78" x14ac:dyDescent="0.35">
      <c r="A859" s="18"/>
      <c r="F859" s="18"/>
      <c r="P859" s="19"/>
      <c r="U859" s="19"/>
      <c r="AD859" s="19"/>
      <c r="AI859" s="19"/>
      <c r="AR859" s="19"/>
      <c r="AW859" s="19"/>
      <c r="BG859" s="19"/>
      <c r="BL859" s="19"/>
      <c r="BU859" s="18"/>
      <c r="BZ859" s="18"/>
    </row>
    <row r="860" spans="1:78" x14ac:dyDescent="0.35">
      <c r="A860" s="18"/>
      <c r="F860" s="18"/>
      <c r="P860" s="19"/>
      <c r="U860" s="19"/>
      <c r="AD860" s="19"/>
      <c r="AI860" s="19"/>
      <c r="AR860" s="19"/>
      <c r="AW860" s="19"/>
      <c r="BG860" s="19"/>
      <c r="BL860" s="19"/>
      <c r="BU860" s="18"/>
      <c r="BZ860" s="18"/>
    </row>
    <row r="861" spans="1:78" x14ac:dyDescent="0.35">
      <c r="A861" s="18"/>
      <c r="F861" s="18"/>
      <c r="P861" s="19"/>
      <c r="U861" s="19"/>
      <c r="AD861" s="19"/>
      <c r="AI861" s="19"/>
      <c r="AR861" s="19"/>
      <c r="AW861" s="19"/>
      <c r="BG861" s="19"/>
      <c r="BL861" s="19"/>
      <c r="BZ861" s="18"/>
    </row>
    <row r="862" spans="1:78" x14ac:dyDescent="0.35">
      <c r="A862" s="18"/>
      <c r="F862" s="18"/>
      <c r="U862" s="19"/>
      <c r="AI862" s="19"/>
      <c r="AR862" s="19"/>
      <c r="AW862" s="19"/>
      <c r="BG862" s="19"/>
      <c r="BL862" s="19"/>
      <c r="BZ862" s="18"/>
    </row>
    <row r="863" spans="1:78" x14ac:dyDescent="0.35">
      <c r="A863" s="18"/>
      <c r="F863" s="18"/>
      <c r="U863" s="19"/>
      <c r="AI863" s="19"/>
      <c r="AR863" s="19"/>
      <c r="AW863" s="19"/>
      <c r="BG863" s="19"/>
      <c r="BL863" s="19"/>
      <c r="BY863" s="18"/>
      <c r="BZ863" s="18"/>
    </row>
    <row r="864" spans="1:78" x14ac:dyDescent="0.35">
      <c r="A864" s="18"/>
      <c r="F864" s="18"/>
      <c r="U864" s="19"/>
      <c r="AI864" s="19"/>
      <c r="AR864" s="19"/>
      <c r="AW864" s="19"/>
      <c r="BG864" s="19"/>
      <c r="BY864" s="18"/>
      <c r="BZ864" s="18"/>
    </row>
    <row r="865" spans="1:78" x14ac:dyDescent="0.35">
      <c r="A865" s="18"/>
      <c r="F865" s="18"/>
      <c r="U865" s="19"/>
      <c r="AR865" s="19"/>
      <c r="AW865" s="19"/>
      <c r="BG865" s="19"/>
      <c r="BL865" s="19"/>
      <c r="BY865" s="18"/>
      <c r="BZ865" s="18"/>
    </row>
    <row r="866" spans="1:78" x14ac:dyDescent="0.35">
      <c r="A866" s="18"/>
      <c r="F866" s="18"/>
      <c r="AD866" s="19"/>
      <c r="AI866" s="19"/>
      <c r="AR866" s="19"/>
      <c r="AW866" s="19"/>
      <c r="BG866" s="19"/>
      <c r="BL866" s="19"/>
      <c r="BZ866" s="18"/>
    </row>
    <row r="867" spans="1:78" x14ac:dyDescent="0.35">
      <c r="A867" s="18"/>
      <c r="F867" s="18"/>
      <c r="AD867" s="19"/>
      <c r="AI867" s="19"/>
      <c r="AR867" s="19"/>
      <c r="AW867" s="19"/>
      <c r="BG867" s="19"/>
      <c r="BL867" s="19"/>
      <c r="BU867" s="18"/>
      <c r="BZ867" s="18"/>
    </row>
    <row r="868" spans="1:78" x14ac:dyDescent="0.35">
      <c r="A868" s="18"/>
      <c r="F868" s="18"/>
      <c r="AD868" s="19"/>
      <c r="AI868" s="19"/>
      <c r="AR868" s="19"/>
      <c r="AW868" s="19"/>
      <c r="BG868" s="19"/>
      <c r="BL868" s="19"/>
      <c r="BU868" s="18"/>
      <c r="BZ868" s="18"/>
    </row>
    <row r="869" spans="1:78" x14ac:dyDescent="0.35">
      <c r="F869" s="18"/>
      <c r="AI869" s="19"/>
      <c r="AR869" s="19"/>
      <c r="AW869" s="19"/>
      <c r="BG869" s="19"/>
      <c r="BL869" s="19"/>
      <c r="BU869" s="18"/>
      <c r="BZ869" s="18"/>
    </row>
    <row r="870" spans="1:78" x14ac:dyDescent="0.35">
      <c r="F870" s="18"/>
      <c r="U870" s="19"/>
      <c r="AI870" s="19"/>
      <c r="AR870" s="19"/>
      <c r="AW870" s="19"/>
      <c r="BG870" s="19"/>
      <c r="BL870" s="19"/>
      <c r="BU870" s="18"/>
      <c r="BZ870" s="18"/>
    </row>
    <row r="871" spans="1:78" x14ac:dyDescent="0.35">
      <c r="E871" s="18"/>
      <c r="F871" s="18"/>
      <c r="U871" s="19"/>
      <c r="AR871" s="19"/>
      <c r="AW871" s="19"/>
      <c r="BG871" s="19"/>
      <c r="BU871" s="18"/>
      <c r="BZ871" s="18"/>
    </row>
    <row r="872" spans="1:78" x14ac:dyDescent="0.35">
      <c r="E872" s="18"/>
      <c r="F872" s="18"/>
      <c r="AR872" s="19"/>
      <c r="AW872" s="19"/>
      <c r="BG872" s="19"/>
      <c r="BL872" s="19"/>
      <c r="BU872" s="18"/>
      <c r="BZ872" s="18"/>
    </row>
    <row r="873" spans="1:78" x14ac:dyDescent="0.35">
      <c r="E873" s="18"/>
      <c r="F873" s="18"/>
      <c r="AD873" s="19"/>
      <c r="AR873" s="19"/>
      <c r="AW873" s="19"/>
      <c r="BG873" s="19"/>
      <c r="BL873" s="19"/>
      <c r="BU873" s="18"/>
      <c r="BZ873" s="18"/>
    </row>
    <row r="874" spans="1:78" x14ac:dyDescent="0.35">
      <c r="F874" s="18"/>
      <c r="AD874" s="19"/>
      <c r="AR874" s="19"/>
      <c r="AW874" s="19"/>
      <c r="BG874" s="19"/>
      <c r="BL874" s="19"/>
      <c r="BU874" s="18"/>
      <c r="BZ874" s="18"/>
    </row>
    <row r="875" spans="1:78" x14ac:dyDescent="0.35">
      <c r="A875" s="18"/>
      <c r="F875" s="18"/>
      <c r="P875" s="19"/>
      <c r="AD875" s="19"/>
      <c r="AR875" s="19"/>
      <c r="AW875" s="19"/>
      <c r="BG875" s="19"/>
      <c r="BL875" s="19"/>
      <c r="BU875" s="18"/>
    </row>
    <row r="876" spans="1:78" x14ac:dyDescent="0.35">
      <c r="A876" s="18"/>
      <c r="F876" s="18"/>
      <c r="P876" s="19"/>
      <c r="AD876" s="19"/>
      <c r="AR876" s="19"/>
      <c r="AW876" s="19"/>
      <c r="BG876" s="19"/>
      <c r="BL876" s="19"/>
      <c r="BU876" s="18"/>
    </row>
    <row r="877" spans="1:78" x14ac:dyDescent="0.35">
      <c r="A877" s="18"/>
      <c r="F877" s="18"/>
      <c r="P877" s="19"/>
      <c r="AD877" s="19"/>
      <c r="AI877" s="19"/>
      <c r="AR877" s="19"/>
      <c r="AW877" s="19"/>
      <c r="BK877" s="19"/>
      <c r="BL877" s="19"/>
      <c r="BU877" s="18"/>
    </row>
    <row r="878" spans="1:78" x14ac:dyDescent="0.35">
      <c r="A878" s="18"/>
      <c r="F878" s="18"/>
      <c r="P878" s="19"/>
      <c r="U878" s="19"/>
      <c r="AD878" s="19"/>
      <c r="AI878" s="19"/>
      <c r="AR878" s="19"/>
      <c r="AW878" s="19"/>
      <c r="BK878" s="19"/>
      <c r="BL878" s="19"/>
      <c r="BU878" s="18"/>
      <c r="BZ878" s="18"/>
    </row>
    <row r="879" spans="1:78" x14ac:dyDescent="0.35">
      <c r="A879" s="18"/>
      <c r="F879" s="18"/>
      <c r="P879" s="19"/>
      <c r="U879" s="19"/>
      <c r="AD879" s="19"/>
      <c r="AI879" s="19"/>
      <c r="AW879" s="19"/>
      <c r="BK879" s="19"/>
      <c r="BL879" s="19"/>
      <c r="BU879" s="18"/>
      <c r="BZ879" s="18"/>
    </row>
    <row r="880" spans="1:78" x14ac:dyDescent="0.35">
      <c r="A880" s="18"/>
      <c r="F880" s="18"/>
      <c r="P880" s="19"/>
      <c r="U880" s="19"/>
      <c r="AD880" s="19"/>
      <c r="AI880" s="19"/>
      <c r="AW880" s="19"/>
      <c r="BK880" s="19"/>
      <c r="BL880" s="19"/>
      <c r="BU880" s="18"/>
      <c r="BZ880" s="18"/>
    </row>
    <row r="881" spans="1:78" x14ac:dyDescent="0.35">
      <c r="A881" s="18"/>
      <c r="F881" s="18"/>
      <c r="P881" s="19"/>
      <c r="U881" s="19"/>
      <c r="AD881" s="19"/>
      <c r="AI881" s="19"/>
      <c r="AW881" s="19"/>
      <c r="BK881" s="19"/>
      <c r="BL881" s="19"/>
      <c r="BU881" s="18"/>
      <c r="BZ881" s="18"/>
    </row>
    <row r="882" spans="1:78" x14ac:dyDescent="0.35">
      <c r="A882" s="18"/>
      <c r="F882" s="18"/>
      <c r="P882" s="19"/>
      <c r="U882" s="19"/>
      <c r="AD882" s="19"/>
      <c r="AI882" s="19"/>
      <c r="AW882" s="19"/>
      <c r="BL882" s="19"/>
      <c r="BU882" s="18"/>
      <c r="BZ882" s="18"/>
    </row>
    <row r="883" spans="1:78" x14ac:dyDescent="0.35">
      <c r="A883" s="18"/>
      <c r="F883" s="18"/>
      <c r="P883" s="19"/>
      <c r="U883" s="19"/>
      <c r="AD883" s="19"/>
      <c r="AI883" s="19"/>
      <c r="AW883" s="19"/>
      <c r="BL883" s="19"/>
      <c r="BU883" s="18"/>
      <c r="BZ883" s="18"/>
    </row>
    <row r="884" spans="1:78" x14ac:dyDescent="0.35">
      <c r="A884" s="18"/>
      <c r="P884" s="19"/>
      <c r="U884" s="19"/>
      <c r="AD884" s="19"/>
      <c r="AI884" s="19"/>
      <c r="AW884" s="19"/>
      <c r="BU884" s="18"/>
      <c r="BZ884" s="18"/>
    </row>
    <row r="885" spans="1:78" x14ac:dyDescent="0.35">
      <c r="A885" s="18"/>
      <c r="F885" s="18"/>
      <c r="P885" s="19"/>
      <c r="U885" s="19"/>
      <c r="AD885" s="19"/>
      <c r="AI885" s="19"/>
      <c r="AR885" s="19"/>
      <c r="AW885" s="19"/>
      <c r="BG885" s="19"/>
      <c r="BZ885" s="18"/>
    </row>
    <row r="886" spans="1:78" x14ac:dyDescent="0.35">
      <c r="A886" s="18"/>
      <c r="F886" s="18"/>
      <c r="P886" s="19"/>
      <c r="U886" s="19"/>
      <c r="AD886" s="19"/>
      <c r="AI886" s="19"/>
      <c r="AR886" s="19"/>
      <c r="AW886" s="19"/>
      <c r="BG886" s="19"/>
      <c r="BU886" s="18"/>
      <c r="BZ886" s="18"/>
    </row>
    <row r="887" spans="1:78" x14ac:dyDescent="0.35">
      <c r="A887" s="18"/>
      <c r="F887" s="18"/>
      <c r="P887" s="19"/>
      <c r="U887" s="19"/>
      <c r="AD887" s="19"/>
      <c r="AI887" s="19"/>
      <c r="AR887" s="19"/>
      <c r="AW887" s="19"/>
      <c r="BG887" s="19"/>
      <c r="BU887" s="18"/>
      <c r="BZ887" s="18"/>
    </row>
    <row r="888" spans="1:78" x14ac:dyDescent="0.35">
      <c r="A888" s="18"/>
      <c r="F888" s="18"/>
      <c r="P888" s="19"/>
      <c r="U888" s="19"/>
      <c r="AD888" s="19"/>
      <c r="AI888" s="19"/>
      <c r="AR888" s="19"/>
      <c r="AW888" s="19"/>
      <c r="BG888" s="19"/>
      <c r="BL888" s="19"/>
      <c r="BU888" s="18"/>
      <c r="BZ888" s="18"/>
    </row>
    <row r="889" spans="1:78" x14ac:dyDescent="0.35">
      <c r="A889" s="18"/>
      <c r="F889" s="18"/>
      <c r="P889" s="19"/>
      <c r="U889" s="19"/>
      <c r="AD889" s="19"/>
      <c r="AI889" s="19"/>
      <c r="AR889" s="19"/>
      <c r="AW889" s="19"/>
      <c r="BG889" s="19"/>
      <c r="BL889" s="19"/>
      <c r="BU889" s="18"/>
      <c r="BZ889" s="18"/>
    </row>
    <row r="890" spans="1:78" x14ac:dyDescent="0.35">
      <c r="A890" s="18"/>
      <c r="F890" s="18"/>
      <c r="P890" s="19"/>
      <c r="U890" s="19"/>
      <c r="AD890" s="19"/>
      <c r="AI890" s="19"/>
      <c r="AR890" s="19"/>
      <c r="AW890" s="19"/>
      <c r="BG890" s="19"/>
      <c r="BL890" s="19"/>
      <c r="BU890" s="18"/>
      <c r="BZ890" s="18"/>
    </row>
    <row r="891" spans="1:78" x14ac:dyDescent="0.35">
      <c r="A891" s="18"/>
      <c r="F891" s="18"/>
      <c r="P891" s="19"/>
      <c r="U891" s="19"/>
      <c r="AD891" s="19"/>
      <c r="AI891" s="19"/>
      <c r="AR891" s="19"/>
      <c r="AW891" s="19"/>
      <c r="BG891" s="19"/>
      <c r="BL891" s="19"/>
      <c r="BU891" s="18"/>
      <c r="BZ891" s="18"/>
    </row>
    <row r="892" spans="1:78" x14ac:dyDescent="0.35">
      <c r="A892" s="18"/>
      <c r="F892" s="18"/>
      <c r="P892" s="19"/>
      <c r="U892" s="19"/>
      <c r="AD892" s="19"/>
      <c r="AI892" s="19"/>
      <c r="AR892" s="19"/>
      <c r="AW892" s="19"/>
      <c r="BG892" s="19"/>
      <c r="BL892" s="19"/>
      <c r="BU892" s="18"/>
      <c r="BZ892" s="18"/>
    </row>
    <row r="893" spans="1:78" x14ac:dyDescent="0.35">
      <c r="A893" s="18"/>
      <c r="F893" s="18"/>
      <c r="P893" s="19"/>
      <c r="U893" s="19"/>
      <c r="AD893" s="19"/>
      <c r="AI893" s="19"/>
      <c r="AR893" s="19"/>
      <c r="AW893" s="19"/>
      <c r="BG893" s="19"/>
      <c r="BL893" s="19"/>
      <c r="BU893" s="18"/>
    </row>
    <row r="894" spans="1:78" x14ac:dyDescent="0.35">
      <c r="A894" s="18"/>
      <c r="F894" s="18"/>
      <c r="P894" s="19"/>
      <c r="U894" s="19"/>
      <c r="AD894" s="19"/>
      <c r="AI894" s="19"/>
      <c r="AR894" s="19"/>
      <c r="AW894" s="19"/>
      <c r="BG894" s="19"/>
      <c r="BL894" s="19"/>
      <c r="BU894" s="18"/>
      <c r="BZ894" s="18"/>
    </row>
    <row r="895" spans="1:78" x14ac:dyDescent="0.35">
      <c r="A895" s="18"/>
      <c r="F895" s="18"/>
      <c r="P895" s="19"/>
      <c r="U895" s="19"/>
      <c r="AD895" s="19"/>
      <c r="AI895" s="19"/>
      <c r="AR895" s="19"/>
      <c r="AW895" s="19"/>
      <c r="BG895" s="19"/>
      <c r="BL895" s="19"/>
      <c r="BU895" s="18"/>
      <c r="BZ895" s="18"/>
    </row>
    <row r="896" spans="1:78" x14ac:dyDescent="0.35">
      <c r="A896" s="18"/>
      <c r="F896" s="18"/>
      <c r="P896" s="19"/>
      <c r="U896" s="19"/>
      <c r="AD896" s="19"/>
      <c r="AI896" s="19"/>
      <c r="AR896" s="19"/>
      <c r="AW896" s="19"/>
      <c r="BG896" s="19"/>
      <c r="BL896" s="19"/>
      <c r="BU896" s="18"/>
      <c r="BZ896" s="18"/>
    </row>
    <row r="897" spans="1:78" x14ac:dyDescent="0.35">
      <c r="A897" s="18"/>
      <c r="F897" s="18"/>
      <c r="P897" s="19"/>
      <c r="U897" s="19"/>
      <c r="AD897" s="19"/>
      <c r="AI897" s="19"/>
      <c r="AR897" s="19"/>
      <c r="AW897" s="19"/>
      <c r="BG897" s="19"/>
      <c r="BL897" s="19"/>
      <c r="BU897" s="18"/>
      <c r="BZ897" s="18"/>
    </row>
    <row r="898" spans="1:78" x14ac:dyDescent="0.35">
      <c r="A898" s="18"/>
      <c r="P898" s="19"/>
      <c r="U898" s="19"/>
      <c r="AD898" s="19"/>
      <c r="AI898" s="19"/>
      <c r="AR898" s="19"/>
      <c r="AW898" s="19"/>
      <c r="BG898" s="19"/>
      <c r="BL898" s="19"/>
      <c r="BU898" s="18"/>
      <c r="BZ898" s="18"/>
    </row>
    <row r="899" spans="1:78" x14ac:dyDescent="0.35">
      <c r="A899" s="18"/>
      <c r="F899" s="18"/>
      <c r="P899" s="19"/>
      <c r="U899" s="19"/>
      <c r="AD899" s="19"/>
      <c r="AI899" s="19"/>
      <c r="AR899" s="19"/>
      <c r="AW899" s="19"/>
      <c r="BG899" s="19"/>
      <c r="BL899" s="19"/>
      <c r="BU899" s="18"/>
      <c r="BZ899" s="18"/>
    </row>
    <row r="900" spans="1:78" x14ac:dyDescent="0.35">
      <c r="A900" s="18"/>
      <c r="F900" s="18"/>
      <c r="P900" s="19"/>
      <c r="U900" s="19"/>
      <c r="AD900" s="19"/>
      <c r="AI900" s="19"/>
      <c r="AR900" s="19"/>
      <c r="AW900" s="19"/>
      <c r="BG900" s="19"/>
      <c r="BL900" s="19"/>
      <c r="BU900" s="18"/>
      <c r="BZ900" s="18"/>
    </row>
    <row r="901" spans="1:78" x14ac:dyDescent="0.35">
      <c r="A901" s="18"/>
      <c r="F901" s="18"/>
      <c r="P901" s="19"/>
      <c r="U901" s="19"/>
      <c r="AD901" s="19"/>
      <c r="AI901" s="19"/>
      <c r="AW901" s="19"/>
      <c r="BG901" s="19"/>
      <c r="BL901" s="19"/>
      <c r="BU901" s="18"/>
      <c r="BZ901" s="18"/>
    </row>
    <row r="902" spans="1:78" x14ac:dyDescent="0.35">
      <c r="A902" s="18"/>
      <c r="F902" s="18"/>
      <c r="P902" s="19"/>
      <c r="U902" s="19"/>
      <c r="AD902" s="19"/>
      <c r="AI902" s="19"/>
      <c r="AW902" s="19"/>
      <c r="BG902" s="19"/>
      <c r="BL902" s="19"/>
      <c r="BU902" s="18"/>
      <c r="BZ902" s="18"/>
    </row>
    <row r="903" spans="1:78" x14ac:dyDescent="0.35">
      <c r="A903" s="18"/>
      <c r="F903" s="18"/>
      <c r="P903" s="19"/>
      <c r="U903" s="19"/>
      <c r="AD903" s="19"/>
      <c r="AI903" s="19"/>
      <c r="AW903" s="19"/>
      <c r="BG903" s="19"/>
      <c r="BL903" s="19"/>
      <c r="BU903" s="18"/>
      <c r="BZ903" s="18"/>
    </row>
    <row r="904" spans="1:78" x14ac:dyDescent="0.35">
      <c r="A904" s="18"/>
      <c r="F904" s="18"/>
      <c r="P904" s="19"/>
      <c r="U904" s="19"/>
      <c r="AD904" s="19"/>
      <c r="AI904" s="19"/>
      <c r="AW904" s="19"/>
      <c r="BG904" s="19"/>
      <c r="BL904" s="19"/>
      <c r="BU904" s="18"/>
    </row>
    <row r="905" spans="1:78" x14ac:dyDescent="0.35">
      <c r="A905" s="18"/>
      <c r="F905" s="18"/>
      <c r="U905" s="19"/>
      <c r="AD905" s="19"/>
      <c r="AI905" s="19"/>
      <c r="BG905" s="19"/>
      <c r="BL905" s="19"/>
      <c r="BU905" s="18"/>
    </row>
    <row r="906" spans="1:78" x14ac:dyDescent="0.35">
      <c r="A906" s="18"/>
      <c r="F906" s="18"/>
      <c r="U906" s="19"/>
      <c r="AI906" s="19"/>
      <c r="BG906" s="19"/>
      <c r="BL906" s="19"/>
      <c r="BU906" s="18"/>
      <c r="BZ906" s="18"/>
    </row>
    <row r="907" spans="1:78" x14ac:dyDescent="0.35">
      <c r="A907" s="18"/>
      <c r="F907" s="18"/>
      <c r="U907" s="19"/>
      <c r="AI907" s="19"/>
      <c r="BG907" s="19"/>
      <c r="BL907" s="19"/>
      <c r="BU907" s="18"/>
      <c r="BZ907" s="18"/>
    </row>
    <row r="908" spans="1:78" x14ac:dyDescent="0.35">
      <c r="A908" s="18"/>
      <c r="F908" s="18"/>
      <c r="U908" s="19"/>
      <c r="AI908" s="19"/>
      <c r="BG908" s="19"/>
      <c r="BL908" s="19"/>
      <c r="BU908" s="18"/>
      <c r="BZ908" s="18"/>
    </row>
    <row r="909" spans="1:78" x14ac:dyDescent="0.35">
      <c r="A909" s="18"/>
      <c r="F909" s="18"/>
      <c r="P909" s="19"/>
      <c r="AI909" s="19"/>
      <c r="AW909" s="19"/>
      <c r="BG909" s="19"/>
      <c r="BL909" s="19"/>
      <c r="BU909" s="18"/>
      <c r="BZ909" s="18"/>
    </row>
    <row r="910" spans="1:78" x14ac:dyDescent="0.35">
      <c r="A910" s="18"/>
      <c r="F910" s="18"/>
      <c r="P910" s="19"/>
      <c r="U910" s="19"/>
      <c r="AI910" s="19"/>
      <c r="AW910" s="19"/>
      <c r="BG910" s="19"/>
      <c r="BL910" s="19"/>
      <c r="BU910" s="18"/>
      <c r="BZ910" s="18"/>
    </row>
    <row r="911" spans="1:78" x14ac:dyDescent="0.35">
      <c r="A911" s="18"/>
      <c r="F911" s="18"/>
      <c r="P911" s="19"/>
      <c r="U911" s="19"/>
      <c r="AI911" s="19"/>
      <c r="AW911" s="19"/>
      <c r="BG911" s="19"/>
      <c r="BL911" s="19"/>
      <c r="BU911" s="18"/>
      <c r="BZ911" s="18"/>
    </row>
    <row r="912" spans="1:78" x14ac:dyDescent="0.35">
      <c r="A912" s="18"/>
      <c r="F912" s="18"/>
      <c r="P912" s="19"/>
      <c r="U912" s="19"/>
      <c r="AI912" s="19"/>
      <c r="BG912" s="19"/>
      <c r="BL912" s="19"/>
      <c r="BU912" s="18"/>
      <c r="BZ912" s="18"/>
    </row>
    <row r="913" spans="1:78" x14ac:dyDescent="0.35">
      <c r="A913" s="18"/>
      <c r="P913" s="19"/>
      <c r="U913" s="19"/>
      <c r="AI913" s="19"/>
      <c r="AR913" s="19"/>
      <c r="AW913" s="19"/>
      <c r="BG913" s="19"/>
      <c r="BL913" s="19"/>
      <c r="BU913" s="18"/>
      <c r="BZ913" s="18"/>
    </row>
    <row r="914" spans="1:78" x14ac:dyDescent="0.35">
      <c r="A914" s="18"/>
      <c r="F914" s="18"/>
      <c r="P914" s="19"/>
      <c r="AI914" s="19"/>
      <c r="AR914" s="19"/>
      <c r="AW914" s="19"/>
      <c r="BG914" s="19"/>
      <c r="BL914" s="19"/>
      <c r="BU914" s="18"/>
      <c r="BZ914" s="18"/>
    </row>
    <row r="915" spans="1:78" x14ac:dyDescent="0.35">
      <c r="A915" s="18"/>
      <c r="F915" s="18"/>
      <c r="P915" s="19"/>
      <c r="U915" s="19"/>
      <c r="AD915" s="19"/>
      <c r="AR915" s="19"/>
      <c r="AW915" s="19"/>
      <c r="BG915" s="19"/>
      <c r="BL915" s="19"/>
      <c r="BU915" s="18"/>
    </row>
    <row r="916" spans="1:78" x14ac:dyDescent="0.35">
      <c r="A916" s="18"/>
      <c r="F916" s="18"/>
      <c r="P916" s="19"/>
      <c r="U916" s="19"/>
      <c r="AD916" s="19"/>
      <c r="AI916" s="19"/>
      <c r="AR916" s="19"/>
      <c r="AW916" s="19"/>
      <c r="BG916" s="19"/>
      <c r="BL916" s="19"/>
      <c r="BU916" s="18"/>
      <c r="BZ916" s="18"/>
    </row>
    <row r="917" spans="1:78" x14ac:dyDescent="0.35">
      <c r="A917" s="18"/>
      <c r="F917" s="18"/>
      <c r="P917" s="19"/>
      <c r="U917" s="19"/>
      <c r="AD917" s="19"/>
      <c r="AI917" s="19"/>
      <c r="AW917" s="19"/>
      <c r="BG917" s="19"/>
      <c r="BL917" s="19"/>
      <c r="BU917" s="18"/>
      <c r="BZ917" s="18"/>
    </row>
    <row r="918" spans="1:78" x14ac:dyDescent="0.35">
      <c r="A918" s="18"/>
      <c r="F918" s="18"/>
      <c r="P918" s="19"/>
      <c r="U918" s="19"/>
      <c r="AD918" s="19"/>
      <c r="AI918" s="19"/>
      <c r="AW918" s="19"/>
      <c r="BL918" s="19"/>
      <c r="BU918" s="18"/>
      <c r="BZ918" s="18"/>
    </row>
    <row r="919" spans="1:78" x14ac:dyDescent="0.35">
      <c r="A919" s="18"/>
      <c r="F919" s="18"/>
      <c r="P919" s="19"/>
      <c r="U919" s="19"/>
      <c r="AD919" s="19"/>
      <c r="AI919" s="19"/>
      <c r="BL919" s="19"/>
      <c r="BU919" s="18"/>
      <c r="BZ919" s="18"/>
    </row>
    <row r="920" spans="1:78" x14ac:dyDescent="0.35">
      <c r="A920" s="18"/>
      <c r="F920" s="18"/>
      <c r="P920" s="19"/>
      <c r="U920" s="19"/>
      <c r="AD920" s="19"/>
      <c r="AH920" s="19"/>
      <c r="AI920" s="19"/>
      <c r="BU920" s="18"/>
      <c r="BZ920" s="18"/>
    </row>
    <row r="921" spans="1:78" x14ac:dyDescent="0.35">
      <c r="A921" s="18"/>
      <c r="F921" s="18"/>
      <c r="P921" s="19"/>
      <c r="U921" s="19"/>
      <c r="AD921" s="19"/>
      <c r="AR921" s="19"/>
      <c r="BU921" s="18"/>
      <c r="BZ921" s="18"/>
    </row>
    <row r="922" spans="1:78" x14ac:dyDescent="0.35">
      <c r="A922" s="18"/>
      <c r="F922" s="18"/>
      <c r="P922" s="19"/>
      <c r="U922" s="19"/>
      <c r="AD922" s="19"/>
      <c r="AI922" s="19"/>
      <c r="AR922" s="19"/>
      <c r="BG922" s="19"/>
      <c r="BL922" s="19"/>
      <c r="BU922" s="18"/>
      <c r="BZ922" s="18"/>
    </row>
    <row r="923" spans="1:78" x14ac:dyDescent="0.35">
      <c r="A923" s="18"/>
      <c r="F923" s="18"/>
      <c r="P923" s="19"/>
      <c r="U923" s="19"/>
      <c r="AD923" s="19"/>
      <c r="AI923" s="19"/>
      <c r="AR923" s="19"/>
      <c r="BG923" s="19"/>
      <c r="BL923" s="19"/>
      <c r="BU923" s="18"/>
      <c r="BZ923" s="18"/>
    </row>
    <row r="924" spans="1:78" x14ac:dyDescent="0.35">
      <c r="A924" s="18"/>
      <c r="F924" s="18"/>
      <c r="P924" s="19"/>
      <c r="U924" s="19"/>
      <c r="AD924" s="19"/>
      <c r="AI924" s="19"/>
      <c r="AR924" s="19"/>
      <c r="AW924" s="19"/>
      <c r="BG924" s="19"/>
      <c r="BL924" s="19"/>
      <c r="BU924" s="18"/>
      <c r="BZ924" s="18"/>
    </row>
    <row r="925" spans="1:78" x14ac:dyDescent="0.35">
      <c r="A925" s="18"/>
      <c r="P925" s="19"/>
      <c r="U925" s="19"/>
      <c r="AD925" s="19"/>
      <c r="AI925" s="19"/>
      <c r="AR925" s="19"/>
      <c r="AW925" s="19"/>
      <c r="BG925" s="19"/>
      <c r="BL925" s="19"/>
      <c r="BU925" s="18"/>
      <c r="BZ925" s="18"/>
    </row>
    <row r="926" spans="1:78" x14ac:dyDescent="0.35">
      <c r="A926" s="18"/>
      <c r="F926" s="18"/>
      <c r="P926" s="19"/>
      <c r="U926" s="19"/>
      <c r="AD926" s="19"/>
      <c r="AI926" s="19"/>
      <c r="AR926" s="19"/>
      <c r="BG926" s="19"/>
      <c r="BL926" s="19"/>
      <c r="BU926" s="18"/>
      <c r="BZ926" s="18"/>
    </row>
    <row r="927" spans="1:78" x14ac:dyDescent="0.35">
      <c r="A927" s="18"/>
      <c r="F927" s="18"/>
      <c r="U927" s="19"/>
      <c r="AD927" s="19"/>
      <c r="AI927" s="19"/>
      <c r="AR927" s="19"/>
      <c r="AW927" s="19"/>
      <c r="BG927" s="19"/>
      <c r="BL927" s="19"/>
      <c r="BU927" s="18"/>
      <c r="BZ927" s="18"/>
    </row>
    <row r="928" spans="1:78" x14ac:dyDescent="0.35">
      <c r="A928" s="18"/>
      <c r="F928" s="18"/>
      <c r="P928" s="19"/>
      <c r="U928" s="19"/>
      <c r="AD928" s="19"/>
      <c r="AI928" s="19"/>
      <c r="AR928" s="19"/>
      <c r="AW928" s="19"/>
      <c r="BG928" s="19"/>
      <c r="BL928" s="19"/>
      <c r="BU928" s="18"/>
      <c r="BZ928" s="18"/>
    </row>
    <row r="929" spans="1:78" x14ac:dyDescent="0.35">
      <c r="A929" s="18"/>
      <c r="F929" s="18"/>
      <c r="P929" s="19"/>
      <c r="U929" s="19"/>
      <c r="AD929" s="19"/>
      <c r="AI929" s="19"/>
      <c r="AR929" s="19"/>
      <c r="BG929" s="19"/>
      <c r="BL929" s="19"/>
      <c r="BU929" s="18"/>
      <c r="BZ929" s="18"/>
    </row>
    <row r="930" spans="1:78" x14ac:dyDescent="0.35">
      <c r="A930" s="18"/>
      <c r="F930" s="18"/>
      <c r="P930" s="19"/>
      <c r="U930" s="19"/>
      <c r="AD930" s="19"/>
      <c r="AI930" s="19"/>
      <c r="AR930" s="19"/>
      <c r="AW930" s="19"/>
      <c r="BG930" s="19"/>
      <c r="BL930" s="19"/>
      <c r="BU930" s="18"/>
      <c r="BZ930" s="18"/>
    </row>
    <row r="931" spans="1:78" x14ac:dyDescent="0.35">
      <c r="A931" s="18"/>
      <c r="F931" s="18"/>
      <c r="P931" s="19"/>
      <c r="U931" s="19"/>
      <c r="AD931" s="19"/>
      <c r="AI931" s="19"/>
      <c r="AR931" s="19"/>
      <c r="AW931" s="19"/>
      <c r="BG931" s="19"/>
      <c r="BL931" s="19"/>
      <c r="BU931" s="18"/>
      <c r="BZ931" s="18"/>
    </row>
    <row r="932" spans="1:78" x14ac:dyDescent="0.35">
      <c r="A932" s="18"/>
      <c r="F932" s="18"/>
      <c r="P932" s="19"/>
      <c r="U932" s="19"/>
      <c r="AD932" s="19"/>
      <c r="AI932" s="19"/>
      <c r="AR932" s="19"/>
      <c r="AW932" s="19"/>
      <c r="BG932" s="19"/>
      <c r="BU932" s="18"/>
      <c r="BZ932" s="18"/>
    </row>
    <row r="933" spans="1:78" x14ac:dyDescent="0.35">
      <c r="A933" s="18"/>
      <c r="F933" s="18"/>
      <c r="P933" s="19"/>
      <c r="U933" s="19"/>
      <c r="AD933" s="19"/>
      <c r="AI933" s="19"/>
      <c r="AR933" s="19"/>
      <c r="AW933" s="19"/>
      <c r="BG933" s="19"/>
      <c r="BL933" s="19"/>
      <c r="BU933" s="18"/>
      <c r="BZ933" s="18"/>
    </row>
    <row r="934" spans="1:78" x14ac:dyDescent="0.35">
      <c r="A934" s="18"/>
      <c r="F934" s="18"/>
      <c r="P934" s="19"/>
      <c r="U934" s="19"/>
      <c r="AD934" s="19"/>
      <c r="AI934" s="19"/>
      <c r="AR934" s="19"/>
      <c r="AW934" s="19"/>
      <c r="BG934" s="19"/>
      <c r="BL934" s="19"/>
      <c r="BU934" s="18"/>
      <c r="BZ934" s="18"/>
    </row>
    <row r="935" spans="1:78" x14ac:dyDescent="0.35">
      <c r="A935" s="18"/>
      <c r="F935" s="18"/>
      <c r="P935" s="19"/>
      <c r="U935" s="19"/>
      <c r="AD935" s="19"/>
      <c r="AI935" s="19"/>
      <c r="AR935" s="19"/>
      <c r="AW935" s="19"/>
      <c r="BG935" s="19"/>
      <c r="BL935" s="19"/>
      <c r="BU935" s="18"/>
      <c r="BZ935" s="18"/>
    </row>
    <row r="936" spans="1:78" x14ac:dyDescent="0.35">
      <c r="A936" s="18"/>
      <c r="F936" s="18"/>
      <c r="P936" s="19"/>
      <c r="U936" s="19"/>
      <c r="AD936" s="19"/>
      <c r="AI936" s="19"/>
      <c r="AR936" s="19"/>
      <c r="AW936" s="19"/>
      <c r="BG936" s="19"/>
      <c r="BL936" s="19"/>
      <c r="BU936" s="18"/>
      <c r="BZ936" s="18"/>
    </row>
    <row r="937" spans="1:78" x14ac:dyDescent="0.35">
      <c r="A937" s="18"/>
      <c r="F937" s="18"/>
      <c r="P937" s="19"/>
      <c r="U937" s="19"/>
      <c r="AD937" s="19"/>
      <c r="AI937" s="19"/>
      <c r="AR937" s="19"/>
      <c r="AW937" s="19"/>
      <c r="BG937" s="19"/>
      <c r="BL937" s="19"/>
      <c r="BU937" s="18"/>
    </row>
    <row r="938" spans="1:78" x14ac:dyDescent="0.35">
      <c r="A938" s="18"/>
      <c r="F938" s="18"/>
      <c r="P938" s="19"/>
      <c r="U938" s="19"/>
      <c r="AI938" s="19"/>
      <c r="AR938" s="19"/>
      <c r="AW938" s="19"/>
      <c r="BG938" s="19"/>
      <c r="BL938" s="19"/>
      <c r="BU938" s="18"/>
      <c r="BZ938" s="18"/>
    </row>
    <row r="939" spans="1:78" x14ac:dyDescent="0.35">
      <c r="A939" s="18"/>
      <c r="F939" s="18"/>
      <c r="P939" s="19"/>
      <c r="U939" s="19"/>
      <c r="AI939" s="19"/>
      <c r="AR939" s="19"/>
      <c r="AW939" s="19"/>
      <c r="BG939" s="19"/>
      <c r="BL939" s="19"/>
      <c r="BU939" s="18"/>
      <c r="BZ939" s="18"/>
    </row>
    <row r="940" spans="1:78" x14ac:dyDescent="0.35">
      <c r="A940" s="18"/>
      <c r="F940" s="18"/>
      <c r="P940" s="19"/>
      <c r="AI940" s="19"/>
      <c r="AR940" s="19"/>
      <c r="AW940" s="19"/>
      <c r="BG940" s="19"/>
      <c r="BL940" s="19"/>
      <c r="BU940" s="18"/>
      <c r="BZ940" s="18"/>
    </row>
    <row r="941" spans="1:78" x14ac:dyDescent="0.35">
      <c r="A941" s="18"/>
      <c r="F941" s="18"/>
      <c r="P941" s="19"/>
      <c r="U941" s="19"/>
      <c r="AI941" s="19"/>
      <c r="AR941" s="19"/>
      <c r="AW941" s="19"/>
      <c r="BG941" s="19"/>
      <c r="BL941" s="19"/>
      <c r="BU941" s="18"/>
      <c r="BZ941" s="18"/>
    </row>
    <row r="942" spans="1:78" x14ac:dyDescent="0.35">
      <c r="A942" s="18"/>
      <c r="F942" s="18"/>
      <c r="P942" s="19"/>
      <c r="U942" s="19"/>
      <c r="AD942" s="19"/>
      <c r="AI942" s="19"/>
      <c r="AR942" s="19"/>
      <c r="AW942" s="19"/>
      <c r="BG942" s="19"/>
      <c r="BL942" s="19"/>
      <c r="BU942" s="18"/>
      <c r="BZ942" s="18"/>
    </row>
    <row r="943" spans="1:78" x14ac:dyDescent="0.35">
      <c r="A943" s="18"/>
      <c r="F943" s="18"/>
      <c r="P943" s="19"/>
      <c r="U943" s="19"/>
      <c r="AD943" s="19"/>
      <c r="AI943" s="19"/>
      <c r="AR943" s="19"/>
      <c r="AW943" s="19"/>
      <c r="BG943" s="19"/>
      <c r="BL943" s="19"/>
      <c r="BU943" s="18"/>
      <c r="BZ943" s="18"/>
    </row>
    <row r="944" spans="1:78" x14ac:dyDescent="0.35">
      <c r="A944" s="18"/>
      <c r="F944" s="18"/>
      <c r="P944" s="19"/>
      <c r="U944" s="19"/>
      <c r="AD944" s="19"/>
      <c r="AI944" s="19"/>
      <c r="AR944" s="19"/>
      <c r="AW944" s="19"/>
      <c r="BG944" s="19"/>
      <c r="BL944" s="19"/>
      <c r="BU944" s="18"/>
      <c r="BZ944" s="18"/>
    </row>
    <row r="945" spans="1:78" x14ac:dyDescent="0.35">
      <c r="A945" s="18"/>
      <c r="F945" s="18"/>
      <c r="P945" s="19"/>
      <c r="U945" s="19"/>
      <c r="AD945" s="19"/>
      <c r="AI945" s="19"/>
      <c r="AR945" s="19"/>
      <c r="AW945" s="19"/>
      <c r="BG945" s="19"/>
      <c r="BL945" s="19"/>
      <c r="BU945" s="18"/>
      <c r="BZ945" s="18"/>
    </row>
    <row r="946" spans="1:78" x14ac:dyDescent="0.35">
      <c r="A946" s="18"/>
      <c r="F946" s="18"/>
      <c r="P946" s="19"/>
      <c r="U946" s="19"/>
      <c r="AD946" s="19"/>
      <c r="AI946" s="19"/>
      <c r="AR946" s="19"/>
      <c r="AW946" s="19"/>
      <c r="BG946" s="19"/>
      <c r="BU946" s="18"/>
      <c r="BZ946" s="18"/>
    </row>
    <row r="947" spans="1:78" x14ac:dyDescent="0.35">
      <c r="A947" s="18"/>
      <c r="F947" s="18"/>
      <c r="P947" s="19"/>
      <c r="U947" s="19"/>
      <c r="AD947" s="19"/>
      <c r="AI947" s="19"/>
      <c r="AR947" s="19"/>
      <c r="AW947" s="19"/>
      <c r="BG947" s="19"/>
      <c r="BL947" s="19"/>
      <c r="BU947" s="18"/>
      <c r="BZ947" s="18"/>
    </row>
    <row r="948" spans="1:78" x14ac:dyDescent="0.35">
      <c r="A948" s="18"/>
      <c r="F948" s="18"/>
      <c r="P948" s="19"/>
      <c r="U948" s="19"/>
      <c r="AD948" s="19"/>
      <c r="AR948" s="19"/>
      <c r="AW948" s="19"/>
      <c r="BG948" s="19"/>
      <c r="BL948" s="19"/>
      <c r="BU948" s="18"/>
      <c r="BZ948" s="18"/>
    </row>
    <row r="949" spans="1:78" x14ac:dyDescent="0.35">
      <c r="A949" s="18"/>
      <c r="F949" s="18"/>
      <c r="P949" s="19"/>
      <c r="U949" s="19"/>
      <c r="AD949" s="19"/>
      <c r="AI949" s="19"/>
      <c r="AR949" s="19"/>
      <c r="AW949" s="19"/>
      <c r="BG949" s="19"/>
      <c r="BU949" s="18"/>
      <c r="BZ949" s="18"/>
    </row>
    <row r="950" spans="1:78" x14ac:dyDescent="0.35">
      <c r="F950" s="18"/>
      <c r="P950" s="19"/>
      <c r="U950" s="19"/>
      <c r="AD950" s="19"/>
      <c r="AI950" s="19"/>
      <c r="AW950" s="19"/>
      <c r="BG950" s="19"/>
      <c r="BL950" s="19"/>
      <c r="BU950" s="18"/>
      <c r="BZ950" s="18"/>
    </row>
    <row r="951" spans="1:78" x14ac:dyDescent="0.35">
      <c r="F951" s="18"/>
      <c r="P951" s="19"/>
      <c r="AD951" s="19"/>
      <c r="AI951" s="19"/>
      <c r="AW951" s="19"/>
      <c r="BG951" s="19"/>
      <c r="BL951" s="19"/>
      <c r="BU951" s="18"/>
      <c r="BZ951" s="18"/>
    </row>
    <row r="952" spans="1:78" x14ac:dyDescent="0.35">
      <c r="F952" s="18"/>
      <c r="P952" s="19"/>
      <c r="AD952" s="19"/>
      <c r="AI952" s="19"/>
      <c r="AW952" s="19"/>
      <c r="BG952" s="19"/>
      <c r="BL952" s="19"/>
      <c r="BU952" s="18"/>
      <c r="BZ952" s="18"/>
    </row>
    <row r="953" spans="1:78" x14ac:dyDescent="0.35">
      <c r="F953" s="18"/>
      <c r="P953" s="19"/>
      <c r="U953" s="19"/>
      <c r="AD953" s="19"/>
      <c r="AI953" s="19"/>
      <c r="AW953" s="19"/>
      <c r="BG953" s="19"/>
      <c r="BL953" s="19"/>
      <c r="BU953" s="18"/>
      <c r="BZ953" s="18"/>
    </row>
    <row r="954" spans="1:78" x14ac:dyDescent="0.35">
      <c r="F954" s="18"/>
      <c r="P954" s="19"/>
      <c r="U954" s="19"/>
      <c r="AD954" s="19"/>
      <c r="AI954" s="19"/>
      <c r="AR954" s="19"/>
      <c r="BG954" s="19"/>
      <c r="BL954" s="19"/>
      <c r="BU954" s="18"/>
      <c r="BZ954" s="18"/>
    </row>
    <row r="955" spans="1:78" x14ac:dyDescent="0.35">
      <c r="F955" s="18"/>
      <c r="P955" s="19"/>
      <c r="U955" s="19"/>
      <c r="AD955" s="19"/>
      <c r="AI955" s="19"/>
      <c r="AR955" s="19"/>
      <c r="AW955" s="19"/>
      <c r="BG955" s="19"/>
      <c r="BL955" s="19"/>
      <c r="BU955" s="18"/>
      <c r="BZ955" s="18"/>
    </row>
    <row r="956" spans="1:78" x14ac:dyDescent="0.35">
      <c r="A956" s="18"/>
      <c r="F956" s="18"/>
      <c r="P956" s="19"/>
      <c r="U956" s="19"/>
      <c r="AD956" s="19"/>
      <c r="AI956" s="19"/>
      <c r="AR956" s="19"/>
      <c r="AW956" s="19"/>
      <c r="BG956" s="19"/>
      <c r="BL956" s="19"/>
      <c r="BU956" s="18"/>
      <c r="BZ956" s="18"/>
    </row>
    <row r="957" spans="1:78" x14ac:dyDescent="0.35">
      <c r="A957" s="18"/>
      <c r="F957" s="18"/>
      <c r="P957" s="19"/>
      <c r="U957" s="19"/>
      <c r="AD957" s="19"/>
      <c r="AI957" s="19"/>
      <c r="AR957" s="19"/>
      <c r="AW957" s="19"/>
      <c r="BG957" s="19"/>
      <c r="BL957" s="19"/>
      <c r="BU957" s="18"/>
      <c r="BZ957" s="18"/>
    </row>
    <row r="958" spans="1:78" x14ac:dyDescent="0.35">
      <c r="A958" s="18"/>
      <c r="F958" s="18"/>
      <c r="P958" s="19"/>
      <c r="U958" s="19"/>
      <c r="AD958" s="19"/>
      <c r="AI958" s="19"/>
      <c r="AR958" s="19"/>
      <c r="AW958" s="19"/>
      <c r="BG958" s="19"/>
      <c r="BL958" s="19"/>
      <c r="BU958" s="18"/>
      <c r="BZ958" s="18"/>
    </row>
    <row r="959" spans="1:78" x14ac:dyDescent="0.35">
      <c r="A959" s="18"/>
      <c r="F959" s="18"/>
      <c r="P959" s="19"/>
      <c r="U959" s="19"/>
      <c r="AD959" s="19"/>
      <c r="AI959" s="19"/>
      <c r="AR959" s="19"/>
      <c r="AW959" s="19"/>
      <c r="BG959" s="19"/>
      <c r="BL959" s="19"/>
      <c r="BU959" s="18"/>
      <c r="BZ959" s="18"/>
    </row>
    <row r="960" spans="1:78" x14ac:dyDescent="0.35">
      <c r="F960" s="18"/>
      <c r="P960" s="19"/>
      <c r="U960" s="19"/>
      <c r="AD960" s="19"/>
      <c r="AI960" s="19"/>
      <c r="AR960" s="19"/>
      <c r="BG960" s="19"/>
      <c r="BL960" s="19"/>
      <c r="BU960" s="18"/>
      <c r="BZ960" s="18"/>
    </row>
    <row r="961" spans="1:78" x14ac:dyDescent="0.35">
      <c r="F961" s="18"/>
      <c r="P961" s="19"/>
      <c r="U961" s="19"/>
      <c r="AD961" s="19"/>
      <c r="AI961" s="19"/>
      <c r="AR961" s="19"/>
      <c r="AW961" s="19"/>
      <c r="BG961" s="19"/>
      <c r="BL961" s="19"/>
      <c r="BU961" s="18"/>
      <c r="BZ961" s="18"/>
    </row>
    <row r="962" spans="1:78" x14ac:dyDescent="0.35">
      <c r="F962" s="18"/>
      <c r="P962" s="19"/>
      <c r="U962" s="19"/>
      <c r="AD962" s="19"/>
      <c r="AI962" s="19"/>
      <c r="AR962" s="19"/>
      <c r="AW962" s="19"/>
      <c r="BG962" s="19"/>
      <c r="BL962" s="19"/>
      <c r="BU962" s="18"/>
      <c r="BZ962" s="18"/>
    </row>
    <row r="963" spans="1:78" x14ac:dyDescent="0.35">
      <c r="F963" s="18"/>
      <c r="P963" s="19"/>
      <c r="U963" s="19"/>
      <c r="AD963" s="19"/>
      <c r="AR963" s="19"/>
      <c r="AW963" s="19"/>
      <c r="BG963" s="19"/>
      <c r="BL963" s="19"/>
      <c r="BU963" s="18"/>
      <c r="BZ963" s="18"/>
    </row>
    <row r="964" spans="1:78" x14ac:dyDescent="0.35">
      <c r="F964" s="18"/>
      <c r="P964" s="19"/>
      <c r="U964" s="19"/>
      <c r="AD964" s="19"/>
      <c r="AI964" s="19"/>
      <c r="AR964" s="19"/>
      <c r="AW964" s="19"/>
      <c r="BG964" s="19"/>
      <c r="BL964" s="19"/>
      <c r="BU964" s="18"/>
      <c r="BZ964" s="18"/>
    </row>
    <row r="965" spans="1:78" x14ac:dyDescent="0.35">
      <c r="A965" s="18"/>
      <c r="F965" s="18"/>
      <c r="U965" s="19"/>
      <c r="AD965" s="19"/>
      <c r="AI965" s="19"/>
      <c r="AR965" s="19"/>
      <c r="AW965" s="19"/>
      <c r="BG965" s="19"/>
      <c r="BL965" s="19"/>
      <c r="BZ965" s="18"/>
    </row>
    <row r="966" spans="1:78" x14ac:dyDescent="0.35">
      <c r="A966" s="18"/>
      <c r="F966" s="18"/>
      <c r="U966" s="19"/>
      <c r="AD966" s="19"/>
      <c r="AI966" s="19"/>
      <c r="AR966" s="19"/>
      <c r="AW966" s="19"/>
      <c r="BG966" s="19"/>
      <c r="BL966" s="19"/>
      <c r="BZ966" s="18"/>
    </row>
    <row r="967" spans="1:78" x14ac:dyDescent="0.35">
      <c r="A967" s="18"/>
      <c r="F967" s="18"/>
      <c r="T967" s="19"/>
      <c r="U967" s="19"/>
      <c r="AD967" s="19"/>
      <c r="AI967" s="19"/>
      <c r="AR967" s="19"/>
      <c r="AW967" s="19"/>
      <c r="BG967" s="19"/>
      <c r="BL967" s="19"/>
      <c r="BZ967" s="18"/>
    </row>
    <row r="968" spans="1:78" x14ac:dyDescent="0.35">
      <c r="A968" s="18"/>
      <c r="F968" s="18"/>
      <c r="T968" s="19"/>
      <c r="U968" s="19"/>
      <c r="AD968" s="19"/>
      <c r="AI968" s="19"/>
      <c r="AR968" s="19"/>
      <c r="AW968" s="19"/>
      <c r="BG968" s="19"/>
      <c r="BL968" s="19"/>
      <c r="BZ968" s="18"/>
    </row>
    <row r="969" spans="1:78" x14ac:dyDescent="0.35">
      <c r="A969" s="18"/>
      <c r="F969" s="18"/>
      <c r="T969" s="19"/>
      <c r="U969" s="19"/>
      <c r="AD969" s="19"/>
      <c r="AI969" s="19"/>
      <c r="AR969" s="19"/>
      <c r="AW969" s="19"/>
      <c r="BG969" s="19"/>
      <c r="BL969" s="19"/>
      <c r="BZ969" s="18"/>
    </row>
    <row r="970" spans="1:78" x14ac:dyDescent="0.35">
      <c r="A970" s="18"/>
      <c r="U970" s="19"/>
      <c r="AD970" s="19"/>
      <c r="AI970" s="19"/>
      <c r="AR970" s="19"/>
      <c r="AW970" s="19"/>
      <c r="BG970" s="19"/>
      <c r="BL970" s="19"/>
      <c r="BZ970" s="18"/>
    </row>
    <row r="971" spans="1:78" x14ac:dyDescent="0.35">
      <c r="A971" s="18"/>
      <c r="U971" s="19"/>
      <c r="AD971" s="19"/>
      <c r="AI971" s="19"/>
      <c r="AR971" s="19"/>
      <c r="AW971" s="19"/>
      <c r="BG971" s="19"/>
      <c r="BL971" s="19"/>
      <c r="BU971" s="18"/>
      <c r="BZ971" s="18"/>
    </row>
    <row r="972" spans="1:78" x14ac:dyDescent="0.35">
      <c r="A972" s="18"/>
      <c r="F972" s="18"/>
      <c r="P972" s="19"/>
      <c r="U972" s="19"/>
      <c r="AD972" s="19"/>
      <c r="AI972" s="19"/>
      <c r="AR972" s="19"/>
      <c r="AW972" s="19"/>
      <c r="BG972" s="19"/>
      <c r="BL972" s="19"/>
      <c r="BU972" s="18"/>
      <c r="BZ972" s="18"/>
    </row>
    <row r="973" spans="1:78" x14ac:dyDescent="0.35">
      <c r="A973" s="18"/>
      <c r="F973" s="18"/>
      <c r="P973" s="19"/>
      <c r="AD973" s="19"/>
      <c r="AI973" s="19"/>
      <c r="AR973" s="19"/>
      <c r="AW973" s="19"/>
      <c r="BG973" s="19"/>
      <c r="BL973" s="19"/>
      <c r="BU973" s="18"/>
      <c r="BZ973" s="18"/>
    </row>
    <row r="974" spans="1:78" x14ac:dyDescent="0.35">
      <c r="A974" s="18"/>
      <c r="F974" s="18"/>
      <c r="P974" s="19"/>
      <c r="U974" s="19"/>
      <c r="AD974" s="19"/>
      <c r="AI974" s="19"/>
      <c r="AR974" s="19"/>
      <c r="AW974" s="19"/>
      <c r="BG974" s="19"/>
      <c r="BL974" s="19"/>
      <c r="BZ974" s="18"/>
    </row>
    <row r="975" spans="1:78" x14ac:dyDescent="0.35">
      <c r="A975" s="18"/>
      <c r="F975" s="18"/>
      <c r="P975" s="19"/>
      <c r="U975" s="19"/>
      <c r="AD975" s="19"/>
      <c r="AI975" s="19"/>
      <c r="AR975" s="19"/>
      <c r="AW975" s="19"/>
      <c r="BG975" s="19"/>
      <c r="BL975" s="19"/>
      <c r="BZ975" s="18"/>
    </row>
    <row r="976" spans="1:78" x14ac:dyDescent="0.35">
      <c r="A976" s="18"/>
      <c r="F976" s="18"/>
      <c r="P976" s="19"/>
      <c r="U976" s="19"/>
      <c r="AD976" s="19"/>
      <c r="AI976" s="19"/>
      <c r="AR976" s="19"/>
      <c r="AW976" s="19"/>
      <c r="BG976" s="19"/>
      <c r="BL976" s="19"/>
      <c r="BZ976" s="18"/>
    </row>
    <row r="977" spans="1:78" x14ac:dyDescent="0.35">
      <c r="A977" s="18"/>
      <c r="F977" s="18"/>
      <c r="P977" s="19"/>
      <c r="U977" s="19"/>
      <c r="AD977" s="19"/>
      <c r="AI977" s="19"/>
      <c r="AR977" s="19"/>
      <c r="AW977" s="19"/>
      <c r="BG977" s="19"/>
      <c r="BL977" s="19"/>
      <c r="BZ977" s="18"/>
    </row>
    <row r="978" spans="1:78" x14ac:dyDescent="0.35">
      <c r="A978" s="18"/>
      <c r="F978" s="18"/>
      <c r="P978" s="19"/>
      <c r="U978" s="19"/>
      <c r="AD978" s="19"/>
      <c r="AI978" s="19"/>
      <c r="AR978" s="19"/>
      <c r="AW978" s="19"/>
      <c r="BL978" s="19"/>
      <c r="BZ978" s="18"/>
    </row>
    <row r="979" spans="1:78" x14ac:dyDescent="0.35">
      <c r="A979" s="18"/>
      <c r="F979" s="18"/>
      <c r="P979" s="19"/>
      <c r="U979" s="19"/>
      <c r="AD979" s="19"/>
      <c r="AI979" s="19"/>
      <c r="AR979" s="19"/>
      <c r="AW979" s="19"/>
      <c r="BL979" s="19"/>
      <c r="BU979" s="18"/>
      <c r="BZ979" s="18"/>
    </row>
    <row r="980" spans="1:78" x14ac:dyDescent="0.35">
      <c r="A980" s="18"/>
      <c r="F980" s="18"/>
      <c r="P980" s="19"/>
      <c r="U980" s="19"/>
      <c r="AD980" s="19"/>
      <c r="AI980" s="19"/>
      <c r="AR980" s="19"/>
      <c r="AW980" s="19"/>
      <c r="BL980" s="19"/>
      <c r="BU980" s="18"/>
      <c r="BZ980" s="18"/>
    </row>
    <row r="981" spans="1:78" x14ac:dyDescent="0.35">
      <c r="A981" s="18"/>
      <c r="F981" s="18"/>
      <c r="P981" s="19"/>
      <c r="U981" s="19"/>
      <c r="AD981" s="19"/>
      <c r="AI981" s="19"/>
      <c r="AR981" s="19"/>
      <c r="AW981" s="19"/>
      <c r="BL981" s="19"/>
      <c r="BU981" s="18"/>
      <c r="BZ981" s="18"/>
    </row>
    <row r="982" spans="1:78" x14ac:dyDescent="0.35">
      <c r="A982" s="18"/>
      <c r="F982" s="18"/>
      <c r="P982" s="19"/>
      <c r="U982" s="19"/>
      <c r="AD982" s="19"/>
      <c r="AI982" s="19"/>
      <c r="AW982" s="19"/>
      <c r="BL982" s="19"/>
      <c r="BU982" s="18"/>
      <c r="BZ982" s="18"/>
    </row>
    <row r="983" spans="1:78" x14ac:dyDescent="0.35">
      <c r="A983" s="18"/>
      <c r="F983" s="18"/>
      <c r="P983" s="19"/>
      <c r="U983" s="19"/>
      <c r="AD983" s="19"/>
      <c r="AI983" s="19"/>
      <c r="AW983" s="19"/>
      <c r="BL983" s="19"/>
      <c r="BU983" s="18"/>
      <c r="BZ983" s="18"/>
    </row>
    <row r="984" spans="1:78" x14ac:dyDescent="0.35">
      <c r="A984" s="18"/>
      <c r="F984" s="18"/>
      <c r="P984" s="19"/>
      <c r="U984" s="19"/>
      <c r="AD984" s="19"/>
      <c r="AI984" s="19"/>
      <c r="AW984" s="19"/>
      <c r="BG984" s="19"/>
      <c r="BL984" s="19"/>
      <c r="BZ984" s="18"/>
    </row>
    <row r="985" spans="1:78" x14ac:dyDescent="0.35">
      <c r="A985" s="18"/>
      <c r="F985" s="18"/>
      <c r="P985" s="19"/>
      <c r="U985" s="19"/>
      <c r="AD985" s="19"/>
      <c r="AI985" s="19"/>
      <c r="AR985" s="19"/>
      <c r="AW985" s="19"/>
      <c r="BG985" s="19"/>
      <c r="BL985" s="19"/>
      <c r="BZ985" s="18"/>
    </row>
    <row r="986" spans="1:78" x14ac:dyDescent="0.35">
      <c r="A986" s="18"/>
      <c r="F986" s="18"/>
      <c r="P986" s="19"/>
      <c r="U986" s="19"/>
      <c r="AD986" s="19"/>
      <c r="AR986" s="19"/>
      <c r="AW986" s="19"/>
      <c r="BG986" s="19"/>
      <c r="BL986" s="19"/>
      <c r="BU986" s="18"/>
      <c r="BZ986" s="18"/>
    </row>
    <row r="987" spans="1:78" x14ac:dyDescent="0.35">
      <c r="A987" s="18"/>
      <c r="F987" s="18"/>
      <c r="P987" s="19"/>
      <c r="U987" s="19"/>
      <c r="AD987" s="19"/>
      <c r="AI987" s="19"/>
      <c r="AR987" s="19"/>
      <c r="AW987" s="19"/>
      <c r="BG987" s="19"/>
      <c r="BL987" s="19"/>
      <c r="BU987" s="18"/>
      <c r="BZ987" s="18"/>
    </row>
    <row r="988" spans="1:78" x14ac:dyDescent="0.35">
      <c r="A988" s="18"/>
      <c r="F988" s="18"/>
      <c r="P988" s="19"/>
      <c r="AD988" s="19"/>
      <c r="AI988" s="19"/>
      <c r="AR988" s="19"/>
      <c r="AW988" s="19"/>
      <c r="BG988" s="19"/>
      <c r="BL988" s="19"/>
      <c r="BU988" s="18"/>
      <c r="BZ988" s="18"/>
    </row>
    <row r="989" spans="1:78" x14ac:dyDescent="0.35">
      <c r="A989" s="18"/>
      <c r="F989" s="18"/>
      <c r="P989" s="19"/>
      <c r="U989" s="19"/>
      <c r="AD989" s="19"/>
      <c r="AI989" s="19"/>
      <c r="AR989" s="19"/>
      <c r="AW989" s="19"/>
      <c r="BG989" s="19"/>
      <c r="BL989" s="19"/>
      <c r="BU989" s="18"/>
    </row>
    <row r="990" spans="1:78" x14ac:dyDescent="0.35">
      <c r="A990" s="18"/>
      <c r="F990" s="18"/>
      <c r="P990" s="19"/>
      <c r="U990" s="19"/>
      <c r="AD990" s="19"/>
      <c r="AI990" s="19"/>
      <c r="AR990" s="19"/>
      <c r="AW990" s="19"/>
      <c r="BG990" s="19"/>
      <c r="BL990" s="19"/>
      <c r="BU990" s="18"/>
    </row>
    <row r="991" spans="1:78" x14ac:dyDescent="0.35">
      <c r="A991" s="18"/>
      <c r="F991" s="18"/>
      <c r="P991" s="19"/>
      <c r="U991" s="19"/>
      <c r="AD991" s="19"/>
      <c r="AI991" s="19"/>
      <c r="AR991" s="19"/>
      <c r="AW991" s="19"/>
      <c r="BG991" s="19"/>
      <c r="BL991" s="19"/>
      <c r="BU991" s="18"/>
      <c r="BZ991" s="18"/>
    </row>
    <row r="992" spans="1:78" x14ac:dyDescent="0.35">
      <c r="A992" s="18"/>
      <c r="F992" s="18"/>
      <c r="P992" s="19"/>
      <c r="U992" s="19"/>
      <c r="AD992" s="19"/>
      <c r="AI992" s="19"/>
      <c r="AR992" s="19"/>
      <c r="BG992" s="19"/>
      <c r="BL992" s="19"/>
      <c r="BU992" s="18"/>
      <c r="BZ992" s="18"/>
    </row>
    <row r="993" spans="1:78" x14ac:dyDescent="0.35">
      <c r="A993" s="18"/>
      <c r="F993" s="18"/>
      <c r="P993" s="19"/>
      <c r="U993" s="19"/>
      <c r="AD993" s="19"/>
      <c r="AI993" s="19"/>
      <c r="AR993" s="19"/>
      <c r="AW993" s="19"/>
      <c r="BG993" s="19"/>
      <c r="BL993" s="19"/>
      <c r="BU993" s="18"/>
      <c r="BZ993" s="18"/>
    </row>
    <row r="994" spans="1:78" x14ac:dyDescent="0.35">
      <c r="A994" s="18"/>
      <c r="F994" s="18"/>
      <c r="P994" s="19"/>
      <c r="AD994" s="19"/>
      <c r="AI994" s="19"/>
      <c r="AR994" s="19"/>
      <c r="AW994" s="19"/>
      <c r="BG994" s="19"/>
      <c r="BU994" s="18"/>
      <c r="BZ994" s="18"/>
    </row>
    <row r="995" spans="1:78" x14ac:dyDescent="0.35">
      <c r="A995" s="18"/>
      <c r="F995" s="18"/>
      <c r="P995" s="19"/>
      <c r="U995" s="19"/>
      <c r="AD995" s="19"/>
      <c r="AI995" s="19"/>
      <c r="AR995" s="19"/>
      <c r="AW995" s="19"/>
      <c r="BG995" s="19"/>
      <c r="BU995" s="18"/>
      <c r="BZ995" s="18"/>
    </row>
    <row r="996" spans="1:78" x14ac:dyDescent="0.35">
      <c r="A996" s="18"/>
      <c r="F996" s="18"/>
      <c r="P996" s="19"/>
      <c r="U996" s="19"/>
      <c r="AD996" s="19"/>
      <c r="AI996" s="19"/>
      <c r="AR996" s="19"/>
      <c r="AW996" s="19"/>
      <c r="BG996" s="19"/>
      <c r="BL996" s="19"/>
      <c r="BU996" s="18"/>
      <c r="BZ996" s="18"/>
    </row>
    <row r="997" spans="1:78" x14ac:dyDescent="0.35">
      <c r="A997" s="18"/>
      <c r="F997" s="18"/>
      <c r="P997" s="19"/>
      <c r="U997" s="19"/>
      <c r="AD997" s="19"/>
      <c r="AI997" s="19"/>
      <c r="AR997" s="19"/>
      <c r="AW997" s="19"/>
      <c r="BG997" s="19"/>
      <c r="BL997" s="19"/>
      <c r="BU997" s="18"/>
      <c r="BZ997" s="18"/>
    </row>
    <row r="998" spans="1:78" x14ac:dyDescent="0.35">
      <c r="A998" s="18"/>
      <c r="F998" s="18"/>
      <c r="P998" s="19"/>
      <c r="U998" s="19"/>
      <c r="AD998" s="19"/>
      <c r="AI998" s="19"/>
      <c r="AR998" s="19"/>
      <c r="AW998" s="19"/>
      <c r="BG998" s="19"/>
      <c r="BL998" s="19"/>
      <c r="BU998" s="18"/>
      <c r="BZ998" s="18"/>
    </row>
    <row r="999" spans="1:78" x14ac:dyDescent="0.35">
      <c r="A999" s="18"/>
      <c r="F999" s="18"/>
      <c r="P999" s="19"/>
      <c r="U999" s="19"/>
      <c r="AD999" s="19"/>
      <c r="AI999" s="19"/>
      <c r="AR999" s="19"/>
      <c r="AW999" s="19"/>
      <c r="BG999" s="19"/>
      <c r="BL999" s="19"/>
      <c r="BU999" s="18"/>
      <c r="BZ999" s="18"/>
    </row>
    <row r="1000" spans="1:78" x14ac:dyDescent="0.35">
      <c r="A1000" s="18"/>
      <c r="F1000" s="18"/>
      <c r="P1000" s="19"/>
      <c r="U1000" s="19"/>
      <c r="AD1000" s="19"/>
      <c r="AI1000" s="19"/>
      <c r="AR1000" s="19"/>
      <c r="AW1000" s="19"/>
      <c r="BG1000" s="19"/>
      <c r="BL1000" s="19"/>
      <c r="BU1000" s="18"/>
      <c r="BZ1000" s="18"/>
    </row>
    <row r="1001" spans="1:78" x14ac:dyDescent="0.35">
      <c r="A1001" s="18"/>
      <c r="F1001" s="18"/>
      <c r="P1001" s="19"/>
      <c r="U1001" s="19"/>
      <c r="AD1001" s="19"/>
      <c r="AI1001" s="19"/>
      <c r="AR1001" s="19"/>
      <c r="AW1001" s="19"/>
      <c r="BG1001" s="19"/>
      <c r="BL1001" s="19"/>
      <c r="BU1001" s="18"/>
      <c r="BZ1001" s="18"/>
    </row>
    <row r="1002" spans="1:78" x14ac:dyDescent="0.35">
      <c r="A1002" s="18"/>
      <c r="F1002" s="18"/>
      <c r="P1002" s="19"/>
      <c r="U1002" s="19"/>
      <c r="AD1002" s="19"/>
      <c r="AI1002" s="19"/>
      <c r="AR1002" s="19"/>
      <c r="AW1002" s="19"/>
      <c r="BG1002" s="19"/>
      <c r="BL1002" s="19"/>
      <c r="BU1002" s="18"/>
      <c r="BZ1002" s="18"/>
    </row>
    <row r="1003" spans="1:78" x14ac:dyDescent="0.35">
      <c r="A1003" s="18"/>
      <c r="F1003" s="18"/>
      <c r="P1003" s="19"/>
      <c r="U1003" s="19"/>
      <c r="AD1003" s="19"/>
      <c r="AI1003" s="19"/>
      <c r="AR1003" s="19"/>
      <c r="AW1003" s="19"/>
      <c r="BG1003" s="19"/>
      <c r="BL1003" s="19"/>
      <c r="BU1003" s="18"/>
      <c r="BZ1003" s="18"/>
    </row>
    <row r="1004" spans="1:78" x14ac:dyDescent="0.35">
      <c r="A1004" s="18"/>
      <c r="F1004" s="18"/>
      <c r="P1004" s="19"/>
      <c r="U1004" s="19"/>
      <c r="AD1004" s="19"/>
      <c r="AI1004" s="19"/>
      <c r="AR1004" s="19"/>
      <c r="BG1004" s="19"/>
      <c r="BL1004" s="19"/>
      <c r="BU1004" s="18"/>
      <c r="BZ1004" s="18"/>
    </row>
    <row r="1005" spans="1:78" x14ac:dyDescent="0.35">
      <c r="A1005" s="18"/>
      <c r="F1005" s="18"/>
      <c r="P1005" s="19"/>
      <c r="U1005" s="19"/>
      <c r="AD1005" s="19"/>
      <c r="AI1005" s="19"/>
      <c r="AR1005" s="19"/>
      <c r="BG1005" s="19"/>
      <c r="BL1005" s="19"/>
      <c r="BU1005" s="18"/>
      <c r="BZ1005" s="18"/>
    </row>
    <row r="1006" spans="1:78" x14ac:dyDescent="0.35">
      <c r="A1006" s="18"/>
      <c r="F1006" s="18"/>
      <c r="P1006" s="19"/>
      <c r="U1006" s="19"/>
      <c r="AD1006" s="19"/>
      <c r="AI1006" s="19"/>
      <c r="AR1006" s="19"/>
      <c r="AW1006" s="19"/>
      <c r="BG1006" s="19"/>
      <c r="BL1006" s="19"/>
      <c r="BU1006" s="18"/>
      <c r="BZ1006" s="18"/>
    </row>
    <row r="1007" spans="1:78" x14ac:dyDescent="0.35">
      <c r="A1007" s="18"/>
      <c r="F1007" s="18"/>
      <c r="P1007" s="19"/>
      <c r="U1007" s="19"/>
      <c r="AD1007" s="19"/>
      <c r="AI1007" s="19"/>
      <c r="AR1007" s="19"/>
      <c r="AW1007" s="19"/>
      <c r="BG1007" s="19"/>
      <c r="BL1007" s="19"/>
      <c r="BU1007" s="18"/>
      <c r="BZ1007" s="18"/>
    </row>
    <row r="1008" spans="1:78" x14ac:dyDescent="0.35">
      <c r="A1008" s="18"/>
      <c r="F1008" s="18"/>
      <c r="P1008" s="19"/>
      <c r="U1008" s="19"/>
      <c r="AD1008" s="19"/>
      <c r="AI1008" s="19"/>
      <c r="AR1008" s="19"/>
      <c r="AW1008" s="19"/>
      <c r="BG1008" s="19"/>
      <c r="BL1008" s="19"/>
      <c r="BU1008" s="18"/>
      <c r="BZ1008" s="18"/>
    </row>
    <row r="1009" spans="1:78" x14ac:dyDescent="0.35">
      <c r="A1009" s="18"/>
      <c r="F1009" s="18"/>
      <c r="P1009" s="19"/>
      <c r="U1009" s="19"/>
      <c r="AD1009" s="19"/>
      <c r="AI1009" s="19"/>
      <c r="AR1009" s="19"/>
      <c r="AW1009" s="19"/>
      <c r="BG1009" s="19"/>
      <c r="BL1009" s="19"/>
      <c r="BU1009" s="18"/>
      <c r="BZ1009" s="18"/>
    </row>
    <row r="1010" spans="1:78" x14ac:dyDescent="0.35">
      <c r="A1010" s="18"/>
      <c r="F1010" s="18"/>
      <c r="P1010" s="19"/>
      <c r="U1010" s="19"/>
      <c r="AD1010" s="19"/>
      <c r="AI1010" s="19"/>
      <c r="AR1010" s="19"/>
      <c r="AW1010" s="19"/>
      <c r="BG1010" s="19"/>
      <c r="BL1010" s="19"/>
      <c r="BZ1010" s="18"/>
    </row>
    <row r="1011" spans="1:78" x14ac:dyDescent="0.35">
      <c r="A1011" s="18"/>
      <c r="F1011" s="18"/>
      <c r="P1011" s="19"/>
      <c r="U1011" s="19"/>
      <c r="AI1011" s="19"/>
      <c r="AV1011" s="19"/>
      <c r="AW1011" s="19"/>
      <c r="BG1011" s="19"/>
      <c r="BL1011" s="19"/>
      <c r="BU1011" s="18"/>
      <c r="BZ1011" s="18"/>
    </row>
    <row r="1012" spans="1:78" x14ac:dyDescent="0.35">
      <c r="A1012" s="18"/>
      <c r="F1012" s="18"/>
      <c r="P1012" s="19"/>
      <c r="U1012" s="19"/>
      <c r="AI1012" s="19"/>
      <c r="AV1012" s="19"/>
      <c r="AW1012" s="19"/>
      <c r="BG1012" s="19"/>
      <c r="BL1012" s="19"/>
      <c r="BU1012" s="18"/>
      <c r="BZ1012" s="18"/>
    </row>
    <row r="1013" spans="1:78" x14ac:dyDescent="0.35">
      <c r="A1013" s="18"/>
      <c r="F1013" s="18"/>
      <c r="P1013" s="19"/>
      <c r="U1013" s="19"/>
      <c r="AD1013" s="19"/>
      <c r="AI1013" s="19"/>
      <c r="AV1013" s="19"/>
      <c r="AW1013" s="19"/>
      <c r="BG1013" s="19"/>
      <c r="BL1013" s="19"/>
      <c r="BU1013" s="18"/>
      <c r="BZ1013" s="18"/>
    </row>
    <row r="1014" spans="1:78" x14ac:dyDescent="0.35">
      <c r="A1014" s="18"/>
      <c r="F1014" s="18"/>
      <c r="P1014" s="19"/>
      <c r="U1014" s="19"/>
      <c r="AD1014" s="19"/>
      <c r="AI1014" s="19"/>
      <c r="AV1014" s="19"/>
      <c r="AW1014" s="19"/>
      <c r="BG1014" s="19"/>
      <c r="BL1014" s="19"/>
      <c r="BU1014" s="18"/>
      <c r="BZ1014" s="18"/>
    </row>
    <row r="1015" spans="1:78" x14ac:dyDescent="0.35">
      <c r="A1015" s="18"/>
      <c r="F1015" s="18"/>
      <c r="P1015" s="19"/>
      <c r="U1015" s="19"/>
      <c r="AD1015" s="19"/>
      <c r="AI1015" s="19"/>
      <c r="AV1015" s="19"/>
      <c r="AW1015" s="19"/>
      <c r="BG1015" s="19"/>
      <c r="BL1015" s="19"/>
      <c r="BU1015" s="18"/>
      <c r="BZ1015" s="18"/>
    </row>
    <row r="1016" spans="1:78" x14ac:dyDescent="0.35">
      <c r="A1016" s="18"/>
      <c r="F1016" s="18"/>
      <c r="P1016" s="19"/>
      <c r="U1016" s="19"/>
      <c r="AD1016" s="19"/>
      <c r="AI1016" s="19"/>
      <c r="AR1016" s="19"/>
      <c r="AW1016" s="19"/>
      <c r="BG1016" s="19"/>
      <c r="BL1016" s="19"/>
      <c r="BU1016" s="18"/>
      <c r="BZ1016" s="18"/>
    </row>
    <row r="1017" spans="1:78" x14ac:dyDescent="0.35">
      <c r="A1017" s="18"/>
      <c r="F1017" s="18"/>
      <c r="P1017" s="19"/>
      <c r="U1017" s="19"/>
      <c r="AD1017" s="19"/>
      <c r="AI1017" s="19"/>
      <c r="AR1017" s="19"/>
      <c r="AW1017" s="19"/>
      <c r="BL1017" s="19"/>
      <c r="BU1017" s="18"/>
      <c r="BZ1017" s="18"/>
    </row>
    <row r="1018" spans="1:78" x14ac:dyDescent="0.35">
      <c r="A1018" s="18"/>
      <c r="F1018" s="18"/>
      <c r="P1018" s="19"/>
      <c r="U1018" s="19"/>
      <c r="AD1018" s="19"/>
      <c r="AR1018" s="19"/>
      <c r="AW1018" s="19"/>
      <c r="BL1018" s="19"/>
      <c r="BU1018" s="18"/>
      <c r="BZ1018" s="18"/>
    </row>
    <row r="1019" spans="1:78" x14ac:dyDescent="0.35">
      <c r="A1019" s="18"/>
      <c r="F1019" s="18"/>
      <c r="P1019" s="19"/>
      <c r="U1019" s="19"/>
      <c r="AD1019" s="19"/>
      <c r="AR1019" s="19"/>
      <c r="AW1019" s="19"/>
      <c r="BL1019" s="19"/>
      <c r="BU1019" s="18"/>
      <c r="BZ1019" s="18"/>
    </row>
    <row r="1020" spans="1:78" x14ac:dyDescent="0.35">
      <c r="A1020" s="18"/>
      <c r="F1020" s="18"/>
      <c r="P1020" s="19"/>
      <c r="U1020" s="19"/>
      <c r="AD1020" s="19"/>
      <c r="AI1020" s="19"/>
      <c r="AR1020" s="19"/>
      <c r="AW1020" s="19"/>
      <c r="BL1020" s="19"/>
      <c r="BU1020" s="18"/>
      <c r="BZ1020" s="18"/>
    </row>
    <row r="1021" spans="1:78" x14ac:dyDescent="0.35">
      <c r="A1021" s="18"/>
      <c r="F1021" s="18"/>
      <c r="P1021" s="19"/>
      <c r="U1021" s="19"/>
      <c r="AD1021" s="19"/>
      <c r="AI1021" s="19"/>
      <c r="AR1021" s="19"/>
      <c r="AW1021" s="19"/>
      <c r="BG1021" s="19"/>
      <c r="BL1021" s="19"/>
      <c r="BU1021" s="18"/>
      <c r="BZ1021" s="18"/>
    </row>
    <row r="1022" spans="1:78" x14ac:dyDescent="0.35">
      <c r="A1022" s="18"/>
      <c r="F1022" s="18"/>
      <c r="P1022" s="19"/>
      <c r="U1022" s="19"/>
      <c r="AD1022" s="19"/>
      <c r="AI1022" s="19"/>
      <c r="AR1022" s="19"/>
      <c r="AW1022" s="19"/>
      <c r="BG1022" s="19"/>
      <c r="BL1022" s="19"/>
      <c r="BU1022" s="18"/>
      <c r="BZ1022" s="18"/>
    </row>
    <row r="1023" spans="1:78" x14ac:dyDescent="0.35">
      <c r="A1023" s="18"/>
      <c r="F1023" s="18"/>
      <c r="P1023" s="19"/>
      <c r="U1023" s="19"/>
      <c r="AD1023" s="19"/>
      <c r="AI1023" s="19"/>
      <c r="AR1023" s="19"/>
      <c r="AW1023" s="19"/>
      <c r="BG1023" s="19"/>
      <c r="BL1023" s="19"/>
      <c r="BU1023" s="18"/>
      <c r="BZ1023" s="18"/>
    </row>
    <row r="1024" spans="1:78" x14ac:dyDescent="0.35">
      <c r="A1024" s="18"/>
      <c r="F1024" s="18"/>
      <c r="P1024" s="19"/>
      <c r="U1024" s="19"/>
      <c r="AD1024" s="19"/>
      <c r="AI1024" s="19"/>
      <c r="AR1024" s="19"/>
      <c r="AW1024" s="19"/>
      <c r="BG1024" s="19"/>
      <c r="BL1024" s="19"/>
      <c r="BU1024" s="18"/>
      <c r="BZ1024" s="18"/>
    </row>
    <row r="1025" spans="1:78" x14ac:dyDescent="0.35">
      <c r="A1025" s="18"/>
      <c r="F1025" s="18"/>
      <c r="P1025" s="19"/>
      <c r="U1025" s="19"/>
      <c r="AD1025" s="19"/>
      <c r="AI1025" s="19"/>
      <c r="AR1025" s="19"/>
      <c r="BG1025" s="19"/>
      <c r="BL1025" s="19"/>
      <c r="BU1025" s="18"/>
      <c r="BZ1025" s="18"/>
    </row>
    <row r="1026" spans="1:78" x14ac:dyDescent="0.35">
      <c r="A1026" s="18"/>
      <c r="F1026" s="18"/>
      <c r="P1026" s="19"/>
      <c r="U1026" s="19"/>
      <c r="AD1026" s="19"/>
      <c r="AI1026" s="19"/>
      <c r="AR1026" s="19"/>
      <c r="AW1026" s="19"/>
      <c r="BG1026" s="19"/>
      <c r="BL1026" s="19"/>
      <c r="BU1026" s="18"/>
      <c r="BZ1026" s="18"/>
    </row>
    <row r="1027" spans="1:78" x14ac:dyDescent="0.35">
      <c r="A1027" s="18"/>
      <c r="F1027" s="18"/>
      <c r="P1027" s="19"/>
      <c r="U1027" s="19"/>
      <c r="AD1027" s="19"/>
      <c r="AI1027" s="19"/>
      <c r="AR1027" s="19"/>
      <c r="AW1027" s="19"/>
      <c r="BG1027" s="19"/>
      <c r="BL1027" s="19"/>
      <c r="BU1027" s="18"/>
      <c r="BZ1027" s="18"/>
    </row>
    <row r="1028" spans="1:78" x14ac:dyDescent="0.35">
      <c r="A1028" s="18"/>
      <c r="F1028" s="18"/>
      <c r="P1028" s="19"/>
      <c r="U1028" s="19"/>
      <c r="AD1028" s="19"/>
      <c r="AI1028" s="19"/>
      <c r="AR1028" s="19"/>
      <c r="AW1028" s="19"/>
      <c r="BG1028" s="19"/>
      <c r="BL1028" s="19"/>
      <c r="BU1028" s="18"/>
      <c r="BZ1028" s="18"/>
    </row>
    <row r="1029" spans="1:78" x14ac:dyDescent="0.35">
      <c r="A1029" s="18"/>
      <c r="F1029" s="18"/>
      <c r="P1029" s="19"/>
      <c r="U1029" s="19"/>
      <c r="AD1029" s="19"/>
      <c r="AI1029" s="19"/>
      <c r="AR1029" s="19"/>
      <c r="BG1029" s="19"/>
      <c r="BL1029" s="19"/>
      <c r="BU1029" s="18"/>
      <c r="BZ1029" s="18"/>
    </row>
    <row r="1030" spans="1:78" x14ac:dyDescent="0.35">
      <c r="A1030" s="18"/>
      <c r="F1030" s="18"/>
      <c r="U1030" s="19"/>
      <c r="AD1030" s="19"/>
      <c r="AI1030" s="19"/>
      <c r="AR1030" s="19"/>
      <c r="AW1030" s="19"/>
      <c r="BG1030" s="19"/>
      <c r="BL1030" s="19"/>
      <c r="BU1030" s="18"/>
      <c r="BZ1030" s="18"/>
    </row>
    <row r="1031" spans="1:78" x14ac:dyDescent="0.35">
      <c r="A1031" s="18"/>
      <c r="F1031" s="18"/>
      <c r="U1031" s="19"/>
      <c r="AD1031" s="19"/>
      <c r="AI1031" s="19"/>
      <c r="AR1031" s="19"/>
      <c r="AW1031" s="19"/>
      <c r="BG1031" s="19"/>
      <c r="BL1031" s="19"/>
      <c r="BU1031" s="18"/>
      <c r="BZ1031" s="18"/>
    </row>
    <row r="1032" spans="1:78" x14ac:dyDescent="0.35">
      <c r="A1032" s="18"/>
      <c r="F1032" s="18"/>
      <c r="U1032" s="19"/>
      <c r="AD1032" s="19"/>
      <c r="AI1032" s="19"/>
      <c r="AR1032" s="19"/>
      <c r="AW1032" s="19"/>
      <c r="BG1032" s="19"/>
      <c r="BL1032" s="19"/>
      <c r="BU1032" s="18"/>
      <c r="BZ1032" s="18"/>
    </row>
    <row r="1033" spans="1:78" x14ac:dyDescent="0.35">
      <c r="A1033" s="18"/>
      <c r="F1033" s="18"/>
      <c r="U1033" s="19"/>
      <c r="AD1033" s="19"/>
      <c r="AI1033" s="19"/>
      <c r="AR1033" s="19"/>
      <c r="AW1033" s="19"/>
      <c r="BG1033" s="19"/>
      <c r="BL1033" s="19"/>
      <c r="BU1033" s="18"/>
      <c r="BZ1033" s="18"/>
    </row>
    <row r="1034" spans="1:78" x14ac:dyDescent="0.35">
      <c r="A1034" s="18"/>
      <c r="F1034" s="18"/>
      <c r="U1034" s="19"/>
      <c r="AD1034" s="19"/>
      <c r="AI1034" s="19"/>
      <c r="AR1034" s="19"/>
      <c r="AW1034" s="19"/>
      <c r="BG1034" s="19"/>
      <c r="BL1034" s="19"/>
      <c r="BU1034" s="18"/>
      <c r="BZ1034" s="18"/>
    </row>
    <row r="1035" spans="1:78" x14ac:dyDescent="0.35">
      <c r="A1035" s="18"/>
      <c r="F1035" s="18"/>
      <c r="P1035" s="19"/>
      <c r="U1035" s="19"/>
      <c r="AD1035" s="19"/>
      <c r="AI1035" s="19"/>
      <c r="AR1035" s="19"/>
      <c r="AW1035" s="19"/>
      <c r="BG1035" s="19"/>
      <c r="BL1035" s="19"/>
      <c r="BU1035" s="18"/>
      <c r="BZ1035" s="18"/>
    </row>
    <row r="1036" spans="1:78" x14ac:dyDescent="0.35">
      <c r="A1036" s="18"/>
      <c r="F1036" s="18"/>
      <c r="P1036" s="19"/>
      <c r="U1036" s="19"/>
      <c r="AD1036" s="19"/>
      <c r="AI1036" s="19"/>
      <c r="AR1036" s="19"/>
      <c r="AW1036" s="19"/>
      <c r="BG1036" s="19"/>
      <c r="BL1036" s="19"/>
      <c r="BU1036" s="18"/>
      <c r="BZ1036" s="18"/>
    </row>
    <row r="1037" spans="1:78" x14ac:dyDescent="0.35">
      <c r="A1037" s="18"/>
      <c r="F1037" s="18"/>
      <c r="P1037" s="19"/>
      <c r="U1037" s="19"/>
      <c r="AD1037" s="19"/>
      <c r="AI1037" s="19"/>
      <c r="AR1037" s="19"/>
      <c r="AW1037" s="19"/>
      <c r="BG1037" s="19"/>
      <c r="BL1037" s="19"/>
      <c r="BU1037" s="18"/>
      <c r="BZ1037" s="18"/>
    </row>
    <row r="1038" spans="1:78" x14ac:dyDescent="0.35">
      <c r="A1038" s="18"/>
      <c r="F1038" s="18"/>
      <c r="P1038" s="19"/>
      <c r="U1038" s="19"/>
      <c r="AD1038" s="19"/>
      <c r="AI1038" s="19"/>
      <c r="AR1038" s="19"/>
      <c r="AW1038" s="19"/>
      <c r="BG1038" s="19"/>
      <c r="BL1038" s="19"/>
      <c r="BU1038" s="18"/>
      <c r="BZ1038" s="18"/>
    </row>
    <row r="1039" spans="1:78" x14ac:dyDescent="0.35">
      <c r="A1039" s="18"/>
      <c r="F1039" s="18"/>
      <c r="U1039" s="19"/>
      <c r="AD1039" s="19"/>
      <c r="AI1039" s="19"/>
      <c r="AR1039" s="19"/>
      <c r="AW1039" s="19"/>
      <c r="BG1039" s="19"/>
      <c r="BL1039" s="19"/>
      <c r="BU1039" s="18"/>
      <c r="BZ1039" s="18"/>
    </row>
    <row r="1040" spans="1:78" x14ac:dyDescent="0.35">
      <c r="A1040" s="18"/>
      <c r="F1040" s="18"/>
      <c r="U1040" s="19"/>
      <c r="AD1040" s="19"/>
      <c r="AI1040" s="19"/>
      <c r="AR1040" s="19"/>
      <c r="AW1040" s="19"/>
      <c r="BG1040" s="19"/>
      <c r="BL1040" s="19"/>
      <c r="BU1040" s="18"/>
      <c r="BZ1040" s="18"/>
    </row>
    <row r="1041" spans="1:78" x14ac:dyDescent="0.35">
      <c r="A1041" s="18"/>
      <c r="F1041" s="18"/>
      <c r="U1041" s="19"/>
      <c r="AD1041" s="19"/>
      <c r="AI1041" s="19"/>
      <c r="AR1041" s="19"/>
      <c r="AW1041" s="19"/>
      <c r="BG1041" s="19"/>
      <c r="BL1041" s="19"/>
      <c r="BU1041" s="18"/>
      <c r="BZ1041" s="18"/>
    </row>
    <row r="1042" spans="1:78" x14ac:dyDescent="0.35">
      <c r="A1042" s="18"/>
      <c r="F1042" s="18"/>
      <c r="U1042" s="19"/>
      <c r="AD1042" s="19"/>
      <c r="AI1042" s="19"/>
      <c r="AR1042" s="19"/>
      <c r="AW1042" s="19"/>
      <c r="BG1042" s="19"/>
      <c r="BL1042" s="19"/>
      <c r="BU1042" s="18"/>
      <c r="BZ1042" s="18"/>
    </row>
    <row r="1043" spans="1:78" x14ac:dyDescent="0.35">
      <c r="A1043" s="18"/>
      <c r="F1043" s="18"/>
      <c r="U1043" s="19"/>
      <c r="AD1043" s="19"/>
      <c r="AI1043" s="19"/>
      <c r="AR1043" s="19"/>
      <c r="AW1043" s="19"/>
      <c r="BG1043" s="19"/>
      <c r="BL1043" s="19"/>
      <c r="BU1043" s="18"/>
      <c r="BZ1043" s="18"/>
    </row>
    <row r="1044" spans="1:78" x14ac:dyDescent="0.35">
      <c r="A1044" s="18"/>
      <c r="F1044" s="18"/>
      <c r="P1044" s="19"/>
      <c r="U1044" s="19"/>
      <c r="AD1044" s="19"/>
      <c r="AI1044" s="19"/>
      <c r="AR1044" s="19"/>
      <c r="AW1044" s="19"/>
      <c r="BG1044" s="19"/>
      <c r="BL1044" s="19"/>
      <c r="BU1044" s="18"/>
      <c r="BZ1044" s="18"/>
    </row>
    <row r="1045" spans="1:78" x14ac:dyDescent="0.35">
      <c r="A1045" s="18"/>
      <c r="F1045" s="18"/>
      <c r="P1045" s="19"/>
      <c r="U1045" s="19"/>
      <c r="AD1045" s="19"/>
      <c r="AI1045" s="19"/>
      <c r="AR1045" s="19"/>
      <c r="AW1045" s="19"/>
      <c r="BG1045" s="19"/>
      <c r="BL1045" s="19"/>
      <c r="BU1045" s="18"/>
      <c r="BZ1045" s="18"/>
    </row>
    <row r="1046" spans="1:78" x14ac:dyDescent="0.35">
      <c r="A1046" s="18"/>
      <c r="F1046" s="18"/>
      <c r="P1046" s="19"/>
      <c r="U1046" s="19"/>
      <c r="AD1046" s="19"/>
      <c r="AI1046" s="19"/>
      <c r="AR1046" s="19"/>
      <c r="AW1046" s="19"/>
      <c r="BG1046" s="19"/>
      <c r="BL1046" s="19"/>
      <c r="BU1046" s="18"/>
      <c r="BZ1046" s="18"/>
    </row>
    <row r="1047" spans="1:78" x14ac:dyDescent="0.35">
      <c r="A1047" s="18"/>
      <c r="F1047" s="18"/>
      <c r="P1047" s="19"/>
      <c r="U1047" s="19"/>
      <c r="AD1047" s="19"/>
      <c r="AI1047" s="19"/>
      <c r="AR1047" s="19"/>
      <c r="AW1047" s="19"/>
      <c r="BG1047" s="19"/>
      <c r="BL1047" s="19"/>
      <c r="BU1047" s="18"/>
      <c r="BZ1047" s="18"/>
    </row>
    <row r="1048" spans="1:78" x14ac:dyDescent="0.35">
      <c r="A1048" s="18"/>
      <c r="F1048" s="18"/>
      <c r="P1048" s="19"/>
      <c r="U1048" s="19"/>
      <c r="AD1048" s="19"/>
      <c r="AI1048" s="19"/>
      <c r="AR1048" s="19"/>
      <c r="AW1048" s="19"/>
      <c r="BG1048" s="19"/>
      <c r="BL1048" s="19"/>
      <c r="BU1048" s="18"/>
      <c r="BZ1048" s="18"/>
    </row>
    <row r="1049" spans="1:78" x14ac:dyDescent="0.35">
      <c r="A1049" s="18"/>
      <c r="F1049" s="18"/>
      <c r="P1049" s="19"/>
      <c r="U1049" s="19"/>
      <c r="AD1049" s="19"/>
      <c r="AI1049" s="19"/>
      <c r="AR1049" s="19"/>
      <c r="AW1049" s="19"/>
      <c r="BG1049" s="19"/>
      <c r="BL1049" s="19"/>
      <c r="BU1049" s="18"/>
      <c r="BZ1049" s="18"/>
    </row>
    <row r="1050" spans="1:78" x14ac:dyDescent="0.35">
      <c r="A1050" s="18"/>
      <c r="F1050" s="18"/>
      <c r="P1050" s="19"/>
      <c r="U1050" s="19"/>
      <c r="AD1050" s="19"/>
      <c r="AI1050" s="19"/>
      <c r="AR1050" s="19"/>
      <c r="AW1050" s="19"/>
      <c r="BG1050" s="19"/>
      <c r="BL1050" s="19"/>
      <c r="BU1050" s="18"/>
      <c r="BZ1050" s="18"/>
    </row>
    <row r="1051" spans="1:78" x14ac:dyDescent="0.35">
      <c r="A1051" s="18"/>
      <c r="F1051" s="18"/>
      <c r="P1051" s="19"/>
      <c r="U1051" s="19"/>
      <c r="AD1051" s="19"/>
      <c r="AI1051" s="19"/>
      <c r="AR1051" s="19"/>
      <c r="AW1051" s="19"/>
      <c r="BG1051" s="19"/>
      <c r="BL1051" s="19"/>
      <c r="BU1051" s="18"/>
      <c r="BZ1051" s="18"/>
    </row>
    <row r="1052" spans="1:78" x14ac:dyDescent="0.35">
      <c r="A1052" s="18"/>
      <c r="F1052" s="18"/>
      <c r="P1052" s="19"/>
      <c r="U1052" s="19"/>
      <c r="AD1052" s="19"/>
      <c r="AI1052" s="19"/>
      <c r="AR1052" s="19"/>
      <c r="AW1052" s="19"/>
      <c r="BG1052" s="19"/>
      <c r="BL1052" s="19"/>
      <c r="BU1052" s="18"/>
      <c r="BZ1052" s="18"/>
    </row>
    <row r="1053" spans="1:78" x14ac:dyDescent="0.35">
      <c r="A1053" s="18"/>
      <c r="F1053" s="18"/>
      <c r="P1053" s="19"/>
      <c r="U1053" s="19"/>
      <c r="AD1053" s="19"/>
      <c r="AI1053" s="19"/>
      <c r="AR1053" s="19"/>
      <c r="AW1053" s="19"/>
      <c r="BG1053" s="19"/>
      <c r="BL1053" s="19"/>
      <c r="BU1053" s="18"/>
      <c r="BZ1053" s="18"/>
    </row>
    <row r="1054" spans="1:78" x14ac:dyDescent="0.35">
      <c r="A1054" s="18"/>
      <c r="F1054" s="18"/>
      <c r="P1054" s="19"/>
      <c r="AD1054" s="19"/>
      <c r="AI1054" s="19"/>
      <c r="AR1054" s="19"/>
      <c r="AW1054" s="19"/>
      <c r="BG1054" s="19"/>
      <c r="BL1054" s="19"/>
      <c r="BU1054" s="18"/>
      <c r="BZ1054" s="18"/>
    </row>
    <row r="1055" spans="1:78" x14ac:dyDescent="0.35">
      <c r="A1055" s="18"/>
      <c r="F1055" s="18"/>
      <c r="P1055" s="19"/>
      <c r="AD1055" s="19"/>
      <c r="AI1055" s="19"/>
      <c r="AR1055" s="19"/>
      <c r="AW1055" s="19"/>
      <c r="BG1055" s="19"/>
      <c r="BL1055" s="19"/>
      <c r="BU1055" s="18"/>
      <c r="BZ1055" s="18"/>
    </row>
    <row r="1056" spans="1:78" x14ac:dyDescent="0.35">
      <c r="A1056" s="18"/>
      <c r="F1056" s="18"/>
      <c r="P1056" s="19"/>
      <c r="U1056" s="19"/>
      <c r="AD1056" s="19"/>
      <c r="AI1056" s="19"/>
      <c r="AR1056" s="19"/>
      <c r="AW1056" s="19"/>
      <c r="BG1056" s="19"/>
      <c r="BL1056" s="19"/>
      <c r="BU1056" s="18"/>
      <c r="BZ1056" s="18"/>
    </row>
    <row r="1057" spans="1:78" x14ac:dyDescent="0.35">
      <c r="A1057" s="18"/>
      <c r="F1057" s="18"/>
      <c r="P1057" s="19"/>
      <c r="U1057" s="19"/>
      <c r="AD1057" s="19"/>
      <c r="AI1057" s="19"/>
      <c r="AR1057" s="19"/>
      <c r="AW1057" s="19"/>
      <c r="BG1057" s="19"/>
      <c r="BL1057" s="19"/>
      <c r="BU1057" s="18"/>
      <c r="BZ1057" s="18"/>
    </row>
    <row r="1058" spans="1:78" x14ac:dyDescent="0.35">
      <c r="A1058" s="18"/>
      <c r="F1058" s="18"/>
      <c r="P1058" s="19"/>
      <c r="U1058" s="19"/>
      <c r="AD1058" s="19"/>
      <c r="AI1058" s="19"/>
      <c r="AR1058" s="19"/>
      <c r="AW1058" s="19"/>
      <c r="BG1058" s="19"/>
      <c r="BL1058" s="19"/>
      <c r="BU1058" s="18"/>
      <c r="BZ1058" s="18"/>
    </row>
    <row r="1059" spans="1:78" x14ac:dyDescent="0.35">
      <c r="A1059" s="18"/>
      <c r="F1059" s="18"/>
      <c r="P1059" s="19"/>
      <c r="U1059" s="19"/>
      <c r="AD1059" s="19"/>
      <c r="AI1059" s="19"/>
      <c r="AR1059" s="19"/>
      <c r="AW1059" s="19"/>
      <c r="BG1059" s="19"/>
      <c r="BL1059" s="19"/>
      <c r="BU1059" s="18"/>
      <c r="BZ1059" s="18"/>
    </row>
    <row r="1060" spans="1:78" x14ac:dyDescent="0.35">
      <c r="A1060" s="18"/>
      <c r="F1060" s="18"/>
      <c r="P1060" s="19"/>
      <c r="U1060" s="19"/>
      <c r="AD1060" s="19"/>
      <c r="AI1060" s="19"/>
      <c r="AR1060" s="19"/>
      <c r="AW1060" s="19"/>
      <c r="BG1060" s="19"/>
      <c r="BL1060" s="19"/>
      <c r="BU1060" s="18"/>
      <c r="BZ1060" s="18"/>
    </row>
    <row r="1061" spans="1:78" x14ac:dyDescent="0.35">
      <c r="A1061" s="18"/>
      <c r="F1061" s="18"/>
      <c r="P1061" s="19"/>
      <c r="U1061" s="19"/>
      <c r="AD1061" s="19"/>
      <c r="AI1061" s="19"/>
      <c r="AR1061" s="19"/>
      <c r="AW1061" s="19"/>
      <c r="BG1061" s="19"/>
      <c r="BL1061" s="19"/>
      <c r="BU1061" s="18"/>
      <c r="BZ1061" s="18"/>
    </row>
    <row r="1062" spans="1:78" x14ac:dyDescent="0.35">
      <c r="A1062" s="18"/>
      <c r="F1062" s="18"/>
      <c r="P1062" s="19"/>
      <c r="U1062" s="19"/>
      <c r="AD1062" s="19"/>
      <c r="AI1062" s="19"/>
      <c r="AR1062" s="19"/>
      <c r="AW1062" s="19"/>
      <c r="BG1062" s="19"/>
      <c r="BL1062" s="19"/>
      <c r="BU1062" s="18"/>
      <c r="BZ1062" s="18"/>
    </row>
    <row r="1063" spans="1:78" x14ac:dyDescent="0.35">
      <c r="A1063" s="18"/>
      <c r="F1063" s="18"/>
      <c r="P1063" s="19"/>
      <c r="U1063" s="19"/>
      <c r="AD1063" s="19"/>
      <c r="AI1063" s="19"/>
      <c r="AR1063" s="19"/>
      <c r="AW1063" s="19"/>
      <c r="BG1063" s="19"/>
      <c r="BL1063" s="19"/>
      <c r="BU1063" s="18"/>
      <c r="BZ1063" s="18"/>
    </row>
    <row r="1064" spans="1:78" x14ac:dyDescent="0.35">
      <c r="A1064" s="18"/>
      <c r="F1064" s="18"/>
      <c r="P1064" s="19"/>
      <c r="U1064" s="19"/>
      <c r="AD1064" s="19"/>
      <c r="AI1064" s="19"/>
      <c r="AR1064" s="19"/>
      <c r="AW1064" s="19"/>
      <c r="BG1064" s="19"/>
      <c r="BL1064" s="19"/>
      <c r="BU1064" s="18"/>
      <c r="BZ1064" s="18"/>
    </row>
    <row r="1065" spans="1:78" x14ac:dyDescent="0.35">
      <c r="F1065" s="18"/>
      <c r="P1065" s="19"/>
      <c r="U1065" s="19"/>
      <c r="AD1065" s="19"/>
      <c r="AI1065" s="19"/>
      <c r="AR1065" s="19"/>
      <c r="AW1065" s="19"/>
      <c r="BG1065" s="19"/>
      <c r="BL1065" s="19"/>
      <c r="BU1065" s="18"/>
      <c r="BZ1065" s="18"/>
    </row>
    <row r="1066" spans="1:78" x14ac:dyDescent="0.35">
      <c r="F1066" s="18"/>
      <c r="P1066" s="19"/>
      <c r="U1066" s="19"/>
      <c r="AD1066" s="19"/>
      <c r="AI1066" s="19"/>
      <c r="AR1066" s="19"/>
      <c r="AW1066" s="19"/>
      <c r="BG1066" s="19"/>
      <c r="BL1066" s="19"/>
      <c r="BU1066" s="18"/>
      <c r="BZ1066" s="18"/>
    </row>
    <row r="1067" spans="1:78" x14ac:dyDescent="0.35">
      <c r="F1067" s="18"/>
      <c r="P1067" s="19"/>
      <c r="U1067" s="19"/>
      <c r="AD1067" s="19"/>
      <c r="AI1067" s="19"/>
      <c r="AR1067" s="19"/>
      <c r="AW1067" s="19"/>
      <c r="BG1067" s="19"/>
      <c r="BL1067" s="19"/>
      <c r="BU1067" s="18"/>
      <c r="BZ1067" s="18"/>
    </row>
    <row r="1068" spans="1:78" x14ac:dyDescent="0.35">
      <c r="F1068" s="18"/>
      <c r="P1068" s="19"/>
      <c r="U1068" s="19"/>
      <c r="AD1068" s="19"/>
      <c r="AI1068" s="19"/>
      <c r="AR1068" s="19"/>
      <c r="AW1068" s="19"/>
      <c r="BG1068" s="19"/>
      <c r="BL1068" s="19"/>
      <c r="BU1068" s="18"/>
      <c r="BZ1068" s="18"/>
    </row>
    <row r="1069" spans="1:78" x14ac:dyDescent="0.35">
      <c r="F1069" s="18"/>
      <c r="P1069" s="19"/>
      <c r="U1069" s="19"/>
      <c r="AD1069" s="19"/>
      <c r="AI1069" s="19"/>
      <c r="AR1069" s="19"/>
      <c r="AW1069" s="19"/>
      <c r="BG1069" s="19"/>
      <c r="BL1069" s="19"/>
      <c r="BU1069" s="18"/>
      <c r="BZ1069" s="18"/>
    </row>
    <row r="1070" spans="1:78" x14ac:dyDescent="0.35">
      <c r="F1070" s="18"/>
      <c r="P1070" s="19"/>
      <c r="U1070" s="19"/>
      <c r="AD1070" s="19"/>
      <c r="AI1070" s="19"/>
      <c r="AR1070" s="19"/>
      <c r="AW1070" s="19"/>
      <c r="BG1070" s="19"/>
      <c r="BL1070" s="19"/>
      <c r="BU1070" s="18"/>
      <c r="BZ1070" s="18"/>
    </row>
    <row r="1071" spans="1:78" x14ac:dyDescent="0.35">
      <c r="F1071" s="18"/>
      <c r="P1071" s="19"/>
      <c r="U1071" s="19"/>
      <c r="AD1071" s="19"/>
      <c r="AI1071" s="19"/>
      <c r="AR1071" s="19"/>
      <c r="AW1071" s="19"/>
      <c r="BG1071" s="19"/>
      <c r="BL1071" s="19"/>
      <c r="BZ1071" s="18"/>
    </row>
    <row r="1072" spans="1:78" x14ac:dyDescent="0.35">
      <c r="F1072" s="18"/>
      <c r="P1072" s="19"/>
      <c r="U1072" s="19"/>
      <c r="AD1072" s="19"/>
      <c r="AI1072" s="19"/>
      <c r="AR1072" s="19"/>
      <c r="AW1072" s="19"/>
      <c r="BG1072" s="19"/>
      <c r="BL1072" s="19"/>
      <c r="BZ1072" s="18"/>
    </row>
    <row r="1073" spans="1:78" x14ac:dyDescent="0.35">
      <c r="A1073" s="18"/>
      <c r="F1073" s="18"/>
      <c r="P1073" s="19"/>
      <c r="U1073" s="19"/>
      <c r="AD1073" s="19"/>
      <c r="AI1073" s="19"/>
      <c r="AR1073" s="19"/>
      <c r="AW1073" s="19"/>
      <c r="BG1073" s="19"/>
      <c r="BL1073" s="19"/>
      <c r="BZ1073" s="18"/>
    </row>
    <row r="1074" spans="1:78" x14ac:dyDescent="0.35">
      <c r="A1074" s="18"/>
      <c r="F1074" s="18"/>
      <c r="P1074" s="19"/>
      <c r="U1074" s="19"/>
      <c r="AD1074" s="19"/>
      <c r="AI1074" s="19"/>
      <c r="AR1074" s="19"/>
      <c r="AW1074" s="19"/>
      <c r="BG1074" s="19"/>
      <c r="BL1074" s="19"/>
      <c r="BZ1074" s="18"/>
    </row>
    <row r="1075" spans="1:78" x14ac:dyDescent="0.35">
      <c r="A1075" s="18"/>
      <c r="F1075" s="18"/>
      <c r="P1075" s="19"/>
      <c r="U1075" s="19"/>
      <c r="AD1075" s="19"/>
      <c r="AI1075" s="19"/>
      <c r="AR1075" s="19"/>
      <c r="AW1075" s="19"/>
      <c r="BG1075" s="19"/>
      <c r="BL1075" s="19"/>
      <c r="BZ1075" s="18"/>
    </row>
    <row r="1076" spans="1:78" x14ac:dyDescent="0.35">
      <c r="A1076" s="18"/>
      <c r="F1076" s="18"/>
      <c r="P1076" s="19"/>
      <c r="U1076" s="19"/>
      <c r="AD1076" s="19"/>
      <c r="AI1076" s="19"/>
      <c r="AR1076" s="19"/>
      <c r="AW1076" s="19"/>
      <c r="BL1076" s="19"/>
      <c r="BZ1076" s="18"/>
    </row>
    <row r="1077" spans="1:78" x14ac:dyDescent="0.35">
      <c r="A1077" s="18"/>
      <c r="F1077" s="18"/>
      <c r="P1077" s="19"/>
      <c r="U1077" s="19"/>
      <c r="AD1077" s="19"/>
      <c r="AI1077" s="19"/>
      <c r="AR1077" s="19"/>
      <c r="AW1077" s="19"/>
      <c r="BL1077" s="19"/>
      <c r="BZ1077" s="18"/>
    </row>
    <row r="1078" spans="1:78" x14ac:dyDescent="0.35">
      <c r="A1078" s="18"/>
      <c r="F1078" s="18"/>
      <c r="P1078" s="19"/>
      <c r="U1078" s="19"/>
      <c r="AD1078" s="19"/>
      <c r="AI1078" s="19"/>
      <c r="AR1078" s="19"/>
      <c r="AW1078" s="19"/>
      <c r="BL1078" s="19"/>
      <c r="BU1078" s="18"/>
      <c r="BZ1078" s="18"/>
    </row>
    <row r="1079" spans="1:78" x14ac:dyDescent="0.35">
      <c r="A1079" s="18"/>
      <c r="F1079" s="18"/>
      <c r="P1079" s="19"/>
      <c r="U1079" s="19"/>
      <c r="AD1079" s="19"/>
      <c r="AI1079" s="19"/>
      <c r="AW1079" s="19"/>
      <c r="BL1079" s="19"/>
      <c r="BU1079" s="18"/>
      <c r="BZ1079" s="18"/>
    </row>
    <row r="1080" spans="1:78" x14ac:dyDescent="0.35">
      <c r="A1080" s="18"/>
      <c r="F1080" s="18"/>
      <c r="P1080" s="19"/>
      <c r="U1080" s="19"/>
      <c r="AD1080" s="19"/>
      <c r="AI1080" s="19"/>
      <c r="AW1080" s="19"/>
      <c r="BL1080" s="19"/>
      <c r="BU1080" s="18"/>
      <c r="BZ1080" s="18"/>
    </row>
    <row r="1081" spans="1:78" x14ac:dyDescent="0.35">
      <c r="A1081" s="18"/>
      <c r="F1081" s="18"/>
      <c r="P1081" s="19"/>
      <c r="U1081" s="19"/>
      <c r="AD1081" s="19"/>
      <c r="AI1081" s="19"/>
      <c r="AR1081" s="19"/>
      <c r="AW1081" s="19"/>
      <c r="BL1081" s="19"/>
      <c r="BU1081" s="18"/>
      <c r="BZ1081" s="18"/>
    </row>
    <row r="1082" spans="1:78" x14ac:dyDescent="0.35">
      <c r="A1082" s="18"/>
      <c r="F1082" s="18"/>
      <c r="P1082" s="19"/>
      <c r="U1082" s="19"/>
      <c r="AD1082" s="19"/>
      <c r="AI1082" s="19"/>
      <c r="AR1082" s="19"/>
      <c r="AW1082" s="19"/>
      <c r="BL1082" s="19"/>
      <c r="BZ1082" s="18"/>
    </row>
    <row r="1083" spans="1:78" x14ac:dyDescent="0.35">
      <c r="A1083" s="18"/>
      <c r="F1083" s="18"/>
      <c r="P1083" s="19"/>
      <c r="U1083" s="19"/>
      <c r="AD1083" s="19"/>
      <c r="AI1083" s="19"/>
      <c r="AR1083" s="19"/>
      <c r="AW1083" s="19"/>
      <c r="BK1083" s="19"/>
      <c r="BL1083" s="19"/>
      <c r="BU1083" s="18"/>
      <c r="BZ1083" s="18"/>
    </row>
    <row r="1084" spans="1:78" x14ac:dyDescent="0.35">
      <c r="A1084" s="18"/>
      <c r="F1084" s="18"/>
      <c r="P1084" s="19"/>
      <c r="U1084" s="19"/>
      <c r="AD1084" s="19"/>
      <c r="AI1084" s="19"/>
      <c r="AR1084" s="19"/>
      <c r="AW1084" s="19"/>
      <c r="BG1084" s="19"/>
      <c r="BL1084" s="19"/>
      <c r="BU1084" s="18"/>
      <c r="BZ1084" s="18"/>
    </row>
    <row r="1085" spans="1:78" x14ac:dyDescent="0.35">
      <c r="A1085" s="18"/>
      <c r="F1085" s="18"/>
      <c r="P1085" s="19"/>
      <c r="U1085" s="19"/>
      <c r="AD1085" s="19"/>
      <c r="AI1085" s="19"/>
      <c r="AR1085" s="19"/>
      <c r="AW1085" s="19"/>
      <c r="BG1085" s="19"/>
      <c r="BL1085" s="19"/>
      <c r="BU1085" s="18"/>
      <c r="BZ1085" s="18"/>
    </row>
    <row r="1086" spans="1:78" x14ac:dyDescent="0.35">
      <c r="A1086" s="18"/>
      <c r="F1086" s="18"/>
      <c r="P1086" s="19"/>
      <c r="U1086" s="19"/>
      <c r="AD1086" s="19"/>
      <c r="AI1086" s="19"/>
      <c r="AR1086" s="19"/>
      <c r="BG1086" s="19"/>
      <c r="BL1086" s="19"/>
      <c r="BU1086" s="18"/>
      <c r="BZ1086" s="18"/>
    </row>
    <row r="1087" spans="1:78" x14ac:dyDescent="0.35">
      <c r="A1087" s="18"/>
      <c r="F1087" s="18"/>
      <c r="P1087" s="19"/>
      <c r="U1087" s="19"/>
      <c r="AD1087" s="19"/>
      <c r="AI1087" s="19"/>
      <c r="AR1087" s="19"/>
      <c r="BG1087" s="19"/>
      <c r="BL1087" s="19"/>
      <c r="BU1087" s="18"/>
      <c r="BZ1087" s="18"/>
    </row>
    <row r="1088" spans="1:78" x14ac:dyDescent="0.35">
      <c r="A1088" s="18"/>
      <c r="F1088" s="18"/>
      <c r="P1088" s="19"/>
      <c r="U1088" s="19"/>
      <c r="AD1088" s="19"/>
      <c r="AI1088" s="19"/>
      <c r="AR1088" s="19"/>
      <c r="AW1088" s="19"/>
      <c r="BG1088" s="19"/>
      <c r="BL1088" s="19"/>
      <c r="BU1088" s="18"/>
      <c r="BZ1088" s="18"/>
    </row>
    <row r="1089" spans="1:78" x14ac:dyDescent="0.35">
      <c r="A1089" s="18"/>
      <c r="F1089" s="18"/>
      <c r="P1089" s="19"/>
      <c r="U1089" s="19"/>
      <c r="AD1089" s="19"/>
      <c r="AI1089" s="19"/>
      <c r="AR1089" s="19"/>
      <c r="AW1089" s="19"/>
      <c r="BG1089" s="19"/>
      <c r="BL1089" s="19"/>
      <c r="BU1089" s="18"/>
      <c r="BZ1089" s="18"/>
    </row>
    <row r="1090" spans="1:78" x14ac:dyDescent="0.35">
      <c r="A1090" s="18"/>
      <c r="F1090" s="18"/>
      <c r="P1090" s="19"/>
      <c r="U1090" s="19"/>
      <c r="AD1090" s="19"/>
      <c r="AI1090" s="19"/>
      <c r="AR1090" s="19"/>
      <c r="AW1090" s="19"/>
      <c r="BG1090" s="19"/>
      <c r="BL1090" s="19"/>
      <c r="BU1090" s="18"/>
      <c r="BZ1090" s="18"/>
    </row>
    <row r="1091" spans="1:78" x14ac:dyDescent="0.35">
      <c r="A1091" s="18"/>
      <c r="F1091" s="18"/>
      <c r="P1091" s="19"/>
      <c r="U1091" s="19"/>
      <c r="AD1091" s="19"/>
      <c r="AI1091" s="19"/>
      <c r="AR1091" s="19"/>
      <c r="AW1091" s="19"/>
      <c r="BG1091" s="19"/>
      <c r="BL1091" s="19"/>
      <c r="BU1091" s="18"/>
    </row>
    <row r="1092" spans="1:78" x14ac:dyDescent="0.35">
      <c r="A1092" s="18"/>
      <c r="F1092" s="18"/>
      <c r="P1092" s="19"/>
      <c r="U1092" s="19"/>
      <c r="AD1092" s="19"/>
      <c r="AI1092" s="19"/>
      <c r="AR1092" s="19"/>
      <c r="AW1092" s="19"/>
      <c r="BG1092" s="19"/>
      <c r="BL1092" s="19"/>
      <c r="BU1092" s="18"/>
    </row>
    <row r="1093" spans="1:78" x14ac:dyDescent="0.35">
      <c r="A1093" s="18"/>
      <c r="F1093" s="18"/>
      <c r="P1093" s="19"/>
      <c r="U1093" s="19"/>
      <c r="AD1093" s="19"/>
      <c r="AI1093" s="19"/>
      <c r="AR1093" s="19"/>
      <c r="AW1093" s="19"/>
      <c r="BG1093" s="19"/>
      <c r="BL1093" s="19"/>
      <c r="BU1093" s="18"/>
    </row>
    <row r="1094" spans="1:78" x14ac:dyDescent="0.35">
      <c r="A1094" s="18"/>
      <c r="F1094" s="18"/>
      <c r="P1094" s="19"/>
      <c r="U1094" s="19"/>
      <c r="AD1094" s="19"/>
      <c r="AI1094" s="19"/>
      <c r="AR1094" s="19"/>
      <c r="AW1094" s="19"/>
      <c r="BG1094" s="19"/>
      <c r="BL1094" s="19"/>
      <c r="BU1094" s="18"/>
    </row>
    <row r="1095" spans="1:78" x14ac:dyDescent="0.35">
      <c r="A1095" s="18"/>
      <c r="F1095" s="18"/>
      <c r="P1095" s="19"/>
      <c r="U1095" s="19"/>
      <c r="AD1095" s="19"/>
      <c r="AI1095" s="19"/>
      <c r="AR1095" s="19"/>
      <c r="AW1095" s="19"/>
      <c r="BG1095" s="19"/>
      <c r="BL1095" s="19"/>
      <c r="BU1095" s="18"/>
      <c r="BZ1095" s="18"/>
    </row>
    <row r="1096" spans="1:78" x14ac:dyDescent="0.35">
      <c r="F1096" s="18"/>
      <c r="P1096" s="19"/>
      <c r="U1096" s="19"/>
      <c r="AD1096" s="19"/>
      <c r="AI1096" s="19"/>
      <c r="AR1096" s="19"/>
      <c r="AW1096" s="19"/>
      <c r="BG1096" s="19"/>
      <c r="BL1096" s="19"/>
      <c r="BU1096" s="18"/>
      <c r="BZ1096" s="18"/>
    </row>
    <row r="1097" spans="1:78" x14ac:dyDescent="0.35">
      <c r="F1097" s="18"/>
      <c r="P1097" s="19"/>
      <c r="U1097" s="19"/>
      <c r="AD1097" s="19"/>
      <c r="AI1097" s="19"/>
      <c r="AR1097" s="19"/>
      <c r="AW1097" s="19"/>
      <c r="BG1097" s="19"/>
      <c r="BL1097" s="19"/>
      <c r="BU1097" s="18"/>
      <c r="BZ1097" s="18"/>
    </row>
    <row r="1098" spans="1:78" x14ac:dyDescent="0.35">
      <c r="F1098" s="18"/>
      <c r="P1098" s="19"/>
      <c r="U1098" s="19"/>
      <c r="AD1098" s="19"/>
      <c r="AI1098" s="19"/>
      <c r="AR1098" s="19"/>
      <c r="AW1098" s="19"/>
      <c r="BG1098" s="19"/>
      <c r="BL1098" s="19"/>
      <c r="BU1098" s="18"/>
      <c r="BZ1098" s="18"/>
    </row>
    <row r="1099" spans="1:78" x14ac:dyDescent="0.35">
      <c r="F1099" s="18"/>
      <c r="P1099" s="19"/>
      <c r="U1099" s="19"/>
      <c r="AD1099" s="19"/>
      <c r="AI1099" s="19"/>
      <c r="AR1099" s="19"/>
      <c r="AW1099" s="19"/>
      <c r="BG1099" s="19"/>
      <c r="BL1099" s="19"/>
      <c r="BU1099" s="18"/>
      <c r="BZ1099" s="18"/>
    </row>
    <row r="1100" spans="1:78" x14ac:dyDescent="0.35">
      <c r="P1100" s="19"/>
      <c r="U1100" s="19"/>
      <c r="AD1100" s="19"/>
      <c r="AI1100" s="19"/>
      <c r="AR1100" s="19"/>
      <c r="AW1100" s="19"/>
      <c r="BG1100" s="19"/>
      <c r="BL1100" s="19"/>
      <c r="BU1100" s="18"/>
      <c r="BZ1100" s="18"/>
    </row>
    <row r="1101" spans="1:78" x14ac:dyDescent="0.35">
      <c r="A1101" s="18"/>
      <c r="P1101" s="19"/>
      <c r="U1101" s="19"/>
      <c r="AD1101" s="19"/>
      <c r="AI1101" s="19"/>
      <c r="AR1101" s="19"/>
      <c r="AW1101" s="19"/>
      <c r="BG1101" s="19"/>
      <c r="BL1101" s="19"/>
      <c r="BU1101" s="18"/>
    </row>
    <row r="1102" spans="1:78" x14ac:dyDescent="0.35">
      <c r="A1102" s="18"/>
      <c r="F1102" s="18"/>
      <c r="P1102" s="19"/>
      <c r="U1102" s="19"/>
      <c r="AD1102" s="19"/>
      <c r="AI1102" s="19"/>
      <c r="AR1102" s="19"/>
      <c r="AW1102" s="19"/>
      <c r="BL1102" s="19"/>
      <c r="BU1102" s="18"/>
      <c r="BZ1102" s="18"/>
    </row>
    <row r="1103" spans="1:78" x14ac:dyDescent="0.35">
      <c r="A1103" s="18"/>
      <c r="P1103" s="19"/>
      <c r="U1103" s="19"/>
      <c r="AD1103" s="19"/>
      <c r="AI1103" s="19"/>
      <c r="AR1103" s="19"/>
      <c r="AW1103" s="19"/>
      <c r="BL1103" s="19"/>
      <c r="BU1103" s="18"/>
      <c r="BZ1103" s="18"/>
    </row>
    <row r="1104" spans="1:78" x14ac:dyDescent="0.35">
      <c r="A1104" s="18"/>
      <c r="P1104" s="19"/>
      <c r="U1104" s="19"/>
      <c r="AD1104" s="19"/>
      <c r="AI1104" s="19"/>
      <c r="AR1104" s="19"/>
      <c r="AW1104" s="19"/>
      <c r="BG1104" s="19"/>
      <c r="BL1104" s="19"/>
      <c r="BU1104" s="18"/>
      <c r="BZ1104" s="18"/>
    </row>
    <row r="1105" spans="1:78" x14ac:dyDescent="0.35">
      <c r="A1105" s="18"/>
      <c r="P1105" s="19"/>
      <c r="U1105" s="19"/>
      <c r="AD1105" s="19"/>
      <c r="AI1105" s="19"/>
      <c r="AR1105" s="19"/>
      <c r="AW1105" s="19"/>
      <c r="BG1105" s="19"/>
      <c r="BL1105" s="19"/>
      <c r="BU1105" s="18"/>
      <c r="BZ1105" s="18"/>
    </row>
    <row r="1106" spans="1:78" x14ac:dyDescent="0.35">
      <c r="A1106" s="18"/>
      <c r="P1106" s="19"/>
      <c r="U1106" s="19"/>
      <c r="AD1106" s="19"/>
      <c r="AI1106" s="19"/>
      <c r="AR1106" s="19"/>
      <c r="AW1106" s="19"/>
      <c r="BG1106" s="19"/>
      <c r="BL1106" s="19"/>
      <c r="BU1106" s="18"/>
      <c r="BZ1106" s="18"/>
    </row>
    <row r="1107" spans="1:78" x14ac:dyDescent="0.35">
      <c r="A1107" s="18"/>
      <c r="F1107" s="18"/>
      <c r="P1107" s="19"/>
      <c r="U1107" s="19"/>
      <c r="AD1107" s="19"/>
      <c r="AI1107" s="19"/>
      <c r="AR1107" s="19"/>
      <c r="AW1107" s="19"/>
      <c r="BG1107" s="19"/>
      <c r="BU1107" s="18"/>
      <c r="BZ1107" s="18"/>
    </row>
    <row r="1108" spans="1:78" x14ac:dyDescent="0.35">
      <c r="A1108" s="18"/>
      <c r="F1108" s="18"/>
      <c r="P1108" s="19"/>
      <c r="U1108" s="19"/>
      <c r="AD1108" s="19"/>
      <c r="AI1108" s="19"/>
      <c r="AR1108" s="19"/>
      <c r="AW1108" s="19"/>
      <c r="BG1108" s="19"/>
      <c r="BU1108" s="18"/>
      <c r="BZ1108" s="18"/>
    </row>
    <row r="1109" spans="1:78" x14ac:dyDescent="0.35">
      <c r="A1109" s="18"/>
      <c r="F1109" s="18"/>
      <c r="P1109" s="19"/>
      <c r="U1109" s="19"/>
      <c r="AD1109" s="19"/>
      <c r="AI1109" s="19"/>
      <c r="AR1109" s="19"/>
      <c r="AW1109" s="19"/>
      <c r="BG1109" s="19"/>
      <c r="BL1109" s="19"/>
      <c r="BZ1109" s="18"/>
    </row>
    <row r="1110" spans="1:78" x14ac:dyDescent="0.35">
      <c r="A1110" s="18"/>
      <c r="F1110" s="18"/>
      <c r="P1110" s="19"/>
      <c r="U1110" s="19"/>
      <c r="AD1110" s="19"/>
      <c r="AI1110" s="19"/>
      <c r="AR1110" s="19"/>
      <c r="AW1110" s="19"/>
      <c r="BG1110" s="19"/>
      <c r="BL1110" s="19"/>
      <c r="BZ1110" s="18"/>
    </row>
    <row r="1111" spans="1:78" x14ac:dyDescent="0.35">
      <c r="A1111" s="18"/>
      <c r="F1111" s="18"/>
      <c r="P1111" s="19"/>
      <c r="U1111" s="19"/>
      <c r="AD1111" s="19"/>
      <c r="AI1111" s="19"/>
      <c r="AR1111" s="19"/>
      <c r="AW1111" s="19"/>
      <c r="BG1111" s="19"/>
      <c r="BL1111" s="19"/>
      <c r="BZ1111" s="18"/>
    </row>
    <row r="1112" spans="1:78" x14ac:dyDescent="0.35">
      <c r="A1112" s="18"/>
      <c r="F1112" s="18"/>
      <c r="P1112" s="19"/>
      <c r="U1112" s="19"/>
      <c r="AD1112" s="19"/>
      <c r="AI1112" s="19"/>
      <c r="AR1112" s="19"/>
      <c r="AW1112" s="19"/>
      <c r="BG1112" s="19"/>
      <c r="BL1112" s="19"/>
      <c r="BU1112" s="18"/>
      <c r="BZ1112" s="18"/>
    </row>
    <row r="1113" spans="1:78" x14ac:dyDescent="0.35">
      <c r="A1113" s="18"/>
      <c r="F1113" s="18"/>
      <c r="P1113" s="19"/>
      <c r="U1113" s="19"/>
      <c r="AD1113" s="19"/>
      <c r="AI1113" s="19"/>
      <c r="AR1113" s="19"/>
      <c r="AW1113" s="19"/>
      <c r="BG1113" s="19"/>
      <c r="BL1113" s="19"/>
      <c r="BU1113" s="18"/>
      <c r="BZ1113" s="18"/>
    </row>
    <row r="1114" spans="1:78" x14ac:dyDescent="0.35">
      <c r="A1114" s="18"/>
      <c r="F1114" s="18"/>
      <c r="P1114" s="19"/>
      <c r="U1114" s="19"/>
      <c r="AD1114" s="19"/>
      <c r="AI1114" s="19"/>
      <c r="AR1114" s="19"/>
      <c r="AW1114" s="19"/>
      <c r="BG1114" s="19"/>
      <c r="BL1114" s="19"/>
      <c r="BU1114" s="18"/>
      <c r="BZ1114" s="18"/>
    </row>
    <row r="1115" spans="1:78" x14ac:dyDescent="0.35">
      <c r="A1115" s="18"/>
      <c r="F1115" s="18"/>
      <c r="P1115" s="19"/>
      <c r="U1115" s="19"/>
      <c r="AD1115" s="19"/>
      <c r="AI1115" s="19"/>
      <c r="AR1115" s="19"/>
      <c r="AW1115" s="19"/>
      <c r="BG1115" s="19"/>
      <c r="BL1115" s="19"/>
      <c r="BU1115" s="18"/>
      <c r="BZ1115" s="18"/>
    </row>
    <row r="1116" spans="1:78" x14ac:dyDescent="0.35">
      <c r="A1116" s="18"/>
      <c r="F1116" s="18"/>
      <c r="P1116" s="19"/>
      <c r="U1116" s="19"/>
      <c r="AD1116" s="19"/>
      <c r="AI1116" s="19"/>
      <c r="AR1116" s="19"/>
      <c r="AW1116" s="19"/>
      <c r="BG1116" s="19"/>
      <c r="BL1116" s="19"/>
      <c r="BU1116" s="18"/>
      <c r="BZ1116" s="18"/>
    </row>
    <row r="1117" spans="1:78" x14ac:dyDescent="0.35">
      <c r="A1117" s="18"/>
      <c r="F1117" s="18"/>
      <c r="P1117" s="19"/>
      <c r="U1117" s="19"/>
      <c r="AD1117" s="19"/>
      <c r="AI1117" s="19"/>
      <c r="AR1117" s="19"/>
      <c r="AW1117" s="19"/>
      <c r="BG1117" s="19"/>
      <c r="BL1117" s="19"/>
      <c r="BU1117" s="18"/>
      <c r="BZ1117" s="18"/>
    </row>
    <row r="1118" spans="1:78" x14ac:dyDescent="0.35">
      <c r="A1118" s="18"/>
      <c r="F1118" s="18"/>
      <c r="P1118" s="19"/>
      <c r="U1118" s="19"/>
      <c r="AD1118" s="19"/>
      <c r="AI1118" s="19"/>
      <c r="AR1118" s="19"/>
      <c r="AW1118" s="19"/>
      <c r="BG1118" s="19"/>
      <c r="BL1118" s="19"/>
      <c r="BU1118" s="18"/>
      <c r="BZ1118" s="18"/>
    </row>
    <row r="1119" spans="1:78" x14ac:dyDescent="0.35">
      <c r="A1119" s="18"/>
      <c r="F1119" s="18"/>
      <c r="P1119" s="19"/>
      <c r="U1119" s="19"/>
      <c r="AD1119" s="19"/>
      <c r="AI1119" s="19"/>
      <c r="AR1119" s="19"/>
      <c r="AW1119" s="19"/>
      <c r="BG1119" s="19"/>
      <c r="BL1119" s="19"/>
      <c r="BU1119" s="18"/>
      <c r="BZ1119" s="18"/>
    </row>
    <row r="1120" spans="1:78" x14ac:dyDescent="0.35">
      <c r="A1120" s="18"/>
      <c r="F1120" s="18"/>
      <c r="P1120" s="19"/>
      <c r="U1120" s="19"/>
      <c r="AD1120" s="19"/>
      <c r="AI1120" s="19"/>
      <c r="AR1120" s="19"/>
      <c r="AW1120" s="19"/>
      <c r="BG1120" s="19"/>
      <c r="BL1120" s="19"/>
      <c r="BU1120" s="18"/>
      <c r="BZ1120" s="18"/>
    </row>
    <row r="1121" spans="1:78" x14ac:dyDescent="0.35">
      <c r="A1121" s="18"/>
      <c r="F1121" s="18"/>
      <c r="P1121" s="19"/>
      <c r="U1121" s="19"/>
      <c r="AD1121" s="19"/>
      <c r="AI1121" s="19"/>
      <c r="AR1121" s="19"/>
      <c r="AW1121" s="19"/>
      <c r="BG1121" s="19"/>
      <c r="BL1121" s="19"/>
      <c r="BU1121" s="18"/>
      <c r="BZ1121" s="18"/>
    </row>
    <row r="1122" spans="1:78" x14ac:dyDescent="0.35">
      <c r="A1122" s="18"/>
      <c r="F1122" s="18"/>
      <c r="P1122" s="19"/>
      <c r="U1122" s="19"/>
      <c r="AD1122" s="19"/>
      <c r="AI1122" s="19"/>
      <c r="AR1122" s="19"/>
      <c r="AW1122" s="19"/>
      <c r="BG1122" s="19"/>
      <c r="BL1122" s="19"/>
      <c r="BU1122" s="18"/>
      <c r="BZ1122" s="18"/>
    </row>
    <row r="1123" spans="1:78" x14ac:dyDescent="0.35">
      <c r="A1123" s="18"/>
      <c r="F1123" s="18"/>
      <c r="P1123" s="19"/>
      <c r="U1123" s="19"/>
      <c r="AD1123" s="19"/>
      <c r="AI1123" s="19"/>
      <c r="AR1123" s="19"/>
      <c r="AW1123" s="19"/>
      <c r="BG1123" s="19"/>
      <c r="BL1123" s="19"/>
      <c r="BU1123" s="18"/>
      <c r="BZ1123" s="18"/>
    </row>
    <row r="1124" spans="1:78" x14ac:dyDescent="0.35">
      <c r="A1124" s="18"/>
      <c r="F1124" s="18"/>
      <c r="P1124" s="19"/>
      <c r="U1124" s="19"/>
      <c r="AD1124" s="19"/>
      <c r="AI1124" s="19"/>
      <c r="AR1124" s="19"/>
      <c r="AW1124" s="19"/>
      <c r="BG1124" s="19"/>
      <c r="BL1124" s="19"/>
      <c r="BU1124" s="18"/>
      <c r="BZ1124" s="18"/>
    </row>
    <row r="1125" spans="1:78" x14ac:dyDescent="0.35">
      <c r="A1125" s="18"/>
      <c r="F1125" s="18"/>
      <c r="P1125" s="19"/>
      <c r="U1125" s="19"/>
      <c r="AD1125" s="19"/>
      <c r="AI1125" s="19"/>
      <c r="AR1125" s="19"/>
      <c r="AW1125" s="19"/>
      <c r="BG1125" s="19"/>
      <c r="BL1125" s="19"/>
      <c r="BU1125" s="18"/>
      <c r="BZ1125" s="18"/>
    </row>
    <row r="1126" spans="1:78" x14ac:dyDescent="0.35">
      <c r="A1126" s="18"/>
      <c r="F1126" s="18"/>
      <c r="P1126" s="19"/>
      <c r="U1126" s="19"/>
      <c r="AD1126" s="19"/>
      <c r="AI1126" s="19"/>
      <c r="AR1126" s="19"/>
      <c r="AW1126" s="19"/>
      <c r="BG1126" s="19"/>
      <c r="BL1126" s="19"/>
      <c r="BU1126" s="18"/>
      <c r="BZ1126" s="18"/>
    </row>
    <row r="1127" spans="1:78" x14ac:dyDescent="0.35">
      <c r="A1127" s="18"/>
      <c r="F1127" s="18"/>
      <c r="P1127" s="19"/>
      <c r="U1127" s="19"/>
      <c r="AD1127" s="19"/>
      <c r="AI1127" s="19"/>
      <c r="AR1127" s="19"/>
      <c r="AW1127" s="19"/>
      <c r="BG1127" s="19"/>
      <c r="BL1127" s="19"/>
      <c r="BU1127" s="18"/>
      <c r="BZ1127" s="18"/>
    </row>
    <row r="1128" spans="1:78" x14ac:dyDescent="0.35">
      <c r="A1128" s="18"/>
      <c r="F1128" s="18"/>
      <c r="P1128" s="19"/>
      <c r="U1128" s="19"/>
      <c r="AD1128" s="19"/>
      <c r="AI1128" s="19"/>
      <c r="AR1128" s="19"/>
      <c r="AW1128" s="19"/>
      <c r="BG1128" s="19"/>
      <c r="BL1128" s="19"/>
      <c r="BU1128" s="18"/>
      <c r="BZ1128" s="18"/>
    </row>
    <row r="1129" spans="1:78" x14ac:dyDescent="0.35">
      <c r="A1129" s="18"/>
      <c r="F1129" s="18"/>
      <c r="P1129" s="19"/>
      <c r="U1129" s="19"/>
      <c r="AD1129" s="19"/>
      <c r="AI1129" s="19"/>
      <c r="AR1129" s="19"/>
      <c r="AW1129" s="19"/>
      <c r="BG1129" s="19"/>
      <c r="BL1129" s="19"/>
      <c r="BU1129" s="18"/>
      <c r="BZ1129" s="18"/>
    </row>
    <row r="1130" spans="1:78" x14ac:dyDescent="0.35">
      <c r="A1130" s="18"/>
      <c r="F1130" s="18"/>
      <c r="P1130" s="19"/>
      <c r="U1130" s="19"/>
      <c r="AD1130" s="19"/>
      <c r="AI1130" s="19"/>
      <c r="AR1130" s="19"/>
      <c r="AW1130" s="19"/>
      <c r="BG1130" s="19"/>
      <c r="BL1130" s="19"/>
      <c r="BU1130" s="18"/>
      <c r="BZ1130" s="18"/>
    </row>
    <row r="1131" spans="1:78" x14ac:dyDescent="0.35">
      <c r="A1131" s="18"/>
      <c r="F1131" s="18"/>
      <c r="P1131" s="19"/>
      <c r="U1131" s="19"/>
      <c r="AI1131" s="19"/>
      <c r="AR1131" s="19"/>
      <c r="AW1131" s="19"/>
      <c r="BG1131" s="19"/>
      <c r="BL1131" s="19"/>
      <c r="BU1131" s="18"/>
      <c r="BZ1131" s="18"/>
    </row>
    <row r="1132" spans="1:78" x14ac:dyDescent="0.35">
      <c r="A1132" s="18"/>
      <c r="F1132" s="18"/>
      <c r="P1132" s="19"/>
      <c r="U1132" s="19"/>
      <c r="AI1132" s="19"/>
      <c r="AR1132" s="19"/>
      <c r="AW1132" s="19"/>
      <c r="BG1132" s="19"/>
      <c r="BL1132" s="19"/>
      <c r="BU1132" s="18"/>
      <c r="BZ1132" s="18"/>
    </row>
    <row r="1133" spans="1:78" x14ac:dyDescent="0.35">
      <c r="A1133" s="18"/>
      <c r="F1133" s="18"/>
      <c r="P1133" s="19"/>
      <c r="U1133" s="19"/>
      <c r="AI1133" s="19"/>
      <c r="AR1133" s="19"/>
      <c r="AW1133" s="19"/>
      <c r="BG1133" s="19"/>
      <c r="BL1133" s="19"/>
      <c r="BZ1133" s="18"/>
    </row>
    <row r="1134" spans="1:78" x14ac:dyDescent="0.35">
      <c r="A1134" s="18"/>
      <c r="F1134" s="18"/>
      <c r="P1134" s="19"/>
      <c r="U1134" s="19"/>
      <c r="AI1134" s="19"/>
      <c r="AR1134" s="19"/>
      <c r="AW1134" s="19"/>
      <c r="BG1134" s="19"/>
      <c r="BL1134" s="19"/>
      <c r="BZ1134" s="18"/>
    </row>
    <row r="1135" spans="1:78" x14ac:dyDescent="0.35">
      <c r="A1135" s="18"/>
      <c r="F1135" s="18"/>
      <c r="P1135" s="19"/>
      <c r="U1135" s="19"/>
      <c r="AI1135" s="19"/>
      <c r="AR1135" s="19"/>
      <c r="AW1135" s="19"/>
      <c r="BG1135" s="19"/>
      <c r="BL1135" s="19"/>
      <c r="BZ1135" s="18"/>
    </row>
    <row r="1136" spans="1:78" x14ac:dyDescent="0.35">
      <c r="A1136" s="18"/>
      <c r="F1136" s="18"/>
      <c r="P1136" s="19"/>
      <c r="U1136" s="19"/>
      <c r="AI1136" s="19"/>
      <c r="AR1136" s="19"/>
      <c r="AW1136" s="19"/>
      <c r="BG1136" s="19"/>
      <c r="BL1136" s="19"/>
      <c r="BZ1136" s="18"/>
    </row>
    <row r="1137" spans="1:78" x14ac:dyDescent="0.35">
      <c r="A1137" s="18"/>
      <c r="F1137" s="18"/>
      <c r="P1137" s="19"/>
      <c r="U1137" s="19"/>
      <c r="AI1137" s="19"/>
      <c r="AR1137" s="19"/>
      <c r="AW1137" s="19"/>
      <c r="BG1137" s="19"/>
      <c r="BL1137" s="19"/>
      <c r="BU1137" s="18"/>
      <c r="BZ1137" s="18"/>
    </row>
    <row r="1138" spans="1:78" x14ac:dyDescent="0.35">
      <c r="A1138" s="18"/>
      <c r="F1138" s="18"/>
      <c r="P1138" s="19"/>
      <c r="U1138" s="19"/>
      <c r="AI1138" s="19"/>
      <c r="AR1138" s="19"/>
      <c r="AW1138" s="19"/>
      <c r="BG1138" s="19"/>
      <c r="BL1138" s="19"/>
      <c r="BU1138" s="18"/>
      <c r="BZ1138" s="18"/>
    </row>
    <row r="1139" spans="1:78" x14ac:dyDescent="0.35">
      <c r="A1139" s="18"/>
      <c r="F1139" s="18"/>
      <c r="P1139" s="19"/>
      <c r="U1139" s="19"/>
      <c r="AI1139" s="19"/>
      <c r="AR1139" s="19"/>
      <c r="AW1139" s="19"/>
      <c r="BG1139" s="19"/>
      <c r="BL1139" s="19"/>
      <c r="BU1139" s="18"/>
      <c r="BZ1139" s="18"/>
    </row>
    <row r="1140" spans="1:78" x14ac:dyDescent="0.35">
      <c r="A1140" s="18"/>
      <c r="F1140" s="18"/>
      <c r="U1140" s="19"/>
      <c r="AD1140" s="19"/>
      <c r="AR1140" s="19"/>
      <c r="AW1140" s="19"/>
      <c r="BG1140" s="19"/>
      <c r="BL1140" s="19"/>
      <c r="BU1140" s="18"/>
      <c r="BZ1140" s="18"/>
    </row>
    <row r="1141" spans="1:78" x14ac:dyDescent="0.35">
      <c r="A1141" s="18"/>
      <c r="F1141" s="18"/>
      <c r="U1141" s="19"/>
      <c r="AD1141" s="19"/>
      <c r="AR1141" s="19"/>
      <c r="AW1141" s="19"/>
      <c r="BG1141" s="19"/>
      <c r="BL1141" s="19"/>
      <c r="BU1141" s="18"/>
      <c r="BZ1141" s="18"/>
    </row>
    <row r="1142" spans="1:78" x14ac:dyDescent="0.35">
      <c r="A1142" s="18"/>
      <c r="F1142" s="18"/>
      <c r="U1142" s="19"/>
      <c r="AD1142" s="19"/>
      <c r="AR1142" s="19"/>
      <c r="AW1142" s="19"/>
      <c r="BG1142" s="19"/>
      <c r="BL1142" s="19"/>
      <c r="BU1142" s="18"/>
      <c r="BZ1142" s="18"/>
    </row>
    <row r="1143" spans="1:78" x14ac:dyDescent="0.35">
      <c r="F1143" s="18"/>
      <c r="U1143" s="19"/>
      <c r="AD1143" s="19"/>
      <c r="AR1143" s="19"/>
      <c r="AW1143" s="19"/>
      <c r="BG1143" s="19"/>
      <c r="BL1143" s="19"/>
      <c r="BU1143" s="18"/>
    </row>
    <row r="1144" spans="1:78" x14ac:dyDescent="0.35">
      <c r="F1144" s="18"/>
      <c r="U1144" s="19"/>
      <c r="AD1144" s="19"/>
      <c r="AR1144" s="19"/>
      <c r="AW1144" s="19"/>
      <c r="BG1144" s="19"/>
      <c r="BL1144" s="19"/>
      <c r="BU1144" s="18"/>
      <c r="BZ1144" s="18"/>
    </row>
    <row r="1145" spans="1:78" x14ac:dyDescent="0.35">
      <c r="F1145" s="18"/>
      <c r="U1145" s="19"/>
      <c r="AD1145" s="19"/>
      <c r="AI1145" s="19"/>
      <c r="AR1145" s="19"/>
      <c r="AW1145" s="19"/>
      <c r="BG1145" s="19"/>
      <c r="BL1145" s="19"/>
      <c r="BU1145" s="18"/>
      <c r="BZ1145" s="18"/>
    </row>
    <row r="1146" spans="1:78" x14ac:dyDescent="0.35">
      <c r="F1146" s="18"/>
      <c r="U1146" s="19"/>
      <c r="AD1146" s="19"/>
      <c r="AI1146" s="19"/>
      <c r="AR1146" s="19"/>
      <c r="AW1146" s="19"/>
      <c r="BG1146" s="19"/>
      <c r="BL1146" s="19"/>
      <c r="BU1146" s="18"/>
      <c r="BZ1146" s="18"/>
    </row>
    <row r="1147" spans="1:78" x14ac:dyDescent="0.35">
      <c r="F1147" s="18"/>
      <c r="U1147" s="19"/>
      <c r="AD1147" s="19"/>
      <c r="AR1147" s="19"/>
      <c r="AW1147" s="19"/>
      <c r="BG1147" s="19"/>
      <c r="BL1147" s="19"/>
      <c r="BU1147" s="18"/>
      <c r="BZ1147" s="18"/>
    </row>
    <row r="1148" spans="1:78" x14ac:dyDescent="0.35">
      <c r="F1148" s="18"/>
      <c r="P1148" s="19"/>
      <c r="U1148" s="19"/>
      <c r="AD1148" s="19"/>
      <c r="AR1148" s="19"/>
      <c r="AW1148" s="19"/>
      <c r="BG1148" s="19"/>
      <c r="BL1148" s="19"/>
      <c r="BZ1148" s="18"/>
    </row>
    <row r="1149" spans="1:78" x14ac:dyDescent="0.35">
      <c r="F1149" s="18"/>
      <c r="P1149" s="19"/>
      <c r="U1149" s="19"/>
      <c r="AD1149" s="19"/>
      <c r="AI1149" s="19"/>
      <c r="AR1149" s="19"/>
      <c r="AW1149" s="19"/>
      <c r="BG1149" s="19"/>
      <c r="BL1149" s="19"/>
      <c r="BZ1149" s="18"/>
    </row>
    <row r="1150" spans="1:78" x14ac:dyDescent="0.35">
      <c r="A1150" s="18"/>
      <c r="F1150" s="18"/>
      <c r="P1150" s="19"/>
      <c r="U1150" s="19"/>
      <c r="AD1150" s="19"/>
      <c r="AI1150" s="19"/>
      <c r="AR1150" s="19"/>
      <c r="AW1150" s="19"/>
      <c r="BG1150" s="19"/>
      <c r="BL1150" s="19"/>
      <c r="BZ1150" s="18"/>
    </row>
    <row r="1151" spans="1:78" x14ac:dyDescent="0.35">
      <c r="A1151" s="18"/>
      <c r="F1151" s="18"/>
      <c r="P1151" s="19"/>
      <c r="U1151" s="19"/>
      <c r="AI1151" s="19"/>
      <c r="AR1151" s="19"/>
      <c r="AW1151" s="19"/>
      <c r="BG1151" s="19"/>
      <c r="BL1151" s="19"/>
      <c r="BU1151" s="18"/>
      <c r="BZ1151" s="18"/>
    </row>
    <row r="1152" spans="1:78" x14ac:dyDescent="0.35">
      <c r="A1152" s="18"/>
      <c r="F1152" s="18"/>
      <c r="P1152" s="19"/>
      <c r="U1152" s="19"/>
      <c r="AI1152" s="19"/>
      <c r="AR1152" s="19"/>
      <c r="AW1152" s="19"/>
      <c r="BG1152" s="19"/>
      <c r="BL1152" s="19"/>
      <c r="BU1152" s="18"/>
      <c r="BZ1152" s="18"/>
    </row>
    <row r="1153" spans="1:78" x14ac:dyDescent="0.35">
      <c r="A1153" s="18"/>
      <c r="F1153" s="18"/>
      <c r="P1153" s="19"/>
      <c r="U1153" s="19"/>
      <c r="AD1153" s="19"/>
      <c r="AI1153" s="19"/>
      <c r="AR1153" s="19"/>
      <c r="AW1153" s="19"/>
      <c r="BG1153" s="19"/>
      <c r="BL1153" s="19"/>
      <c r="BU1153" s="18"/>
      <c r="BZ1153" s="18"/>
    </row>
    <row r="1154" spans="1:78" x14ac:dyDescent="0.35">
      <c r="F1154" s="18"/>
      <c r="P1154" s="19"/>
      <c r="U1154" s="19"/>
      <c r="AD1154" s="19"/>
      <c r="AI1154" s="19"/>
      <c r="AR1154" s="19"/>
      <c r="AW1154" s="19"/>
      <c r="BG1154" s="19"/>
      <c r="BL1154" s="19"/>
      <c r="BU1154" s="18"/>
      <c r="BZ1154" s="18"/>
    </row>
    <row r="1155" spans="1:78" x14ac:dyDescent="0.35">
      <c r="A1155" s="18"/>
      <c r="F1155" s="18"/>
      <c r="P1155" s="19"/>
      <c r="U1155" s="19"/>
      <c r="AD1155" s="19"/>
      <c r="AI1155" s="19"/>
      <c r="AR1155" s="19"/>
      <c r="AW1155" s="19"/>
      <c r="BG1155" s="19"/>
      <c r="BL1155" s="19"/>
      <c r="BU1155" s="18"/>
      <c r="BZ1155" s="18"/>
    </row>
    <row r="1156" spans="1:78" x14ac:dyDescent="0.35">
      <c r="A1156" s="18"/>
      <c r="F1156" s="18"/>
      <c r="P1156" s="19"/>
      <c r="U1156" s="19"/>
      <c r="AD1156" s="19"/>
      <c r="AI1156" s="19"/>
      <c r="AR1156" s="19"/>
      <c r="AW1156" s="19"/>
      <c r="BG1156" s="19"/>
      <c r="BL1156" s="19"/>
      <c r="BU1156" s="18"/>
      <c r="BZ1156" s="18"/>
    </row>
    <row r="1157" spans="1:78" x14ac:dyDescent="0.35">
      <c r="A1157" s="18"/>
      <c r="F1157" s="18"/>
      <c r="P1157" s="19"/>
      <c r="U1157" s="19"/>
      <c r="AD1157" s="19"/>
      <c r="AI1157" s="19"/>
      <c r="AR1157" s="19"/>
      <c r="AW1157" s="19"/>
      <c r="BG1157" s="19"/>
      <c r="BL1157" s="19"/>
      <c r="BU1157" s="18"/>
      <c r="BZ1157" s="18"/>
    </row>
    <row r="1158" spans="1:78" x14ac:dyDescent="0.35">
      <c r="A1158" s="18"/>
      <c r="F1158" s="18"/>
      <c r="P1158" s="19"/>
      <c r="U1158" s="19"/>
      <c r="AD1158" s="19"/>
      <c r="AI1158" s="19"/>
      <c r="AR1158" s="19"/>
      <c r="AW1158" s="19"/>
      <c r="BL1158" s="19"/>
      <c r="BU1158" s="18"/>
      <c r="BZ1158" s="18"/>
    </row>
    <row r="1159" spans="1:78" x14ac:dyDescent="0.35">
      <c r="A1159" s="18"/>
      <c r="F1159" s="18"/>
      <c r="P1159" s="19"/>
      <c r="U1159" s="19"/>
      <c r="AD1159" s="19"/>
      <c r="AI1159" s="19"/>
      <c r="AR1159" s="19"/>
      <c r="AW1159" s="19"/>
      <c r="BL1159" s="19"/>
      <c r="BU1159" s="18"/>
      <c r="BZ1159" s="18"/>
    </row>
    <row r="1160" spans="1:78" x14ac:dyDescent="0.35">
      <c r="A1160" s="18"/>
      <c r="F1160" s="18"/>
      <c r="P1160" s="19"/>
      <c r="U1160" s="19"/>
      <c r="AD1160" s="19"/>
      <c r="AI1160" s="19"/>
      <c r="AR1160" s="19"/>
      <c r="AW1160" s="19"/>
      <c r="BL1160" s="19"/>
      <c r="BU1160" s="18"/>
      <c r="BZ1160" s="18"/>
    </row>
    <row r="1161" spans="1:78" x14ac:dyDescent="0.35">
      <c r="A1161" s="18"/>
      <c r="F1161" s="18"/>
      <c r="P1161" s="19"/>
      <c r="U1161" s="19"/>
      <c r="AD1161" s="19"/>
      <c r="AI1161" s="19"/>
      <c r="AR1161" s="19"/>
      <c r="AW1161" s="19"/>
      <c r="BL1161" s="19"/>
      <c r="BU1161" s="18"/>
      <c r="BZ1161" s="18"/>
    </row>
    <row r="1162" spans="1:78" x14ac:dyDescent="0.35">
      <c r="A1162" s="18"/>
      <c r="F1162" s="18"/>
      <c r="P1162" s="19"/>
      <c r="U1162" s="19"/>
      <c r="AD1162" s="19"/>
      <c r="AI1162" s="19"/>
      <c r="AR1162" s="19"/>
      <c r="AW1162" s="19"/>
      <c r="BL1162" s="19"/>
      <c r="BU1162" s="18"/>
      <c r="BZ1162" s="18"/>
    </row>
    <row r="1163" spans="1:78" x14ac:dyDescent="0.35">
      <c r="A1163" s="18"/>
      <c r="F1163" s="18"/>
      <c r="P1163" s="19"/>
      <c r="U1163" s="19"/>
      <c r="AD1163" s="19"/>
      <c r="AI1163" s="19"/>
      <c r="AR1163" s="19"/>
      <c r="AW1163" s="19"/>
      <c r="BU1163" s="18"/>
      <c r="BZ1163" s="18"/>
    </row>
    <row r="1164" spans="1:78" x14ac:dyDescent="0.35">
      <c r="A1164" s="18"/>
      <c r="F1164" s="18"/>
      <c r="P1164" s="19"/>
      <c r="U1164" s="19"/>
      <c r="AI1164" s="19"/>
      <c r="AR1164" s="19"/>
      <c r="AW1164" s="19"/>
      <c r="BL1164" s="19"/>
      <c r="BU1164" s="18"/>
      <c r="BZ1164" s="18"/>
    </row>
    <row r="1165" spans="1:78" x14ac:dyDescent="0.35">
      <c r="A1165" s="18"/>
      <c r="F1165" s="18"/>
      <c r="P1165" s="19"/>
      <c r="U1165" s="19"/>
      <c r="AI1165" s="19"/>
      <c r="AR1165" s="19"/>
      <c r="AW1165" s="19"/>
      <c r="BL1165" s="19"/>
      <c r="BU1165" s="18"/>
      <c r="BZ1165" s="18"/>
    </row>
    <row r="1166" spans="1:78" x14ac:dyDescent="0.35">
      <c r="A1166" s="18"/>
      <c r="F1166" s="18"/>
      <c r="P1166" s="19"/>
      <c r="U1166" s="19"/>
      <c r="AI1166" s="19"/>
      <c r="AR1166" s="19"/>
      <c r="AW1166" s="19"/>
      <c r="BG1166" s="19"/>
      <c r="BL1166" s="19"/>
      <c r="BU1166" s="18"/>
      <c r="BZ1166" s="18"/>
    </row>
    <row r="1167" spans="1:78" x14ac:dyDescent="0.35">
      <c r="A1167" s="18"/>
      <c r="P1167" s="19"/>
      <c r="U1167" s="19"/>
      <c r="AD1167" s="19"/>
      <c r="AI1167" s="19"/>
      <c r="AR1167" s="19"/>
      <c r="AW1167" s="19"/>
      <c r="BU1167" s="18"/>
      <c r="BZ1167" s="18"/>
    </row>
    <row r="1168" spans="1:78" x14ac:dyDescent="0.35">
      <c r="A1168" s="18"/>
      <c r="P1168" s="19"/>
      <c r="U1168" s="19"/>
      <c r="AD1168" s="19"/>
      <c r="AI1168" s="19"/>
      <c r="AR1168" s="19"/>
      <c r="AW1168" s="19"/>
      <c r="BU1168" s="18"/>
      <c r="BZ1168" s="18"/>
    </row>
    <row r="1169" spans="1:78" x14ac:dyDescent="0.35">
      <c r="A1169" s="18"/>
      <c r="P1169" s="19"/>
      <c r="U1169" s="19"/>
      <c r="AD1169" s="19"/>
      <c r="AI1169" s="19"/>
      <c r="AR1169" s="19"/>
      <c r="AW1169" s="19"/>
      <c r="BL1169" s="19"/>
      <c r="BU1169" s="18"/>
      <c r="BZ1169" s="18"/>
    </row>
    <row r="1170" spans="1:78" x14ac:dyDescent="0.35">
      <c r="A1170" s="18"/>
      <c r="P1170" s="19"/>
      <c r="U1170" s="19"/>
      <c r="AD1170" s="19"/>
      <c r="AI1170" s="19"/>
      <c r="AR1170" s="19"/>
      <c r="AW1170" s="19"/>
      <c r="BL1170" s="19"/>
      <c r="BU1170" s="18"/>
      <c r="BZ1170" s="18"/>
    </row>
    <row r="1171" spans="1:78" x14ac:dyDescent="0.35">
      <c r="A1171" s="18"/>
      <c r="P1171" s="19"/>
      <c r="U1171" s="19"/>
      <c r="AD1171" s="19"/>
      <c r="AI1171" s="19"/>
      <c r="AR1171" s="19"/>
      <c r="AW1171" s="19"/>
      <c r="BL1171" s="19"/>
      <c r="BU1171" s="18"/>
      <c r="BZ1171" s="18"/>
    </row>
    <row r="1172" spans="1:78" x14ac:dyDescent="0.35">
      <c r="A1172" s="18"/>
      <c r="F1172" s="18"/>
      <c r="P1172" s="19"/>
      <c r="U1172" s="19"/>
      <c r="AD1172" s="19"/>
      <c r="AI1172" s="19"/>
      <c r="AR1172" s="19"/>
      <c r="AW1172" s="19"/>
      <c r="BL1172" s="19"/>
      <c r="BU1172" s="18"/>
      <c r="BZ1172" s="18"/>
    </row>
    <row r="1173" spans="1:78" x14ac:dyDescent="0.35">
      <c r="A1173" s="18"/>
      <c r="F1173" s="18"/>
      <c r="P1173" s="19"/>
      <c r="U1173" s="19"/>
      <c r="AD1173" s="19"/>
      <c r="AI1173" s="19"/>
      <c r="AR1173" s="19"/>
      <c r="AW1173" s="19"/>
      <c r="BL1173" s="19"/>
      <c r="BU1173" s="18"/>
      <c r="BZ1173" s="18"/>
    </row>
    <row r="1174" spans="1:78" x14ac:dyDescent="0.35">
      <c r="A1174" s="18"/>
      <c r="F1174" s="18"/>
      <c r="P1174" s="19"/>
      <c r="U1174" s="19"/>
      <c r="AD1174" s="19"/>
      <c r="AI1174" s="19"/>
      <c r="AR1174" s="19"/>
      <c r="AW1174" s="19"/>
      <c r="BL1174" s="19"/>
      <c r="BU1174" s="18"/>
      <c r="BZ1174" s="18"/>
    </row>
    <row r="1175" spans="1:78" x14ac:dyDescent="0.35">
      <c r="A1175" s="18"/>
      <c r="F1175" s="18"/>
      <c r="P1175" s="19"/>
      <c r="U1175" s="19"/>
      <c r="AD1175" s="19"/>
      <c r="AI1175" s="19"/>
      <c r="AR1175" s="19"/>
      <c r="AW1175" s="19"/>
      <c r="BG1175" s="19"/>
      <c r="BL1175" s="19"/>
      <c r="BU1175" s="18"/>
      <c r="BZ1175" s="18"/>
    </row>
    <row r="1176" spans="1:78" x14ac:dyDescent="0.35">
      <c r="A1176" s="18"/>
      <c r="F1176" s="18"/>
      <c r="U1176" s="19"/>
      <c r="AD1176" s="19"/>
      <c r="AI1176" s="19"/>
      <c r="AR1176" s="19"/>
      <c r="AW1176" s="19"/>
      <c r="BG1176" s="19"/>
      <c r="BL1176" s="19"/>
      <c r="BU1176" s="18"/>
      <c r="BZ1176" s="18"/>
    </row>
    <row r="1177" spans="1:78" x14ac:dyDescent="0.35">
      <c r="A1177" s="18"/>
      <c r="F1177" s="18"/>
      <c r="U1177" s="19"/>
      <c r="AD1177" s="19"/>
      <c r="AI1177" s="19"/>
      <c r="AR1177" s="19"/>
      <c r="AW1177" s="19"/>
      <c r="BG1177" s="19"/>
      <c r="BL1177" s="19"/>
      <c r="BU1177" s="18"/>
      <c r="BZ1177" s="18"/>
    </row>
    <row r="1178" spans="1:78" x14ac:dyDescent="0.35">
      <c r="A1178" s="18"/>
      <c r="F1178" s="18"/>
      <c r="U1178" s="19"/>
      <c r="AD1178" s="19"/>
      <c r="AI1178" s="19"/>
      <c r="AR1178" s="19"/>
      <c r="AW1178" s="19"/>
      <c r="BL1178" s="19"/>
      <c r="BU1178" s="18"/>
      <c r="BZ1178" s="18"/>
    </row>
    <row r="1179" spans="1:78" x14ac:dyDescent="0.35">
      <c r="A1179" s="18"/>
      <c r="F1179" s="18"/>
      <c r="AD1179" s="19"/>
      <c r="AI1179" s="19"/>
      <c r="AR1179" s="19"/>
      <c r="AW1179" s="19"/>
      <c r="BL1179" s="19"/>
      <c r="BU1179" s="18"/>
      <c r="BZ1179" s="18"/>
    </row>
    <row r="1180" spans="1:78" x14ac:dyDescent="0.35">
      <c r="A1180" s="18"/>
      <c r="F1180" s="18"/>
      <c r="AD1180" s="19"/>
      <c r="AI1180" s="19"/>
      <c r="AR1180" s="19"/>
      <c r="AW1180" s="19"/>
      <c r="BL1180" s="19"/>
      <c r="BZ1180" s="18"/>
    </row>
    <row r="1181" spans="1:78" x14ac:dyDescent="0.35">
      <c r="A1181" s="18"/>
      <c r="F1181" s="18"/>
      <c r="P1181" s="19"/>
      <c r="AD1181" s="19"/>
      <c r="AI1181" s="19"/>
      <c r="AR1181" s="19"/>
      <c r="AW1181" s="19"/>
      <c r="BL1181" s="19"/>
      <c r="BZ1181" s="18"/>
    </row>
    <row r="1182" spans="1:78" x14ac:dyDescent="0.35">
      <c r="A1182" s="18"/>
      <c r="F1182" s="18"/>
      <c r="P1182" s="19"/>
      <c r="AD1182" s="19"/>
      <c r="AI1182" s="19"/>
      <c r="AR1182" s="19"/>
      <c r="AW1182" s="19"/>
      <c r="BL1182" s="19"/>
      <c r="BU1182" s="18"/>
      <c r="BZ1182" s="18"/>
    </row>
    <row r="1183" spans="1:78" x14ac:dyDescent="0.35">
      <c r="A1183" s="18"/>
      <c r="F1183" s="18"/>
      <c r="P1183" s="19"/>
      <c r="U1183" s="19"/>
      <c r="AD1183" s="19"/>
      <c r="AI1183" s="19"/>
      <c r="AR1183" s="19"/>
      <c r="AW1183" s="19"/>
      <c r="BL1183" s="19"/>
      <c r="BU1183" s="18"/>
      <c r="BZ1183" s="18"/>
    </row>
    <row r="1184" spans="1:78" x14ac:dyDescent="0.35">
      <c r="A1184" s="18"/>
      <c r="F1184" s="18"/>
      <c r="P1184" s="19"/>
      <c r="AD1184" s="19"/>
      <c r="AI1184" s="19"/>
      <c r="AR1184" s="19"/>
      <c r="AW1184" s="19"/>
      <c r="BG1184" s="19"/>
      <c r="BL1184" s="19"/>
      <c r="BU1184" s="18"/>
      <c r="BZ1184" s="18"/>
    </row>
    <row r="1185" spans="1:78" x14ac:dyDescent="0.35">
      <c r="A1185" s="18"/>
      <c r="F1185" s="18"/>
      <c r="P1185" s="19"/>
      <c r="AD1185" s="19"/>
      <c r="AI1185" s="19"/>
      <c r="AR1185" s="19"/>
      <c r="AW1185" s="19"/>
      <c r="BG1185" s="19"/>
      <c r="BL1185" s="19"/>
      <c r="BU1185" s="18"/>
      <c r="BZ1185" s="18"/>
    </row>
    <row r="1186" spans="1:78" x14ac:dyDescent="0.35">
      <c r="A1186" s="18"/>
      <c r="F1186" s="18"/>
      <c r="P1186" s="19"/>
      <c r="U1186" s="19"/>
      <c r="AD1186" s="19"/>
      <c r="AI1186" s="19"/>
      <c r="AR1186" s="19"/>
      <c r="AW1186" s="19"/>
      <c r="BG1186" s="19"/>
      <c r="BL1186" s="19"/>
      <c r="BU1186" s="18"/>
      <c r="BZ1186" s="18"/>
    </row>
    <row r="1187" spans="1:78" x14ac:dyDescent="0.35">
      <c r="A1187" s="18"/>
      <c r="F1187" s="18"/>
      <c r="P1187" s="19"/>
      <c r="U1187" s="19"/>
      <c r="AD1187" s="19"/>
      <c r="AI1187" s="19"/>
      <c r="AR1187" s="19"/>
      <c r="AW1187" s="19"/>
      <c r="BG1187" s="19"/>
      <c r="BL1187" s="19"/>
      <c r="BU1187" s="18"/>
      <c r="BZ1187" s="18"/>
    </row>
    <row r="1188" spans="1:78" x14ac:dyDescent="0.35">
      <c r="A1188" s="18"/>
      <c r="F1188" s="18"/>
      <c r="P1188" s="19"/>
      <c r="U1188" s="19"/>
      <c r="AD1188" s="19"/>
      <c r="AI1188" s="19"/>
      <c r="AR1188" s="19"/>
      <c r="AW1188" s="19"/>
      <c r="BG1188" s="19"/>
      <c r="BU1188" s="18"/>
      <c r="BZ1188" s="18"/>
    </row>
    <row r="1189" spans="1:78" x14ac:dyDescent="0.35">
      <c r="F1189" s="18"/>
      <c r="P1189" s="19"/>
      <c r="U1189" s="19"/>
      <c r="AD1189" s="19"/>
      <c r="AI1189" s="19"/>
      <c r="AR1189" s="19"/>
      <c r="AW1189" s="19"/>
      <c r="BG1189" s="19"/>
      <c r="BU1189" s="18"/>
      <c r="BZ1189" s="18"/>
    </row>
    <row r="1190" spans="1:78" x14ac:dyDescent="0.35">
      <c r="F1190" s="18"/>
      <c r="P1190" s="19"/>
      <c r="U1190" s="19"/>
      <c r="AD1190" s="19"/>
      <c r="AI1190" s="19"/>
      <c r="AR1190" s="19"/>
      <c r="AW1190" s="19"/>
      <c r="BG1190" s="19"/>
      <c r="BL1190" s="19"/>
      <c r="BU1190" s="18"/>
      <c r="BZ1190" s="18"/>
    </row>
    <row r="1191" spans="1:78" x14ac:dyDescent="0.35">
      <c r="F1191" s="18"/>
      <c r="P1191" s="19"/>
      <c r="U1191" s="19"/>
      <c r="AD1191" s="19"/>
      <c r="AI1191" s="19"/>
      <c r="AR1191" s="19"/>
      <c r="AW1191" s="19"/>
      <c r="BG1191" s="19"/>
      <c r="BU1191" s="18"/>
      <c r="BZ1191" s="18"/>
    </row>
    <row r="1192" spans="1:78" x14ac:dyDescent="0.35">
      <c r="A1192" s="18"/>
      <c r="F1192" s="18"/>
      <c r="P1192" s="19"/>
      <c r="U1192" s="19"/>
      <c r="AR1192" s="19"/>
      <c r="AW1192" s="19"/>
      <c r="BG1192" s="19"/>
      <c r="BU1192" s="18"/>
      <c r="BZ1192" s="18"/>
    </row>
    <row r="1193" spans="1:78" x14ac:dyDescent="0.35">
      <c r="A1193" s="18"/>
      <c r="F1193" s="18"/>
      <c r="P1193" s="19"/>
      <c r="U1193" s="19"/>
      <c r="AR1193" s="19"/>
      <c r="AW1193" s="19"/>
      <c r="BG1193" s="19"/>
      <c r="BU1193" s="18"/>
      <c r="BZ1193" s="18"/>
    </row>
    <row r="1194" spans="1:78" x14ac:dyDescent="0.35">
      <c r="A1194" s="18"/>
      <c r="F1194" s="18"/>
      <c r="P1194" s="19"/>
      <c r="U1194" s="19"/>
      <c r="AR1194" s="19"/>
      <c r="AW1194" s="19"/>
      <c r="BG1194" s="19"/>
      <c r="BU1194" s="18"/>
      <c r="BZ1194" s="18"/>
    </row>
    <row r="1195" spans="1:78" x14ac:dyDescent="0.35">
      <c r="A1195" s="18"/>
      <c r="F1195" s="18"/>
      <c r="P1195" s="19"/>
      <c r="U1195" s="19"/>
      <c r="AR1195" s="19"/>
      <c r="AW1195" s="19"/>
      <c r="BG1195" s="19"/>
      <c r="BU1195" s="18"/>
      <c r="BZ1195" s="18"/>
    </row>
    <row r="1196" spans="1:78" x14ac:dyDescent="0.35">
      <c r="A1196" s="18"/>
      <c r="F1196" s="18"/>
      <c r="P1196" s="19"/>
      <c r="U1196" s="19"/>
      <c r="AD1196" s="19"/>
      <c r="AI1196" s="19"/>
      <c r="AR1196" s="19"/>
      <c r="AW1196" s="19"/>
      <c r="BG1196" s="19"/>
      <c r="BU1196" s="18"/>
      <c r="BZ1196" s="18"/>
    </row>
    <row r="1197" spans="1:78" x14ac:dyDescent="0.35">
      <c r="A1197" s="18"/>
      <c r="F1197" s="18"/>
      <c r="P1197" s="19"/>
      <c r="U1197" s="19"/>
      <c r="AD1197" s="19"/>
      <c r="AI1197" s="19"/>
      <c r="AR1197" s="19"/>
      <c r="AW1197" s="19"/>
      <c r="BG1197" s="19"/>
      <c r="BL1197" s="19"/>
      <c r="BU1197" s="18"/>
      <c r="BZ1197" s="18"/>
    </row>
    <row r="1198" spans="1:78" x14ac:dyDescent="0.35">
      <c r="A1198" s="18"/>
      <c r="F1198" s="18"/>
      <c r="P1198" s="19"/>
      <c r="U1198" s="19"/>
      <c r="AD1198" s="19"/>
      <c r="AI1198" s="19"/>
      <c r="AR1198" s="19"/>
      <c r="AW1198" s="19"/>
      <c r="BG1198" s="19"/>
      <c r="BL1198" s="19"/>
      <c r="BU1198" s="18"/>
      <c r="BZ1198" s="18"/>
    </row>
    <row r="1199" spans="1:78" x14ac:dyDescent="0.35">
      <c r="A1199" s="18"/>
      <c r="F1199" s="18"/>
      <c r="P1199" s="19"/>
      <c r="U1199" s="19"/>
      <c r="AI1199" s="19"/>
      <c r="AR1199" s="19"/>
      <c r="AW1199" s="19"/>
      <c r="BG1199" s="19"/>
      <c r="BL1199" s="19"/>
      <c r="BU1199" s="18"/>
      <c r="BZ1199" s="18"/>
    </row>
    <row r="1200" spans="1:78" x14ac:dyDescent="0.35">
      <c r="A1200" s="18"/>
      <c r="F1200" s="18"/>
      <c r="P1200" s="19"/>
      <c r="U1200" s="19"/>
      <c r="AI1200" s="19"/>
      <c r="AR1200" s="19"/>
      <c r="AW1200" s="19"/>
      <c r="BG1200" s="19"/>
      <c r="BL1200" s="19"/>
      <c r="BU1200" s="18"/>
      <c r="BZ1200" s="18"/>
    </row>
    <row r="1201" spans="1:78" x14ac:dyDescent="0.35">
      <c r="A1201" s="18"/>
      <c r="F1201" s="18"/>
      <c r="P1201" s="19"/>
      <c r="U1201" s="19"/>
      <c r="AI1201" s="19"/>
      <c r="AR1201" s="19"/>
      <c r="AW1201" s="19"/>
      <c r="BG1201" s="19"/>
      <c r="BL1201" s="19"/>
      <c r="BU1201" s="18"/>
      <c r="BZ1201" s="18"/>
    </row>
    <row r="1202" spans="1:78" x14ac:dyDescent="0.35">
      <c r="A1202" s="18"/>
      <c r="F1202" s="18"/>
      <c r="P1202" s="19"/>
      <c r="U1202" s="19"/>
      <c r="AI1202" s="19"/>
      <c r="AR1202" s="19"/>
      <c r="AW1202" s="19"/>
      <c r="BG1202" s="19"/>
      <c r="BL1202" s="19"/>
      <c r="BU1202" s="18"/>
      <c r="BZ1202" s="18"/>
    </row>
    <row r="1203" spans="1:78" x14ac:dyDescent="0.35">
      <c r="A1203" s="18"/>
      <c r="F1203" s="18"/>
      <c r="P1203" s="19"/>
      <c r="U1203" s="19"/>
      <c r="AD1203" s="19"/>
      <c r="AI1203" s="19"/>
      <c r="AR1203" s="19"/>
      <c r="AW1203" s="19"/>
      <c r="BG1203" s="19"/>
      <c r="BL1203" s="19"/>
      <c r="BU1203" s="18"/>
      <c r="BZ1203" s="18"/>
    </row>
    <row r="1204" spans="1:78" x14ac:dyDescent="0.35">
      <c r="A1204" s="18"/>
      <c r="F1204" s="18"/>
      <c r="P1204" s="19"/>
      <c r="U1204" s="19"/>
      <c r="AD1204" s="19"/>
      <c r="AI1204" s="19"/>
      <c r="AR1204" s="19"/>
      <c r="AW1204" s="19"/>
      <c r="BG1204" s="19"/>
      <c r="BL1204" s="19"/>
      <c r="BU1204" s="18"/>
      <c r="BZ1204" s="18"/>
    </row>
    <row r="1205" spans="1:78" x14ac:dyDescent="0.35">
      <c r="A1205" s="18"/>
      <c r="F1205" s="18"/>
      <c r="P1205" s="19"/>
      <c r="U1205" s="19"/>
      <c r="AD1205" s="19"/>
      <c r="AI1205" s="19"/>
      <c r="AR1205" s="19"/>
      <c r="AW1205" s="19"/>
      <c r="BG1205" s="19"/>
      <c r="BL1205" s="19"/>
      <c r="BU1205" s="18"/>
      <c r="BZ1205" s="18"/>
    </row>
    <row r="1206" spans="1:78" x14ac:dyDescent="0.35">
      <c r="A1206" s="18"/>
      <c r="F1206" s="18"/>
      <c r="P1206" s="19"/>
      <c r="U1206" s="19"/>
      <c r="AD1206" s="19"/>
      <c r="AI1206" s="19"/>
      <c r="AR1206" s="19"/>
      <c r="AW1206" s="19"/>
      <c r="BG1206" s="19"/>
      <c r="BL1206" s="19"/>
      <c r="BU1206" s="18"/>
      <c r="BZ1206" s="18"/>
    </row>
    <row r="1207" spans="1:78" x14ac:dyDescent="0.35">
      <c r="A1207" s="18"/>
      <c r="F1207" s="18"/>
      <c r="P1207" s="19"/>
      <c r="U1207" s="19"/>
      <c r="AD1207" s="19"/>
      <c r="AI1207" s="19"/>
      <c r="AR1207" s="19"/>
      <c r="AW1207" s="19"/>
      <c r="BG1207" s="19"/>
      <c r="BL1207" s="19"/>
      <c r="BU1207" s="18"/>
      <c r="BZ1207" s="18"/>
    </row>
    <row r="1208" spans="1:78" x14ac:dyDescent="0.35">
      <c r="A1208" s="18"/>
      <c r="F1208" s="18"/>
      <c r="P1208" s="19"/>
      <c r="U1208" s="19"/>
      <c r="AD1208" s="19"/>
      <c r="AI1208" s="19"/>
      <c r="AR1208" s="19"/>
      <c r="AW1208" s="19"/>
      <c r="BG1208" s="19"/>
      <c r="BL1208" s="19"/>
      <c r="BU1208" s="18"/>
      <c r="BZ1208" s="18"/>
    </row>
    <row r="1209" spans="1:78" x14ac:dyDescent="0.35">
      <c r="F1209" s="18"/>
      <c r="P1209" s="19"/>
      <c r="U1209" s="19"/>
      <c r="AD1209" s="19"/>
      <c r="AI1209" s="19"/>
      <c r="AR1209" s="19"/>
      <c r="AW1209" s="19"/>
      <c r="BG1209" s="19"/>
      <c r="BL1209" s="19"/>
      <c r="BU1209" s="18"/>
      <c r="BZ1209" s="18"/>
    </row>
    <row r="1210" spans="1:78" x14ac:dyDescent="0.35">
      <c r="F1210" s="18"/>
      <c r="P1210" s="19"/>
      <c r="U1210" s="19"/>
      <c r="AD1210" s="19"/>
      <c r="AI1210" s="19"/>
      <c r="AR1210" s="19"/>
      <c r="AW1210" s="19"/>
      <c r="BG1210" s="19"/>
      <c r="BL1210" s="19"/>
      <c r="BU1210" s="18"/>
      <c r="BZ1210" s="18"/>
    </row>
    <row r="1211" spans="1:78" x14ac:dyDescent="0.35">
      <c r="F1211" s="18"/>
      <c r="P1211" s="19"/>
      <c r="U1211" s="19"/>
      <c r="AD1211" s="19"/>
      <c r="AI1211" s="19"/>
      <c r="AR1211" s="19"/>
      <c r="AW1211" s="19"/>
      <c r="BG1211" s="19"/>
      <c r="BL1211" s="19"/>
      <c r="BU1211" s="18"/>
      <c r="BZ1211" s="18"/>
    </row>
    <row r="1212" spans="1:78" x14ac:dyDescent="0.35">
      <c r="A1212" s="18"/>
      <c r="F1212" s="18"/>
      <c r="P1212" s="19"/>
      <c r="U1212" s="19"/>
      <c r="AD1212" s="19"/>
      <c r="AI1212" s="19"/>
      <c r="AR1212" s="19"/>
      <c r="AW1212" s="19"/>
      <c r="BG1212" s="19"/>
      <c r="BL1212" s="19"/>
      <c r="BU1212" s="18"/>
      <c r="BZ1212" s="18"/>
    </row>
    <row r="1213" spans="1:78" x14ac:dyDescent="0.35">
      <c r="A1213" s="18"/>
      <c r="F1213" s="18"/>
      <c r="P1213" s="19"/>
      <c r="U1213" s="19"/>
      <c r="AD1213" s="19"/>
      <c r="AI1213" s="19"/>
      <c r="AR1213" s="19"/>
      <c r="AW1213" s="19"/>
      <c r="BG1213" s="19"/>
      <c r="BL1213" s="19"/>
      <c r="BU1213" s="18"/>
      <c r="BZ1213" s="18"/>
    </row>
    <row r="1214" spans="1:78" x14ac:dyDescent="0.35">
      <c r="A1214" s="18"/>
      <c r="F1214" s="18"/>
      <c r="P1214" s="19"/>
      <c r="U1214" s="19"/>
      <c r="AD1214" s="19"/>
      <c r="AI1214" s="19"/>
      <c r="AR1214" s="19"/>
      <c r="AW1214" s="19"/>
      <c r="BL1214" s="19"/>
      <c r="BU1214" s="18"/>
      <c r="BZ1214" s="18"/>
    </row>
    <row r="1215" spans="1:78" x14ac:dyDescent="0.35">
      <c r="A1215" s="18"/>
      <c r="F1215" s="18"/>
      <c r="P1215" s="19"/>
      <c r="U1215" s="19"/>
      <c r="AD1215" s="19"/>
      <c r="AI1215" s="19"/>
      <c r="AR1215" s="19"/>
      <c r="AW1215" s="19"/>
      <c r="BL1215" s="19"/>
      <c r="BU1215" s="18"/>
      <c r="BZ1215" s="18"/>
    </row>
    <row r="1216" spans="1:78" x14ac:dyDescent="0.35">
      <c r="A1216" s="18"/>
      <c r="F1216" s="18"/>
      <c r="P1216" s="19"/>
      <c r="U1216" s="19"/>
      <c r="AD1216" s="19"/>
      <c r="AI1216" s="19"/>
      <c r="AR1216" s="19"/>
      <c r="AW1216" s="19"/>
      <c r="BL1216" s="19"/>
      <c r="BU1216" s="18"/>
      <c r="BZ1216" s="18"/>
    </row>
    <row r="1217" spans="1:78" x14ac:dyDescent="0.35">
      <c r="A1217" s="18"/>
      <c r="F1217" s="18"/>
      <c r="P1217" s="19"/>
      <c r="U1217" s="19"/>
      <c r="AD1217" s="19"/>
      <c r="AI1217" s="19"/>
      <c r="AR1217" s="19"/>
      <c r="AW1217" s="19"/>
      <c r="BG1217" s="19"/>
      <c r="BL1217" s="19"/>
      <c r="BU1217" s="18"/>
      <c r="BZ1217" s="18"/>
    </row>
    <row r="1218" spans="1:78" x14ac:dyDescent="0.35">
      <c r="A1218" s="18"/>
      <c r="F1218" s="18"/>
      <c r="P1218" s="19"/>
      <c r="U1218" s="19"/>
      <c r="AI1218" s="19"/>
      <c r="AR1218" s="19"/>
      <c r="AW1218" s="19"/>
      <c r="BG1218" s="19"/>
      <c r="BL1218" s="19"/>
      <c r="BU1218" s="18"/>
      <c r="BZ1218" s="18"/>
    </row>
    <row r="1219" spans="1:78" x14ac:dyDescent="0.35">
      <c r="A1219" s="18"/>
      <c r="F1219" s="18"/>
      <c r="P1219" s="19"/>
      <c r="U1219" s="19"/>
      <c r="AI1219" s="19"/>
      <c r="AR1219" s="19"/>
      <c r="AW1219" s="19"/>
      <c r="BL1219" s="19"/>
      <c r="BU1219" s="18"/>
      <c r="BZ1219" s="18"/>
    </row>
    <row r="1220" spans="1:78" x14ac:dyDescent="0.35">
      <c r="A1220" s="18"/>
      <c r="F1220" s="18"/>
      <c r="P1220" s="19"/>
      <c r="U1220" s="19"/>
      <c r="AI1220" s="19"/>
      <c r="AR1220" s="19"/>
      <c r="AW1220" s="19"/>
      <c r="BL1220" s="19"/>
      <c r="BU1220" s="18"/>
      <c r="BZ1220" s="18"/>
    </row>
    <row r="1221" spans="1:78" x14ac:dyDescent="0.35">
      <c r="A1221" s="18"/>
      <c r="F1221" s="18"/>
      <c r="P1221" s="19"/>
      <c r="U1221" s="19"/>
      <c r="AI1221" s="19"/>
      <c r="AR1221" s="19"/>
      <c r="AW1221" s="19"/>
      <c r="BL1221" s="19"/>
      <c r="BU1221" s="18"/>
      <c r="BZ1221" s="18"/>
    </row>
    <row r="1222" spans="1:78" x14ac:dyDescent="0.35">
      <c r="A1222" s="18"/>
      <c r="F1222" s="18"/>
      <c r="P1222" s="19"/>
      <c r="U1222" s="19"/>
      <c r="AI1222" s="19"/>
      <c r="AR1222" s="19"/>
      <c r="AW1222" s="19"/>
      <c r="BL1222" s="19"/>
      <c r="BU1222" s="18"/>
      <c r="BZ1222" s="18"/>
    </row>
    <row r="1223" spans="1:78" x14ac:dyDescent="0.35">
      <c r="A1223" s="18"/>
      <c r="F1223" s="18"/>
      <c r="P1223" s="19"/>
      <c r="U1223" s="19"/>
      <c r="AD1223" s="19"/>
      <c r="AI1223" s="19"/>
      <c r="AR1223" s="19"/>
      <c r="AW1223" s="19"/>
      <c r="BG1223" s="19"/>
      <c r="BL1223" s="19"/>
      <c r="BU1223" s="18"/>
      <c r="BZ1223" s="18"/>
    </row>
    <row r="1224" spans="1:78" x14ac:dyDescent="0.35">
      <c r="A1224" s="18"/>
      <c r="F1224" s="18"/>
      <c r="P1224" s="19"/>
      <c r="U1224" s="19"/>
      <c r="AD1224" s="19"/>
      <c r="AI1224" s="19"/>
      <c r="AR1224" s="19"/>
      <c r="AW1224" s="19"/>
      <c r="BG1224" s="19"/>
      <c r="BL1224" s="19"/>
      <c r="BU1224" s="18"/>
      <c r="BZ1224" s="18"/>
    </row>
    <row r="1225" spans="1:78" x14ac:dyDescent="0.35">
      <c r="A1225" s="18"/>
      <c r="F1225" s="18"/>
      <c r="P1225" s="19"/>
      <c r="U1225" s="19"/>
      <c r="AD1225" s="19"/>
      <c r="AI1225" s="19"/>
      <c r="AR1225" s="19"/>
      <c r="AW1225" s="19"/>
      <c r="BG1225" s="19"/>
      <c r="BL1225" s="19"/>
      <c r="BU1225" s="18"/>
      <c r="BZ1225" s="18"/>
    </row>
    <row r="1226" spans="1:78" x14ac:dyDescent="0.35">
      <c r="A1226" s="18"/>
      <c r="F1226" s="18"/>
      <c r="P1226" s="19"/>
      <c r="U1226" s="19"/>
      <c r="AD1226" s="19"/>
      <c r="AI1226" s="19"/>
      <c r="AR1226" s="19"/>
      <c r="AW1226" s="19"/>
      <c r="BG1226" s="19"/>
      <c r="BL1226" s="19"/>
      <c r="BU1226" s="18"/>
      <c r="BZ1226" s="18"/>
    </row>
    <row r="1227" spans="1:78" x14ac:dyDescent="0.35">
      <c r="A1227" s="18"/>
      <c r="F1227" s="18"/>
      <c r="P1227" s="19"/>
      <c r="U1227" s="19"/>
      <c r="AD1227" s="19"/>
      <c r="AI1227" s="19"/>
      <c r="AW1227" s="19"/>
      <c r="BG1227" s="19"/>
      <c r="BL1227" s="19"/>
      <c r="BU1227" s="18"/>
      <c r="BZ1227" s="18"/>
    </row>
    <row r="1228" spans="1:78" x14ac:dyDescent="0.35">
      <c r="A1228" s="18"/>
      <c r="F1228" s="18"/>
      <c r="P1228" s="19"/>
      <c r="U1228" s="19"/>
      <c r="AD1228" s="19"/>
      <c r="AI1228" s="19"/>
      <c r="AW1228" s="19"/>
      <c r="BG1228" s="19"/>
      <c r="BL1228" s="19"/>
      <c r="BU1228" s="18"/>
      <c r="BZ1228" s="18"/>
    </row>
    <row r="1229" spans="1:78" x14ac:dyDescent="0.35">
      <c r="A1229" s="18"/>
      <c r="F1229" s="18"/>
      <c r="P1229" s="19"/>
      <c r="U1229" s="19"/>
      <c r="AD1229" s="19"/>
      <c r="AI1229" s="19"/>
      <c r="AW1229" s="19"/>
      <c r="BG1229" s="19"/>
      <c r="BL1229" s="19"/>
      <c r="BU1229" s="18"/>
      <c r="BZ1229" s="18"/>
    </row>
    <row r="1230" spans="1:78" x14ac:dyDescent="0.35">
      <c r="A1230" s="18"/>
      <c r="F1230" s="18"/>
      <c r="P1230" s="19"/>
      <c r="U1230" s="19"/>
      <c r="AD1230" s="19"/>
      <c r="AI1230" s="19"/>
      <c r="AW1230" s="19"/>
      <c r="BG1230" s="19"/>
      <c r="BL1230" s="19"/>
      <c r="BU1230" s="18"/>
      <c r="BZ1230" s="18"/>
    </row>
    <row r="1231" spans="1:78" x14ac:dyDescent="0.35">
      <c r="A1231" s="18"/>
      <c r="F1231" s="18"/>
      <c r="P1231" s="19"/>
      <c r="U1231" s="19"/>
      <c r="AD1231" s="19"/>
      <c r="AI1231" s="19"/>
      <c r="AW1231" s="19"/>
      <c r="BG1231" s="19"/>
      <c r="BL1231" s="19"/>
      <c r="BU1231" s="18"/>
      <c r="BZ1231" s="18"/>
    </row>
    <row r="1232" spans="1:78" x14ac:dyDescent="0.35">
      <c r="A1232" s="18"/>
      <c r="F1232" s="18"/>
      <c r="P1232" s="19"/>
      <c r="U1232" s="19"/>
      <c r="AD1232" s="19"/>
      <c r="AI1232" s="19"/>
      <c r="AW1232" s="19"/>
      <c r="BG1232" s="19"/>
      <c r="BL1232" s="19"/>
      <c r="BU1232" s="18"/>
      <c r="BZ1232" s="18"/>
    </row>
    <row r="1233" spans="1:78" x14ac:dyDescent="0.35">
      <c r="A1233" s="18"/>
      <c r="F1233" s="18"/>
      <c r="P1233" s="19"/>
      <c r="U1233" s="19"/>
      <c r="AD1233" s="19"/>
      <c r="AI1233" s="19"/>
      <c r="AW1233" s="19"/>
      <c r="BG1233" s="19"/>
      <c r="BL1233" s="19"/>
      <c r="BU1233" s="18"/>
      <c r="BZ1233" s="18"/>
    </row>
    <row r="1234" spans="1:78" x14ac:dyDescent="0.35">
      <c r="A1234" s="18"/>
      <c r="F1234" s="18"/>
      <c r="P1234" s="19"/>
      <c r="U1234" s="19"/>
      <c r="AD1234" s="19"/>
      <c r="AI1234" s="19"/>
      <c r="AW1234" s="19"/>
      <c r="BG1234" s="19"/>
      <c r="BL1234" s="19"/>
      <c r="BU1234" s="18"/>
      <c r="BZ1234" s="18"/>
    </row>
    <row r="1235" spans="1:78" x14ac:dyDescent="0.35">
      <c r="A1235" s="18"/>
      <c r="F1235" s="18"/>
      <c r="P1235" s="19"/>
      <c r="U1235" s="19"/>
      <c r="AD1235" s="19"/>
      <c r="AI1235" s="19"/>
      <c r="AR1235" s="19"/>
      <c r="BG1235" s="19"/>
      <c r="BL1235" s="19"/>
      <c r="BU1235" s="18"/>
      <c r="BZ1235" s="18"/>
    </row>
    <row r="1236" spans="1:78" x14ac:dyDescent="0.35">
      <c r="A1236" s="18"/>
      <c r="F1236" s="18"/>
      <c r="P1236" s="19"/>
      <c r="U1236" s="19"/>
      <c r="AD1236" s="19"/>
      <c r="AI1236" s="19"/>
      <c r="AR1236" s="19"/>
      <c r="AW1236" s="19"/>
      <c r="BG1236" s="19"/>
      <c r="BL1236" s="19"/>
      <c r="BU1236" s="18"/>
      <c r="BZ1236" s="18"/>
    </row>
    <row r="1237" spans="1:78" x14ac:dyDescent="0.35">
      <c r="A1237" s="18"/>
      <c r="F1237" s="18"/>
      <c r="P1237" s="19"/>
      <c r="U1237" s="19"/>
      <c r="AD1237" s="19"/>
      <c r="AI1237" s="19"/>
      <c r="AR1237" s="19"/>
      <c r="BG1237" s="19"/>
      <c r="BL1237" s="19"/>
      <c r="BU1237" s="18"/>
      <c r="BZ1237" s="18"/>
    </row>
    <row r="1238" spans="1:78" x14ac:dyDescent="0.35">
      <c r="A1238" s="18"/>
      <c r="F1238" s="18"/>
      <c r="P1238" s="19"/>
      <c r="U1238" s="19"/>
      <c r="AD1238" s="19"/>
      <c r="AI1238" s="19"/>
      <c r="AR1238" s="19"/>
      <c r="AW1238" s="19"/>
      <c r="BG1238" s="19"/>
      <c r="BL1238" s="19"/>
      <c r="BU1238" s="18"/>
      <c r="BZ1238" s="18"/>
    </row>
    <row r="1239" spans="1:78" x14ac:dyDescent="0.35">
      <c r="A1239" s="18"/>
      <c r="F1239" s="18"/>
      <c r="P1239" s="19"/>
      <c r="U1239" s="19"/>
      <c r="AD1239" s="19"/>
      <c r="AI1239" s="19"/>
      <c r="AR1239" s="19"/>
      <c r="AW1239" s="19"/>
      <c r="BG1239" s="19"/>
      <c r="BL1239" s="19"/>
      <c r="BU1239" s="18"/>
      <c r="BZ1239" s="18"/>
    </row>
    <row r="1240" spans="1:78" x14ac:dyDescent="0.35">
      <c r="A1240" s="18"/>
      <c r="F1240" s="18"/>
      <c r="P1240" s="19"/>
      <c r="U1240" s="19"/>
      <c r="AD1240" s="19"/>
      <c r="AI1240" s="19"/>
      <c r="AR1240" s="19"/>
      <c r="AW1240" s="19"/>
      <c r="BL1240" s="19"/>
      <c r="BU1240" s="18"/>
      <c r="BZ1240" s="18"/>
    </row>
    <row r="1241" spans="1:78" x14ac:dyDescent="0.35">
      <c r="A1241" s="18"/>
      <c r="F1241" s="18"/>
      <c r="P1241" s="19"/>
      <c r="U1241" s="19"/>
      <c r="AD1241" s="19"/>
      <c r="AI1241" s="19"/>
      <c r="AR1241" s="19"/>
      <c r="AW1241" s="19"/>
      <c r="BL1241" s="19"/>
      <c r="BU1241" s="18"/>
      <c r="BZ1241" s="18"/>
    </row>
    <row r="1242" spans="1:78" x14ac:dyDescent="0.35">
      <c r="A1242" s="18"/>
      <c r="F1242" s="18"/>
      <c r="P1242" s="19"/>
      <c r="U1242" s="19"/>
      <c r="AD1242" s="19"/>
      <c r="AI1242" s="19"/>
      <c r="AR1242" s="19"/>
      <c r="AW1242" s="19"/>
      <c r="BL1242" s="19"/>
      <c r="BU1242" s="18"/>
      <c r="BZ1242" s="18"/>
    </row>
    <row r="1243" spans="1:78" x14ac:dyDescent="0.35">
      <c r="A1243" s="18"/>
      <c r="F1243" s="18"/>
      <c r="P1243" s="19"/>
      <c r="U1243" s="19"/>
      <c r="AD1243" s="19"/>
      <c r="AI1243" s="19"/>
      <c r="AR1243" s="19"/>
      <c r="AW1243" s="19"/>
      <c r="BL1243" s="19"/>
      <c r="BU1243" s="18"/>
      <c r="BZ1243" s="18"/>
    </row>
    <row r="1244" spans="1:78" x14ac:dyDescent="0.35">
      <c r="F1244" s="18"/>
      <c r="P1244" s="19"/>
      <c r="U1244" s="19"/>
      <c r="AD1244" s="19"/>
      <c r="AI1244" s="19"/>
      <c r="AR1244" s="19"/>
      <c r="AW1244" s="19"/>
      <c r="BL1244" s="19"/>
      <c r="BU1244" s="18"/>
      <c r="BZ1244" s="18"/>
    </row>
    <row r="1245" spans="1:78" x14ac:dyDescent="0.35">
      <c r="F1245" s="18"/>
      <c r="P1245" s="19"/>
      <c r="U1245" s="19"/>
      <c r="AD1245" s="19"/>
      <c r="AI1245" s="19"/>
      <c r="AR1245" s="19"/>
      <c r="AW1245" s="19"/>
      <c r="BG1245" s="19"/>
      <c r="BL1245" s="19"/>
      <c r="BU1245" s="18"/>
      <c r="BZ1245" s="18"/>
    </row>
    <row r="1246" spans="1:78" x14ac:dyDescent="0.35">
      <c r="F1246" s="18"/>
      <c r="P1246" s="19"/>
      <c r="U1246" s="19"/>
      <c r="AD1246" s="19"/>
      <c r="AI1246" s="19"/>
      <c r="AR1246" s="19"/>
      <c r="AW1246" s="19"/>
      <c r="BG1246" s="19"/>
      <c r="BL1246" s="19"/>
      <c r="BU1246" s="18"/>
      <c r="BZ1246" s="18"/>
    </row>
    <row r="1247" spans="1:78" x14ac:dyDescent="0.35">
      <c r="F1247" s="18"/>
      <c r="P1247" s="19"/>
      <c r="U1247" s="19"/>
      <c r="AD1247" s="19"/>
      <c r="AI1247" s="19"/>
      <c r="AR1247" s="19"/>
      <c r="AW1247" s="19"/>
      <c r="BG1247" s="19"/>
      <c r="BL1247" s="19"/>
      <c r="BU1247" s="18"/>
      <c r="BZ1247" s="18"/>
    </row>
    <row r="1248" spans="1:78" x14ac:dyDescent="0.35">
      <c r="A1248" s="18"/>
      <c r="F1248" s="18"/>
      <c r="P1248" s="19"/>
      <c r="U1248" s="19"/>
      <c r="AD1248" s="19"/>
      <c r="AI1248" s="19"/>
      <c r="AR1248" s="19"/>
      <c r="AW1248" s="19"/>
      <c r="BG1248" s="19"/>
      <c r="BL1248" s="19"/>
      <c r="BU1248" s="18"/>
      <c r="BZ1248" s="18"/>
    </row>
    <row r="1249" spans="1:78" x14ac:dyDescent="0.35">
      <c r="A1249" s="18"/>
      <c r="F1249" s="18"/>
      <c r="P1249" s="19"/>
      <c r="U1249" s="19"/>
      <c r="AD1249" s="19"/>
      <c r="AI1249" s="19"/>
      <c r="AR1249" s="19"/>
      <c r="AW1249" s="19"/>
      <c r="BG1249" s="19"/>
      <c r="BL1249" s="19"/>
      <c r="BU1249" s="18"/>
      <c r="BZ1249" s="18"/>
    </row>
    <row r="1250" spans="1:78" x14ac:dyDescent="0.35">
      <c r="A1250" s="18"/>
      <c r="F1250" s="18"/>
      <c r="P1250" s="19"/>
      <c r="U1250" s="19"/>
      <c r="AD1250" s="19"/>
      <c r="AI1250" s="19"/>
      <c r="AR1250" s="19"/>
      <c r="AW1250" s="19"/>
      <c r="BG1250" s="19"/>
      <c r="BL1250" s="19"/>
      <c r="BU1250" s="18"/>
      <c r="BZ1250" s="18"/>
    </row>
    <row r="1251" spans="1:78" x14ac:dyDescent="0.35">
      <c r="A1251" s="18"/>
      <c r="F1251" s="18"/>
      <c r="U1251" s="19"/>
      <c r="AD1251" s="19"/>
      <c r="AI1251" s="19"/>
      <c r="AR1251" s="19"/>
      <c r="AW1251" s="19"/>
      <c r="BG1251" s="19"/>
      <c r="BL1251" s="19"/>
      <c r="BU1251" s="18"/>
      <c r="BZ1251" s="18"/>
    </row>
    <row r="1252" spans="1:78" x14ac:dyDescent="0.35">
      <c r="A1252" s="18"/>
      <c r="F1252" s="18"/>
      <c r="U1252" s="19"/>
      <c r="AI1252" s="19"/>
      <c r="AR1252" s="19"/>
      <c r="AW1252" s="19"/>
      <c r="BG1252" s="19"/>
      <c r="BL1252" s="19"/>
      <c r="BU1252" s="18"/>
      <c r="BZ1252" s="18"/>
    </row>
    <row r="1253" spans="1:78" x14ac:dyDescent="0.35">
      <c r="F1253" s="18"/>
      <c r="U1253" s="19"/>
      <c r="AI1253" s="19"/>
      <c r="AR1253" s="19"/>
      <c r="AW1253" s="19"/>
      <c r="BG1253" s="19"/>
      <c r="BL1253" s="19"/>
      <c r="BU1253" s="18"/>
      <c r="BZ1253" s="18"/>
    </row>
    <row r="1254" spans="1:78" x14ac:dyDescent="0.35">
      <c r="F1254" s="18"/>
      <c r="U1254" s="19"/>
      <c r="AI1254" s="19"/>
      <c r="AR1254" s="19"/>
      <c r="AW1254" s="19"/>
      <c r="BG1254" s="19"/>
      <c r="BL1254" s="19"/>
      <c r="BU1254" s="18"/>
      <c r="BZ1254" s="18"/>
    </row>
    <row r="1255" spans="1:78" x14ac:dyDescent="0.35">
      <c r="A1255" s="18"/>
      <c r="F1255" s="18"/>
      <c r="U1255" s="19"/>
      <c r="AD1255" s="19"/>
      <c r="AI1255" s="19"/>
      <c r="AW1255" s="19"/>
      <c r="BG1255" s="19"/>
      <c r="BL1255" s="19"/>
      <c r="BU1255" s="18"/>
      <c r="BZ1255" s="18"/>
    </row>
    <row r="1256" spans="1:78" x14ac:dyDescent="0.35">
      <c r="A1256" s="18"/>
      <c r="F1256" s="18"/>
      <c r="U1256" s="19"/>
      <c r="AD1256" s="19"/>
      <c r="AI1256" s="19"/>
      <c r="AW1256" s="19"/>
      <c r="BG1256" s="19"/>
      <c r="BL1256" s="19"/>
      <c r="BU1256" s="18"/>
      <c r="BZ1256" s="18"/>
    </row>
    <row r="1257" spans="1:78" x14ac:dyDescent="0.35">
      <c r="A1257" s="18"/>
      <c r="F1257" s="18"/>
      <c r="U1257" s="19"/>
      <c r="AD1257" s="19"/>
      <c r="AI1257" s="19"/>
      <c r="AW1257" s="19"/>
      <c r="BG1257" s="19"/>
      <c r="BL1257" s="19"/>
      <c r="BU1257" s="18"/>
      <c r="BZ1257" s="18"/>
    </row>
    <row r="1258" spans="1:78" x14ac:dyDescent="0.35">
      <c r="A1258" s="18"/>
      <c r="F1258" s="18"/>
      <c r="AD1258" s="19"/>
      <c r="AI1258" s="19"/>
      <c r="AW1258" s="19"/>
      <c r="BG1258" s="19"/>
      <c r="BL1258" s="19"/>
      <c r="BU1258" s="18"/>
      <c r="BZ1258" s="18"/>
    </row>
    <row r="1259" spans="1:78" x14ac:dyDescent="0.35">
      <c r="A1259" s="18"/>
      <c r="F1259" s="18"/>
      <c r="P1259" s="19"/>
      <c r="U1259" s="19"/>
      <c r="AD1259" s="19"/>
      <c r="AI1259" s="19"/>
      <c r="AW1259" s="19"/>
      <c r="BG1259" s="19"/>
      <c r="BL1259" s="19"/>
      <c r="BU1259" s="18"/>
      <c r="BZ1259" s="18"/>
    </row>
    <row r="1260" spans="1:78" x14ac:dyDescent="0.35">
      <c r="A1260" s="18"/>
      <c r="F1260" s="18"/>
      <c r="P1260" s="19"/>
      <c r="U1260" s="19"/>
      <c r="AD1260" s="19"/>
      <c r="AI1260" s="19"/>
      <c r="AR1260" s="19"/>
      <c r="BG1260" s="19"/>
      <c r="BL1260" s="19"/>
      <c r="BU1260" s="18"/>
      <c r="BZ1260" s="18"/>
    </row>
    <row r="1261" spans="1:78" x14ac:dyDescent="0.35">
      <c r="A1261" s="18"/>
      <c r="F1261" s="18"/>
      <c r="AD1261" s="19"/>
      <c r="AI1261" s="19"/>
      <c r="AR1261" s="19"/>
      <c r="BG1261" s="19"/>
      <c r="BL1261" s="19"/>
      <c r="BU1261" s="18"/>
    </row>
    <row r="1262" spans="1:78" x14ac:dyDescent="0.35">
      <c r="A1262" s="18"/>
      <c r="F1262" s="18"/>
      <c r="AD1262" s="19"/>
      <c r="AI1262" s="19"/>
      <c r="AR1262" s="19"/>
      <c r="BG1262" s="19"/>
      <c r="BL1262" s="19"/>
      <c r="BU1262" s="18"/>
      <c r="BZ1262" s="18"/>
    </row>
    <row r="1263" spans="1:78" x14ac:dyDescent="0.35">
      <c r="A1263" s="18"/>
      <c r="F1263" s="18"/>
      <c r="U1263" s="19"/>
      <c r="AD1263" s="19"/>
      <c r="AI1263" s="19"/>
      <c r="AR1263" s="19"/>
      <c r="AW1263" s="19"/>
      <c r="BG1263" s="19"/>
      <c r="BL1263" s="19"/>
      <c r="BU1263" s="18"/>
      <c r="BZ1263" s="18"/>
    </row>
    <row r="1264" spans="1:78" x14ac:dyDescent="0.35">
      <c r="A1264" s="18"/>
      <c r="F1264" s="18"/>
      <c r="U1264" s="19"/>
      <c r="AD1264" s="19"/>
      <c r="AI1264" s="19"/>
      <c r="AR1264" s="19"/>
      <c r="BG1264" s="19"/>
      <c r="BL1264" s="19"/>
      <c r="BU1264" s="18"/>
      <c r="BZ1264" s="18"/>
    </row>
    <row r="1265" spans="1:78" x14ac:dyDescent="0.35">
      <c r="A1265" s="18"/>
      <c r="F1265" s="18"/>
      <c r="U1265" s="19"/>
      <c r="AD1265" s="19"/>
      <c r="AI1265" s="19"/>
      <c r="AR1265" s="19"/>
      <c r="BG1265" s="19"/>
      <c r="BL1265" s="19"/>
      <c r="BU1265" s="18"/>
      <c r="BZ1265" s="18"/>
    </row>
    <row r="1266" spans="1:78" x14ac:dyDescent="0.35">
      <c r="A1266" s="18"/>
      <c r="F1266" s="18"/>
      <c r="U1266" s="19"/>
      <c r="AD1266" s="19"/>
      <c r="AI1266" s="19"/>
      <c r="AR1266" s="19"/>
      <c r="BG1266" s="19"/>
      <c r="BL1266" s="19"/>
      <c r="BU1266" s="18"/>
      <c r="BZ1266" s="18"/>
    </row>
    <row r="1267" spans="1:78" x14ac:dyDescent="0.35">
      <c r="A1267" s="18"/>
      <c r="F1267" s="18"/>
      <c r="P1267" s="19"/>
      <c r="U1267" s="19"/>
      <c r="AD1267" s="19"/>
      <c r="AI1267" s="19"/>
      <c r="AR1267" s="19"/>
      <c r="BG1267" s="19"/>
      <c r="BL1267" s="19"/>
      <c r="BU1267" s="18"/>
      <c r="BZ1267" s="18"/>
    </row>
    <row r="1268" spans="1:78" x14ac:dyDescent="0.35">
      <c r="A1268" s="18"/>
      <c r="F1268" s="18"/>
      <c r="P1268" s="19"/>
      <c r="U1268" s="19"/>
      <c r="AD1268" s="19"/>
      <c r="AI1268" s="19"/>
      <c r="AR1268" s="19"/>
      <c r="BG1268" s="19"/>
      <c r="BL1268" s="19"/>
      <c r="BU1268" s="18"/>
      <c r="BZ1268" s="18"/>
    </row>
    <row r="1269" spans="1:78" x14ac:dyDescent="0.35">
      <c r="A1269" s="18"/>
      <c r="F1269" s="18"/>
      <c r="P1269" s="19"/>
      <c r="AD1269" s="19"/>
      <c r="AI1269" s="19"/>
      <c r="AR1269" s="19"/>
      <c r="AW1269" s="19"/>
      <c r="BG1269" s="19"/>
      <c r="BL1269" s="19"/>
      <c r="BU1269" s="18"/>
      <c r="BZ1269" s="18"/>
    </row>
    <row r="1270" spans="1:78" x14ac:dyDescent="0.35">
      <c r="A1270" s="18"/>
      <c r="F1270" s="18"/>
      <c r="P1270" s="19"/>
      <c r="U1270" s="19"/>
      <c r="AD1270" s="19"/>
      <c r="AI1270" s="19"/>
      <c r="AR1270" s="19"/>
      <c r="BG1270" s="19"/>
      <c r="BL1270" s="19"/>
      <c r="BU1270" s="18"/>
      <c r="BZ1270" s="18"/>
    </row>
    <row r="1271" spans="1:78" x14ac:dyDescent="0.35">
      <c r="A1271" s="18"/>
      <c r="F1271" s="18"/>
      <c r="P1271" s="19"/>
      <c r="AD1271" s="19"/>
      <c r="AI1271" s="19"/>
      <c r="AR1271" s="19"/>
      <c r="AW1271" s="19"/>
      <c r="BG1271" s="19"/>
      <c r="BL1271" s="19"/>
      <c r="BU1271" s="18"/>
      <c r="BZ1271" s="18"/>
    </row>
    <row r="1272" spans="1:78" x14ac:dyDescent="0.35">
      <c r="A1272" s="18"/>
      <c r="F1272" s="18"/>
      <c r="U1272" s="19"/>
      <c r="AD1272" s="19"/>
      <c r="AI1272" s="19"/>
      <c r="AW1272" s="19"/>
      <c r="BG1272" s="19"/>
      <c r="BL1272" s="19"/>
      <c r="BU1272" s="18"/>
      <c r="BZ1272" s="18"/>
    </row>
    <row r="1273" spans="1:78" x14ac:dyDescent="0.35">
      <c r="A1273" s="18"/>
      <c r="F1273" s="18"/>
      <c r="U1273" s="19"/>
      <c r="AD1273" s="19"/>
      <c r="AI1273" s="19"/>
      <c r="AW1273" s="19"/>
      <c r="BG1273" s="19"/>
      <c r="BL1273" s="19"/>
      <c r="BU1273" s="18"/>
      <c r="BZ1273" s="18"/>
    </row>
    <row r="1274" spans="1:78" x14ac:dyDescent="0.35">
      <c r="A1274" s="18"/>
      <c r="F1274" s="18"/>
      <c r="P1274" s="19"/>
      <c r="U1274" s="19"/>
      <c r="AD1274" s="19"/>
      <c r="AI1274" s="19"/>
      <c r="AR1274" s="19"/>
      <c r="BG1274" s="19"/>
      <c r="BL1274" s="19"/>
      <c r="BZ1274" s="18"/>
    </row>
    <row r="1275" spans="1:78" x14ac:dyDescent="0.35">
      <c r="A1275" s="18"/>
      <c r="F1275" s="18"/>
      <c r="P1275" s="19"/>
      <c r="U1275" s="19"/>
      <c r="AD1275" s="19"/>
      <c r="AI1275" s="19"/>
      <c r="AR1275" s="19"/>
      <c r="BG1275" s="19"/>
      <c r="BL1275" s="19"/>
      <c r="BZ1275" s="18"/>
    </row>
    <row r="1276" spans="1:78" x14ac:dyDescent="0.35">
      <c r="A1276" s="18"/>
      <c r="F1276" s="18"/>
      <c r="P1276" s="19"/>
      <c r="U1276" s="19"/>
      <c r="AD1276" s="19"/>
      <c r="AI1276" s="19"/>
      <c r="AW1276" s="19"/>
      <c r="BG1276" s="19"/>
      <c r="BL1276" s="19"/>
      <c r="BZ1276" s="18"/>
    </row>
    <row r="1277" spans="1:78" x14ac:dyDescent="0.35">
      <c r="A1277" s="18"/>
      <c r="F1277" s="18"/>
      <c r="P1277" s="19"/>
      <c r="U1277" s="19"/>
      <c r="AD1277" s="19"/>
      <c r="AI1277" s="19"/>
      <c r="AW1277" s="19"/>
      <c r="BL1277" s="19"/>
      <c r="BZ1277" s="18"/>
    </row>
    <row r="1278" spans="1:78" x14ac:dyDescent="0.35">
      <c r="A1278" s="18"/>
      <c r="F1278" s="18"/>
      <c r="U1278" s="19"/>
      <c r="AD1278" s="19"/>
      <c r="AI1278" s="19"/>
      <c r="AW1278" s="19"/>
      <c r="BL1278" s="19"/>
      <c r="BZ1278" s="18"/>
    </row>
    <row r="1279" spans="1:78" x14ac:dyDescent="0.35">
      <c r="A1279" s="18"/>
      <c r="F1279" s="18"/>
      <c r="U1279" s="19"/>
      <c r="AD1279" s="19"/>
      <c r="AI1279" s="19"/>
      <c r="AR1279" s="19"/>
      <c r="AW1279" s="19"/>
      <c r="BG1279" s="19"/>
      <c r="BL1279" s="19"/>
      <c r="BU1279" s="18"/>
      <c r="BZ1279" s="18"/>
    </row>
    <row r="1280" spans="1:78" x14ac:dyDescent="0.35">
      <c r="A1280" s="18"/>
      <c r="F1280" s="18"/>
      <c r="U1280" s="19"/>
      <c r="AD1280" s="19"/>
      <c r="AI1280" s="19"/>
      <c r="AR1280" s="19"/>
      <c r="AW1280" s="19"/>
      <c r="BG1280" s="19"/>
      <c r="BL1280" s="19"/>
      <c r="BU1280" s="18"/>
      <c r="BZ1280" s="18"/>
    </row>
    <row r="1281" spans="1:78" x14ac:dyDescent="0.35">
      <c r="A1281" s="18"/>
      <c r="F1281" s="18"/>
      <c r="U1281" s="19"/>
      <c r="AD1281" s="19"/>
      <c r="AI1281" s="19"/>
      <c r="AR1281" s="19"/>
      <c r="AW1281" s="19"/>
      <c r="BG1281" s="19"/>
      <c r="BL1281" s="19"/>
      <c r="BU1281" s="18"/>
      <c r="BZ1281" s="18"/>
    </row>
    <row r="1282" spans="1:78" x14ac:dyDescent="0.35">
      <c r="A1282" s="18"/>
      <c r="F1282" s="18"/>
      <c r="U1282" s="19"/>
      <c r="AD1282" s="19"/>
      <c r="AI1282" s="19"/>
      <c r="AR1282" s="19"/>
      <c r="AW1282" s="19"/>
      <c r="BG1282" s="19"/>
      <c r="BL1282" s="19"/>
      <c r="BU1282" s="18"/>
      <c r="BZ1282" s="18"/>
    </row>
    <row r="1283" spans="1:78" x14ac:dyDescent="0.35">
      <c r="A1283" s="18"/>
      <c r="F1283" s="18"/>
      <c r="U1283" s="19"/>
      <c r="AD1283" s="19"/>
      <c r="AI1283" s="19"/>
      <c r="AR1283" s="19"/>
      <c r="AW1283" s="19"/>
      <c r="BG1283" s="19"/>
      <c r="BL1283" s="19"/>
      <c r="BU1283" s="18"/>
      <c r="BZ1283" s="18"/>
    </row>
    <row r="1284" spans="1:78" x14ac:dyDescent="0.35">
      <c r="A1284" s="18"/>
      <c r="F1284" s="18"/>
      <c r="U1284" s="19"/>
      <c r="AD1284" s="19"/>
      <c r="AI1284" s="19"/>
      <c r="AR1284" s="19"/>
      <c r="AW1284" s="19"/>
      <c r="BG1284" s="19"/>
      <c r="BL1284" s="19"/>
      <c r="BU1284" s="18"/>
      <c r="BZ1284" s="18"/>
    </row>
    <row r="1285" spans="1:78" x14ac:dyDescent="0.35">
      <c r="A1285" s="18"/>
      <c r="F1285" s="18"/>
      <c r="P1285" s="19"/>
      <c r="U1285" s="19"/>
      <c r="AD1285" s="19"/>
      <c r="AI1285" s="19"/>
      <c r="AR1285" s="19"/>
      <c r="AW1285" s="19"/>
      <c r="BG1285" s="19"/>
      <c r="BL1285" s="19"/>
      <c r="BU1285" s="18"/>
      <c r="BZ1285" s="18"/>
    </row>
    <row r="1286" spans="1:78" x14ac:dyDescent="0.35">
      <c r="A1286" s="18"/>
      <c r="F1286" s="18"/>
      <c r="P1286" s="19"/>
      <c r="U1286" s="19"/>
      <c r="AD1286" s="19"/>
      <c r="AI1286" s="19"/>
      <c r="AR1286" s="19"/>
      <c r="AW1286" s="19"/>
      <c r="BG1286" s="19"/>
      <c r="BL1286" s="19"/>
      <c r="BU1286" s="18"/>
      <c r="BZ1286" s="18"/>
    </row>
    <row r="1287" spans="1:78" x14ac:dyDescent="0.35">
      <c r="A1287" s="18"/>
      <c r="F1287" s="18"/>
      <c r="P1287" s="19"/>
      <c r="U1287" s="19"/>
      <c r="AD1287" s="19"/>
      <c r="AI1287" s="19"/>
      <c r="AR1287" s="19"/>
      <c r="AW1287" s="19"/>
      <c r="BG1287" s="19"/>
      <c r="BL1287" s="19"/>
      <c r="BU1287" s="18"/>
      <c r="BZ1287" s="18"/>
    </row>
    <row r="1288" spans="1:78" x14ac:dyDescent="0.35">
      <c r="A1288" s="18"/>
      <c r="F1288" s="18"/>
      <c r="P1288" s="19"/>
      <c r="U1288" s="19"/>
      <c r="AD1288" s="19"/>
      <c r="AI1288" s="19"/>
      <c r="AR1288" s="19"/>
      <c r="AW1288" s="19"/>
      <c r="BG1288" s="19"/>
      <c r="BL1288" s="19"/>
      <c r="BU1288" s="18"/>
      <c r="BZ1288" s="18"/>
    </row>
    <row r="1289" spans="1:78" x14ac:dyDescent="0.35">
      <c r="A1289" s="18"/>
      <c r="F1289" s="18"/>
      <c r="P1289" s="19"/>
      <c r="U1289" s="19"/>
      <c r="AD1289" s="19"/>
      <c r="AI1289" s="19"/>
      <c r="AR1289" s="19"/>
      <c r="AW1289" s="19"/>
      <c r="BG1289" s="19"/>
      <c r="BL1289" s="19"/>
      <c r="BU1289" s="18"/>
      <c r="BZ1289" s="18"/>
    </row>
    <row r="1290" spans="1:78" x14ac:dyDescent="0.35">
      <c r="A1290" s="18"/>
      <c r="F1290" s="18"/>
      <c r="P1290" s="19"/>
      <c r="U1290" s="19"/>
      <c r="AD1290" s="19"/>
      <c r="AI1290" s="19"/>
      <c r="AR1290" s="19"/>
      <c r="AW1290" s="19"/>
      <c r="BG1290" s="19"/>
      <c r="BL1290" s="19"/>
      <c r="BU1290" s="18"/>
      <c r="BZ1290" s="18"/>
    </row>
    <row r="1291" spans="1:78" x14ac:dyDescent="0.35">
      <c r="A1291" s="18"/>
      <c r="F1291" s="18"/>
      <c r="U1291" s="19"/>
      <c r="AD1291" s="19"/>
      <c r="AW1291" s="19"/>
      <c r="BG1291" s="19"/>
      <c r="BL1291" s="19"/>
      <c r="BU1291" s="18"/>
      <c r="BZ1291" s="18"/>
    </row>
    <row r="1292" spans="1:78" x14ac:dyDescent="0.35">
      <c r="A1292" s="18"/>
      <c r="F1292" s="18"/>
      <c r="P1292" s="19"/>
      <c r="U1292" s="19"/>
      <c r="AD1292" s="19"/>
      <c r="AI1292" s="19"/>
      <c r="AW1292" s="19"/>
      <c r="BG1292" s="19"/>
      <c r="BL1292" s="19"/>
      <c r="BU1292" s="18"/>
      <c r="BZ1292" s="18"/>
    </row>
    <row r="1293" spans="1:78" x14ac:dyDescent="0.35">
      <c r="A1293" s="18"/>
      <c r="F1293" s="18"/>
      <c r="P1293" s="19"/>
      <c r="U1293" s="19"/>
      <c r="AD1293" s="19"/>
      <c r="AH1293" s="19"/>
      <c r="AI1293" s="19"/>
      <c r="AW1293" s="19"/>
      <c r="BG1293" s="19"/>
      <c r="BL1293" s="19"/>
      <c r="BU1293" s="18"/>
      <c r="BZ1293" s="18"/>
    </row>
    <row r="1294" spans="1:78" x14ac:dyDescent="0.35">
      <c r="A1294" s="18"/>
      <c r="F1294" s="18"/>
      <c r="P1294" s="19"/>
      <c r="U1294" s="19"/>
      <c r="AD1294" s="19"/>
      <c r="AI1294" s="19"/>
      <c r="AR1294" s="19"/>
      <c r="AW1294" s="19"/>
      <c r="BG1294" s="19"/>
      <c r="BL1294" s="19"/>
      <c r="BU1294" s="18"/>
      <c r="BZ1294" s="18"/>
    </row>
    <row r="1295" spans="1:78" x14ac:dyDescent="0.35">
      <c r="A1295" s="18"/>
      <c r="F1295" s="18"/>
      <c r="P1295" s="19"/>
      <c r="AD1295" s="19"/>
      <c r="AI1295" s="19"/>
      <c r="AR1295" s="19"/>
      <c r="AW1295" s="19"/>
      <c r="BG1295" s="19"/>
      <c r="BL1295" s="19"/>
      <c r="BU1295" s="18"/>
      <c r="BZ1295" s="18"/>
    </row>
    <row r="1296" spans="1:78" x14ac:dyDescent="0.35">
      <c r="A1296" s="18"/>
      <c r="F1296" s="18"/>
      <c r="P1296" s="19"/>
      <c r="AD1296" s="19"/>
      <c r="AI1296" s="19"/>
      <c r="AR1296" s="19"/>
      <c r="AW1296" s="19"/>
      <c r="BG1296" s="19"/>
      <c r="BL1296" s="19"/>
      <c r="BU1296" s="18"/>
      <c r="BZ1296" s="18"/>
    </row>
    <row r="1297" spans="1:78" x14ac:dyDescent="0.35">
      <c r="A1297" s="18"/>
      <c r="F1297" s="18"/>
      <c r="P1297" s="19"/>
      <c r="AD1297" s="19"/>
      <c r="AI1297" s="19"/>
      <c r="AR1297" s="19"/>
      <c r="AW1297" s="19"/>
      <c r="BG1297" s="19"/>
      <c r="BL1297" s="19"/>
      <c r="BU1297" s="18"/>
      <c r="BZ1297" s="18"/>
    </row>
    <row r="1298" spans="1:78" x14ac:dyDescent="0.35">
      <c r="A1298" s="18"/>
      <c r="F1298" s="18"/>
      <c r="P1298" s="19"/>
      <c r="AD1298" s="19"/>
      <c r="AI1298" s="19"/>
      <c r="AR1298" s="19"/>
      <c r="AW1298" s="19"/>
      <c r="BG1298" s="19"/>
      <c r="BL1298" s="19"/>
      <c r="BU1298" s="18"/>
      <c r="BZ1298" s="18"/>
    </row>
    <row r="1299" spans="1:78" x14ac:dyDescent="0.35">
      <c r="A1299" s="18"/>
      <c r="F1299" s="18"/>
      <c r="P1299" s="19"/>
      <c r="AD1299" s="19"/>
      <c r="AI1299" s="19"/>
      <c r="AR1299" s="19"/>
      <c r="AW1299" s="19"/>
      <c r="BG1299" s="19"/>
      <c r="BL1299" s="19"/>
      <c r="BU1299" s="18"/>
      <c r="BZ1299" s="18"/>
    </row>
    <row r="1300" spans="1:78" x14ac:dyDescent="0.35">
      <c r="A1300" s="18"/>
      <c r="F1300" s="18"/>
      <c r="P1300" s="19"/>
      <c r="U1300" s="19"/>
      <c r="AD1300" s="19"/>
      <c r="AI1300" s="19"/>
      <c r="AR1300" s="19"/>
      <c r="AW1300" s="19"/>
      <c r="BG1300" s="19"/>
      <c r="BL1300" s="19"/>
      <c r="BU1300" s="18"/>
      <c r="BZ1300" s="18"/>
    </row>
    <row r="1301" spans="1:78" x14ac:dyDescent="0.35">
      <c r="A1301" s="18"/>
      <c r="F1301" s="18"/>
      <c r="P1301" s="19"/>
      <c r="AD1301" s="19"/>
      <c r="AI1301" s="19"/>
      <c r="AR1301" s="19"/>
      <c r="AW1301" s="19"/>
      <c r="BG1301" s="19"/>
      <c r="BL1301" s="19"/>
      <c r="BU1301" s="18"/>
      <c r="BZ1301" s="18"/>
    </row>
    <row r="1302" spans="1:78" x14ac:dyDescent="0.35">
      <c r="A1302" s="18"/>
      <c r="F1302" s="18"/>
      <c r="P1302" s="19"/>
      <c r="AD1302" s="19"/>
      <c r="AI1302" s="19"/>
      <c r="AR1302" s="19"/>
      <c r="AW1302" s="19"/>
      <c r="BG1302" s="19"/>
      <c r="BL1302" s="19"/>
      <c r="BU1302" s="18"/>
      <c r="BZ1302" s="18"/>
    </row>
    <row r="1303" spans="1:78" x14ac:dyDescent="0.35">
      <c r="A1303" s="18"/>
      <c r="F1303" s="18"/>
      <c r="P1303" s="19"/>
      <c r="AD1303" s="19"/>
      <c r="AI1303" s="19"/>
      <c r="AR1303" s="19"/>
      <c r="AW1303" s="19"/>
      <c r="BG1303" s="19"/>
      <c r="BL1303" s="19"/>
      <c r="BU1303" s="18"/>
      <c r="BZ1303" s="18"/>
    </row>
    <row r="1304" spans="1:78" x14ac:dyDescent="0.35">
      <c r="A1304" s="18"/>
      <c r="F1304" s="18"/>
      <c r="P1304" s="19"/>
      <c r="U1304" s="19"/>
      <c r="AD1304" s="19"/>
      <c r="AI1304" s="19"/>
      <c r="AR1304" s="19"/>
      <c r="AW1304" s="19"/>
      <c r="BG1304" s="19"/>
      <c r="BL1304" s="19"/>
      <c r="BU1304" s="18"/>
      <c r="BZ1304" s="18"/>
    </row>
    <row r="1305" spans="1:78" x14ac:dyDescent="0.35">
      <c r="A1305" s="18"/>
      <c r="F1305" s="18"/>
      <c r="P1305" s="19"/>
      <c r="U1305" s="19"/>
      <c r="AD1305" s="19"/>
      <c r="AI1305" s="19"/>
      <c r="AR1305" s="19"/>
      <c r="AW1305" s="19"/>
      <c r="BG1305" s="19"/>
      <c r="BL1305" s="19"/>
      <c r="BU1305" s="18"/>
      <c r="BZ1305" s="18"/>
    </row>
    <row r="1306" spans="1:78" x14ac:dyDescent="0.35">
      <c r="A1306" s="18"/>
      <c r="F1306" s="18"/>
      <c r="P1306" s="19"/>
      <c r="U1306" s="19"/>
      <c r="AD1306" s="19"/>
      <c r="AI1306" s="19"/>
      <c r="AR1306" s="19"/>
      <c r="AW1306" s="19"/>
      <c r="BG1306" s="19"/>
      <c r="BL1306" s="19"/>
      <c r="BU1306" s="18"/>
      <c r="BZ1306" s="18"/>
    </row>
    <row r="1307" spans="1:78" x14ac:dyDescent="0.35">
      <c r="A1307" s="18"/>
      <c r="F1307" s="18"/>
      <c r="P1307" s="19"/>
      <c r="U1307" s="19"/>
      <c r="AD1307" s="19"/>
      <c r="AI1307" s="19"/>
      <c r="AR1307" s="19"/>
      <c r="AW1307" s="19"/>
      <c r="BG1307" s="19"/>
      <c r="BL1307" s="19"/>
      <c r="BU1307" s="18"/>
      <c r="BZ1307" s="18"/>
    </row>
    <row r="1308" spans="1:78" x14ac:dyDescent="0.35">
      <c r="A1308" s="18"/>
      <c r="F1308" s="18"/>
      <c r="P1308" s="19"/>
      <c r="AD1308" s="19"/>
      <c r="AI1308" s="19"/>
      <c r="AR1308" s="19"/>
      <c r="AW1308" s="19"/>
      <c r="BG1308" s="19"/>
      <c r="BL1308" s="19"/>
      <c r="BU1308" s="18"/>
      <c r="BZ1308" s="18"/>
    </row>
    <row r="1309" spans="1:78" x14ac:dyDescent="0.35">
      <c r="A1309" s="18"/>
      <c r="F1309" s="18"/>
      <c r="P1309" s="19"/>
      <c r="U1309" s="19"/>
      <c r="AD1309" s="19"/>
      <c r="AI1309" s="19"/>
      <c r="AR1309" s="19"/>
      <c r="AW1309" s="19"/>
      <c r="BG1309" s="19"/>
      <c r="BL1309" s="19"/>
      <c r="BU1309" s="18"/>
      <c r="BZ1309" s="18"/>
    </row>
    <row r="1310" spans="1:78" x14ac:dyDescent="0.35">
      <c r="A1310" s="18"/>
      <c r="F1310" s="18"/>
      <c r="P1310" s="19"/>
      <c r="U1310" s="19"/>
      <c r="AD1310" s="19"/>
      <c r="AI1310" s="19"/>
      <c r="AR1310" s="19"/>
      <c r="AW1310" s="19"/>
      <c r="BG1310" s="19"/>
      <c r="BL1310" s="19"/>
      <c r="BU1310" s="18"/>
      <c r="BZ1310" s="18"/>
    </row>
    <row r="1311" spans="1:78" x14ac:dyDescent="0.35">
      <c r="A1311" s="18"/>
      <c r="F1311" s="18"/>
      <c r="P1311" s="19"/>
      <c r="U1311" s="19"/>
      <c r="AD1311" s="19"/>
      <c r="AI1311" s="19"/>
      <c r="AR1311" s="19"/>
      <c r="AW1311" s="19"/>
      <c r="BG1311" s="19"/>
      <c r="BL1311" s="19"/>
      <c r="BU1311" s="18"/>
      <c r="BZ1311" s="18"/>
    </row>
    <row r="1312" spans="1:78" x14ac:dyDescent="0.35">
      <c r="A1312" s="18"/>
      <c r="F1312" s="18"/>
      <c r="P1312" s="19"/>
      <c r="U1312" s="19"/>
      <c r="AD1312" s="19"/>
      <c r="AI1312" s="19"/>
      <c r="AR1312" s="19"/>
      <c r="AW1312" s="19"/>
      <c r="BG1312" s="19"/>
      <c r="BL1312" s="19"/>
      <c r="BU1312" s="18"/>
      <c r="BZ1312" s="18"/>
    </row>
    <row r="1313" spans="1:78" x14ac:dyDescent="0.35">
      <c r="A1313" s="18"/>
      <c r="F1313" s="18"/>
      <c r="P1313" s="19"/>
      <c r="U1313" s="19"/>
      <c r="AD1313" s="19"/>
      <c r="AI1313" s="19"/>
      <c r="AR1313" s="19"/>
      <c r="AW1313" s="19"/>
      <c r="BG1313" s="19"/>
      <c r="BL1313" s="19"/>
      <c r="BU1313" s="18"/>
      <c r="BZ1313" s="18"/>
    </row>
    <row r="1314" spans="1:78" x14ac:dyDescent="0.35">
      <c r="A1314" s="18"/>
      <c r="F1314" s="18"/>
      <c r="P1314" s="19"/>
      <c r="U1314" s="19"/>
      <c r="AD1314" s="19"/>
      <c r="AI1314" s="19"/>
      <c r="AR1314" s="19"/>
      <c r="AW1314" s="19"/>
      <c r="BG1314" s="19"/>
      <c r="BL1314" s="19"/>
      <c r="BU1314" s="18"/>
      <c r="BZ1314" s="18"/>
    </row>
    <row r="1315" spans="1:78" x14ac:dyDescent="0.35">
      <c r="A1315" s="18"/>
      <c r="F1315" s="18"/>
      <c r="P1315" s="19"/>
      <c r="U1315" s="19"/>
      <c r="AD1315" s="19"/>
      <c r="AI1315" s="19"/>
      <c r="AR1315" s="19"/>
      <c r="AW1315" s="19"/>
      <c r="BG1315" s="19"/>
      <c r="BL1315" s="19"/>
      <c r="BU1315" s="18"/>
      <c r="BZ1315" s="18"/>
    </row>
    <row r="1316" spans="1:78" x14ac:dyDescent="0.35">
      <c r="A1316" s="18"/>
      <c r="F1316" s="18"/>
      <c r="P1316" s="19"/>
      <c r="U1316" s="19"/>
      <c r="AD1316" s="19"/>
      <c r="AI1316" s="19"/>
      <c r="AR1316" s="19"/>
      <c r="AW1316" s="19"/>
      <c r="BG1316" s="19"/>
      <c r="BL1316" s="19"/>
      <c r="BU1316" s="18"/>
      <c r="BZ1316" s="18"/>
    </row>
    <row r="1317" spans="1:78" x14ac:dyDescent="0.35">
      <c r="A1317" s="18"/>
      <c r="F1317" s="18"/>
      <c r="P1317" s="19"/>
      <c r="U1317" s="19"/>
      <c r="AD1317" s="19"/>
      <c r="AI1317" s="19"/>
      <c r="AR1317" s="19"/>
      <c r="AW1317" s="19"/>
      <c r="BG1317" s="19"/>
      <c r="BL1317" s="19"/>
      <c r="BU1317" s="18"/>
      <c r="BZ1317" s="18"/>
    </row>
    <row r="1318" spans="1:78" x14ac:dyDescent="0.35">
      <c r="A1318" s="18"/>
      <c r="F1318" s="18"/>
      <c r="P1318" s="19"/>
      <c r="U1318" s="19"/>
      <c r="AD1318" s="19"/>
      <c r="AI1318" s="19"/>
      <c r="AR1318" s="19"/>
      <c r="AW1318" s="19"/>
      <c r="BG1318" s="19"/>
      <c r="BL1318" s="19"/>
      <c r="BU1318" s="18"/>
      <c r="BZ1318" s="18"/>
    </row>
    <row r="1319" spans="1:78" x14ac:dyDescent="0.35">
      <c r="A1319" s="18"/>
      <c r="F1319" s="18"/>
      <c r="P1319" s="19"/>
      <c r="U1319" s="19"/>
      <c r="AD1319" s="19"/>
      <c r="AI1319" s="19"/>
      <c r="AR1319" s="19"/>
      <c r="AW1319" s="19"/>
      <c r="BG1319" s="19"/>
      <c r="BL1319" s="19"/>
      <c r="BU1319" s="18"/>
      <c r="BZ1319" s="18"/>
    </row>
    <row r="1320" spans="1:78" x14ac:dyDescent="0.35">
      <c r="A1320" s="18"/>
      <c r="F1320" s="18"/>
      <c r="P1320" s="19"/>
      <c r="U1320" s="19"/>
      <c r="AD1320" s="19"/>
      <c r="AI1320" s="19"/>
      <c r="AR1320" s="19"/>
      <c r="AW1320" s="19"/>
      <c r="BG1320" s="19"/>
      <c r="BL1320" s="19"/>
      <c r="BU1320" s="18"/>
    </row>
    <row r="1321" spans="1:78" x14ac:dyDescent="0.35">
      <c r="A1321" s="18"/>
      <c r="F1321" s="18"/>
      <c r="P1321" s="19"/>
      <c r="U1321" s="19"/>
      <c r="AD1321" s="19"/>
      <c r="AI1321" s="19"/>
      <c r="AR1321" s="19"/>
      <c r="AW1321" s="19"/>
      <c r="BG1321" s="19"/>
      <c r="BL1321" s="19"/>
      <c r="BU1321" s="18"/>
      <c r="BZ1321" s="18"/>
    </row>
    <row r="1322" spans="1:78" x14ac:dyDescent="0.35">
      <c r="A1322" s="18"/>
      <c r="F1322" s="18"/>
      <c r="P1322" s="19"/>
      <c r="U1322" s="19"/>
      <c r="AD1322" s="19"/>
      <c r="AI1322" s="19"/>
      <c r="AR1322" s="19"/>
      <c r="AW1322" s="19"/>
      <c r="BG1322" s="19"/>
      <c r="BL1322" s="19"/>
      <c r="BU1322" s="18"/>
      <c r="BZ1322" s="18"/>
    </row>
    <row r="1323" spans="1:78" x14ac:dyDescent="0.35">
      <c r="A1323" s="18"/>
      <c r="F1323" s="18"/>
      <c r="U1323" s="19"/>
      <c r="AD1323" s="19"/>
      <c r="AI1323" s="19"/>
      <c r="AR1323" s="19"/>
      <c r="AW1323" s="19"/>
      <c r="BG1323" s="19"/>
      <c r="BL1323" s="19"/>
      <c r="BU1323" s="18"/>
      <c r="BZ1323" s="18"/>
    </row>
    <row r="1324" spans="1:78" x14ac:dyDescent="0.35">
      <c r="A1324" s="18"/>
      <c r="F1324" s="18"/>
      <c r="U1324" s="19"/>
      <c r="AD1324" s="19"/>
      <c r="AI1324" s="19"/>
      <c r="AR1324" s="19"/>
      <c r="AW1324" s="19"/>
      <c r="BG1324" s="19"/>
      <c r="BL1324" s="19"/>
      <c r="BU1324" s="18"/>
      <c r="BZ1324" s="18"/>
    </row>
    <row r="1325" spans="1:78" x14ac:dyDescent="0.35">
      <c r="A1325" s="18"/>
      <c r="F1325" s="18"/>
      <c r="U1325" s="19"/>
      <c r="AD1325" s="19"/>
      <c r="AI1325" s="19"/>
      <c r="AW1325" s="19"/>
      <c r="BG1325" s="19"/>
      <c r="BL1325" s="19"/>
      <c r="BU1325" s="18"/>
      <c r="BZ1325" s="18"/>
    </row>
    <row r="1326" spans="1:78" x14ac:dyDescent="0.35">
      <c r="A1326" s="18"/>
      <c r="F1326" s="18"/>
      <c r="P1326" s="19"/>
      <c r="U1326" s="19"/>
      <c r="AD1326" s="19"/>
      <c r="AI1326" s="19"/>
      <c r="AW1326" s="19"/>
      <c r="BG1326" s="19"/>
      <c r="BL1326" s="19"/>
      <c r="BU1326" s="18"/>
      <c r="BZ1326" s="18"/>
    </row>
    <row r="1327" spans="1:78" x14ac:dyDescent="0.35">
      <c r="A1327" s="18"/>
      <c r="F1327" s="18"/>
      <c r="P1327" s="19"/>
      <c r="U1327" s="19"/>
      <c r="AD1327" s="19"/>
      <c r="AI1327" s="19"/>
      <c r="AW1327" s="19"/>
      <c r="BG1327" s="19"/>
      <c r="BL1327" s="19"/>
      <c r="BU1327" s="18"/>
      <c r="BZ1327" s="18"/>
    </row>
    <row r="1328" spans="1:78" x14ac:dyDescent="0.35">
      <c r="A1328" s="18"/>
      <c r="F1328" s="18"/>
      <c r="P1328" s="19"/>
      <c r="U1328" s="19"/>
      <c r="AD1328" s="19"/>
      <c r="AI1328" s="19"/>
      <c r="AR1328" s="19"/>
      <c r="AW1328" s="19"/>
      <c r="BG1328" s="19"/>
      <c r="BL1328" s="19"/>
      <c r="BU1328" s="18"/>
      <c r="BZ1328" s="18"/>
    </row>
    <row r="1329" spans="1:78" x14ac:dyDescent="0.35">
      <c r="A1329" s="18"/>
      <c r="F1329" s="18"/>
      <c r="P1329" s="19"/>
      <c r="U1329" s="19"/>
      <c r="AD1329" s="19"/>
      <c r="AI1329" s="19"/>
      <c r="AR1329" s="19"/>
      <c r="AW1329" s="19"/>
      <c r="BG1329" s="19"/>
      <c r="BL1329" s="19"/>
      <c r="BU1329" s="18"/>
      <c r="BZ1329" s="18"/>
    </row>
    <row r="1330" spans="1:78" x14ac:dyDescent="0.35">
      <c r="A1330" s="18"/>
      <c r="F1330" s="18"/>
      <c r="P1330" s="19"/>
      <c r="U1330" s="19"/>
      <c r="AD1330" s="19"/>
      <c r="AI1330" s="19"/>
      <c r="AR1330" s="19"/>
      <c r="AW1330" s="19"/>
      <c r="BG1330" s="19"/>
      <c r="BL1330" s="19"/>
      <c r="BU1330" s="18"/>
      <c r="BZ1330" s="18"/>
    </row>
    <row r="1331" spans="1:78" x14ac:dyDescent="0.35">
      <c r="A1331" s="18"/>
      <c r="F1331" s="18"/>
      <c r="P1331" s="19"/>
      <c r="U1331" s="19"/>
      <c r="AD1331" s="19"/>
      <c r="AI1331" s="19"/>
      <c r="AR1331" s="19"/>
      <c r="AW1331" s="19"/>
      <c r="BG1331" s="19"/>
      <c r="BL1331" s="19"/>
      <c r="BU1331" s="18"/>
      <c r="BZ1331" s="18"/>
    </row>
    <row r="1332" spans="1:78" x14ac:dyDescent="0.35">
      <c r="A1332" s="18"/>
      <c r="F1332" s="18"/>
      <c r="P1332" s="19"/>
      <c r="U1332" s="19"/>
      <c r="AD1332" s="19"/>
      <c r="AI1332" s="19"/>
      <c r="AR1332" s="19"/>
      <c r="AW1332" s="19"/>
      <c r="BG1332" s="19"/>
      <c r="BL1332" s="19"/>
      <c r="BU1332" s="18"/>
      <c r="BZ1332" s="18"/>
    </row>
    <row r="1333" spans="1:78" x14ac:dyDescent="0.35">
      <c r="A1333" s="18"/>
      <c r="F1333" s="18"/>
      <c r="P1333" s="19"/>
      <c r="U1333" s="19"/>
      <c r="AD1333" s="19"/>
      <c r="AI1333" s="19"/>
      <c r="AR1333" s="19"/>
      <c r="AW1333" s="19"/>
      <c r="BG1333" s="19"/>
      <c r="BL1333" s="19"/>
      <c r="BU1333" s="18"/>
      <c r="BZ1333" s="18"/>
    </row>
    <row r="1334" spans="1:78" x14ac:dyDescent="0.35">
      <c r="A1334" s="18"/>
      <c r="F1334" s="18"/>
      <c r="P1334" s="19"/>
      <c r="U1334" s="19"/>
      <c r="AD1334" s="19"/>
      <c r="AH1334" s="19"/>
      <c r="AI1334" s="19"/>
      <c r="AR1334" s="19"/>
      <c r="AW1334" s="19"/>
      <c r="BG1334" s="19"/>
      <c r="BL1334" s="19"/>
      <c r="BU1334" s="18"/>
      <c r="BZ1334" s="18"/>
    </row>
    <row r="1335" spans="1:78" x14ac:dyDescent="0.35">
      <c r="A1335" s="18"/>
      <c r="F1335" s="18"/>
      <c r="P1335" s="19"/>
      <c r="U1335" s="19"/>
      <c r="AD1335" s="19"/>
      <c r="AI1335" s="19"/>
      <c r="AR1335" s="19"/>
      <c r="AW1335" s="19"/>
      <c r="BG1335" s="19"/>
      <c r="BL1335" s="19"/>
      <c r="BU1335" s="18"/>
      <c r="BZ1335" s="18"/>
    </row>
    <row r="1336" spans="1:78" x14ac:dyDescent="0.35">
      <c r="A1336" s="18"/>
      <c r="F1336" s="18"/>
      <c r="P1336" s="19"/>
      <c r="U1336" s="19"/>
      <c r="AD1336" s="19"/>
      <c r="AI1336" s="19"/>
      <c r="AR1336" s="19"/>
      <c r="AW1336" s="19"/>
      <c r="BG1336" s="19"/>
      <c r="BL1336" s="19"/>
      <c r="BU1336" s="18"/>
      <c r="BZ1336" s="18"/>
    </row>
    <row r="1337" spans="1:78" x14ac:dyDescent="0.35">
      <c r="A1337" s="18"/>
      <c r="F1337" s="18"/>
      <c r="P1337" s="19"/>
      <c r="U1337" s="19"/>
      <c r="AD1337" s="19"/>
      <c r="AI1337" s="19"/>
      <c r="AR1337" s="19"/>
      <c r="AW1337" s="19"/>
      <c r="BG1337" s="19"/>
      <c r="BL1337" s="19"/>
      <c r="BU1337" s="18"/>
      <c r="BZ1337" s="18"/>
    </row>
    <row r="1338" spans="1:78" x14ac:dyDescent="0.35">
      <c r="A1338" s="18"/>
      <c r="F1338" s="18"/>
      <c r="P1338" s="19"/>
      <c r="U1338" s="19"/>
      <c r="AD1338" s="19"/>
      <c r="AI1338" s="19"/>
      <c r="AR1338" s="19"/>
      <c r="AW1338" s="19"/>
      <c r="BG1338" s="19"/>
      <c r="BL1338" s="19"/>
      <c r="BU1338" s="18"/>
      <c r="BZ1338" s="18"/>
    </row>
    <row r="1339" spans="1:78" x14ac:dyDescent="0.35">
      <c r="A1339" s="18"/>
      <c r="F1339" s="18"/>
      <c r="P1339" s="19"/>
      <c r="U1339" s="19"/>
      <c r="AD1339" s="19"/>
      <c r="AI1339" s="19"/>
      <c r="AR1339" s="19"/>
      <c r="AW1339" s="19"/>
      <c r="BG1339" s="19"/>
      <c r="BL1339" s="19"/>
      <c r="BU1339" s="18"/>
    </row>
    <row r="1340" spans="1:78" x14ac:dyDescent="0.35">
      <c r="A1340" s="18"/>
      <c r="F1340" s="18"/>
      <c r="P1340" s="19"/>
      <c r="U1340" s="19"/>
      <c r="AD1340" s="19"/>
      <c r="AI1340" s="19"/>
      <c r="AR1340" s="19"/>
      <c r="AW1340" s="19"/>
      <c r="BG1340" s="19"/>
      <c r="BL1340" s="19"/>
      <c r="BU1340" s="18"/>
      <c r="BZ1340" s="18"/>
    </row>
    <row r="1341" spans="1:78" x14ac:dyDescent="0.35">
      <c r="A1341" s="18"/>
      <c r="F1341" s="18"/>
      <c r="P1341" s="19"/>
      <c r="U1341" s="19"/>
      <c r="AI1341" s="19"/>
      <c r="AR1341" s="19"/>
      <c r="AW1341" s="19"/>
      <c r="BG1341" s="19"/>
      <c r="BL1341" s="19"/>
      <c r="BU1341" s="18"/>
      <c r="BZ1341" s="18"/>
    </row>
    <row r="1342" spans="1:78" x14ac:dyDescent="0.35">
      <c r="F1342" s="18"/>
      <c r="P1342" s="19"/>
      <c r="U1342" s="19"/>
      <c r="AI1342" s="19"/>
      <c r="AR1342" s="19"/>
      <c r="AW1342" s="19"/>
      <c r="BG1342" s="19"/>
      <c r="BL1342" s="19"/>
      <c r="BU1342" s="18"/>
      <c r="BZ1342" s="18"/>
    </row>
    <row r="1343" spans="1:78" x14ac:dyDescent="0.35">
      <c r="F1343" s="18"/>
      <c r="U1343" s="19"/>
      <c r="AI1343" s="19"/>
      <c r="AR1343" s="19"/>
      <c r="AW1343" s="19"/>
      <c r="BG1343" s="19"/>
      <c r="BL1343" s="19"/>
      <c r="BU1343" s="18"/>
      <c r="BZ1343" s="18"/>
    </row>
    <row r="1344" spans="1:78" x14ac:dyDescent="0.35">
      <c r="F1344" s="18"/>
      <c r="U1344" s="19"/>
      <c r="AR1344" s="19"/>
      <c r="AW1344" s="19"/>
      <c r="BG1344" s="19"/>
      <c r="BL1344" s="19"/>
      <c r="BU1344" s="18"/>
      <c r="BZ1344" s="18"/>
    </row>
    <row r="1345" spans="1:78" x14ac:dyDescent="0.35">
      <c r="F1345" s="18"/>
      <c r="U1345" s="19"/>
      <c r="AD1345" s="19"/>
      <c r="AR1345" s="19"/>
      <c r="AW1345" s="19"/>
      <c r="BG1345" s="19"/>
      <c r="BL1345" s="19"/>
      <c r="BU1345" s="18"/>
      <c r="BZ1345" s="18"/>
    </row>
    <row r="1346" spans="1:78" x14ac:dyDescent="0.35">
      <c r="A1346" s="18"/>
      <c r="F1346" s="18"/>
      <c r="P1346" s="19"/>
      <c r="U1346" s="19"/>
      <c r="AD1346" s="19"/>
      <c r="AR1346" s="19"/>
      <c r="AW1346" s="19"/>
      <c r="BG1346" s="19"/>
      <c r="BU1346" s="18"/>
      <c r="BZ1346" s="18"/>
    </row>
    <row r="1347" spans="1:78" x14ac:dyDescent="0.35">
      <c r="A1347" s="18"/>
      <c r="F1347" s="18"/>
      <c r="P1347" s="19"/>
      <c r="U1347" s="19"/>
      <c r="AD1347" s="19"/>
      <c r="AR1347" s="19"/>
      <c r="AW1347" s="19"/>
      <c r="BG1347" s="19"/>
      <c r="BL1347" s="19"/>
      <c r="BU1347" s="18"/>
      <c r="BZ1347" s="18"/>
    </row>
    <row r="1348" spans="1:78" x14ac:dyDescent="0.35">
      <c r="A1348" s="18"/>
      <c r="F1348" s="18"/>
      <c r="P1348" s="19"/>
      <c r="U1348" s="19"/>
      <c r="AD1348" s="19"/>
      <c r="AR1348" s="19"/>
      <c r="AW1348" s="19"/>
      <c r="BG1348" s="19"/>
      <c r="BL1348" s="19"/>
      <c r="BU1348" s="18"/>
      <c r="BZ1348" s="18"/>
    </row>
    <row r="1349" spans="1:78" x14ac:dyDescent="0.35">
      <c r="A1349" s="18"/>
      <c r="F1349" s="18"/>
      <c r="P1349" s="19"/>
      <c r="U1349" s="19"/>
      <c r="AD1349" s="19"/>
      <c r="AI1349" s="19"/>
      <c r="AW1349" s="19"/>
      <c r="BG1349" s="19"/>
      <c r="BL1349" s="19"/>
      <c r="BU1349" s="18"/>
      <c r="BZ1349" s="18"/>
    </row>
    <row r="1350" spans="1:78" x14ac:dyDescent="0.35">
      <c r="A1350" s="18"/>
      <c r="P1350" s="19"/>
      <c r="U1350" s="19"/>
      <c r="AD1350" s="19"/>
      <c r="AW1350" s="19"/>
      <c r="BG1350" s="19"/>
      <c r="BL1350" s="19"/>
      <c r="BU1350" s="18"/>
      <c r="BZ1350" s="18"/>
    </row>
    <row r="1351" spans="1:78" x14ac:dyDescent="0.35">
      <c r="A1351" s="18"/>
      <c r="F1351" s="18"/>
      <c r="P1351" s="19"/>
      <c r="U1351" s="19"/>
      <c r="AD1351" s="19"/>
      <c r="AI1351" s="19"/>
      <c r="AW1351" s="19"/>
      <c r="BG1351" s="19"/>
      <c r="BL1351" s="19"/>
      <c r="BU1351" s="18"/>
    </row>
    <row r="1352" spans="1:78" x14ac:dyDescent="0.35">
      <c r="A1352" s="18"/>
      <c r="P1352" s="19"/>
      <c r="U1352" s="19"/>
      <c r="AD1352" s="19"/>
      <c r="AI1352" s="19"/>
      <c r="AR1352" s="19"/>
      <c r="AW1352" s="19"/>
      <c r="BG1352" s="19"/>
      <c r="BL1352" s="19"/>
      <c r="BU1352" s="18"/>
      <c r="BZ1352" s="18"/>
    </row>
    <row r="1353" spans="1:78" x14ac:dyDescent="0.35">
      <c r="A1353" s="18"/>
      <c r="F1353" s="18"/>
      <c r="P1353" s="19"/>
      <c r="U1353" s="19"/>
      <c r="AD1353" s="19"/>
      <c r="AR1353" s="19"/>
      <c r="AW1353" s="19"/>
      <c r="BG1353" s="19"/>
      <c r="BL1353" s="19"/>
      <c r="BU1353" s="18"/>
      <c r="BZ1353" s="18"/>
    </row>
    <row r="1354" spans="1:78" x14ac:dyDescent="0.35">
      <c r="A1354" s="18"/>
      <c r="F1354" s="18"/>
      <c r="P1354" s="19"/>
      <c r="U1354" s="19"/>
      <c r="AD1354" s="19"/>
      <c r="AI1354" s="19"/>
      <c r="AR1354" s="19"/>
      <c r="AW1354" s="19"/>
      <c r="BG1354" s="19"/>
      <c r="BL1354" s="19"/>
      <c r="BU1354" s="18"/>
      <c r="BZ1354" s="18"/>
    </row>
    <row r="1355" spans="1:78" x14ac:dyDescent="0.35">
      <c r="A1355" s="18"/>
      <c r="F1355" s="18"/>
      <c r="P1355" s="19"/>
      <c r="U1355" s="19"/>
      <c r="AD1355" s="19"/>
      <c r="AI1355" s="19"/>
      <c r="AR1355" s="19"/>
      <c r="AW1355" s="19"/>
      <c r="BG1355" s="19"/>
      <c r="BL1355" s="19"/>
      <c r="BU1355" s="18"/>
      <c r="BZ1355" s="18"/>
    </row>
    <row r="1356" spans="1:78" x14ac:dyDescent="0.35">
      <c r="A1356" s="18"/>
      <c r="F1356" s="18"/>
      <c r="P1356" s="19"/>
      <c r="U1356" s="19"/>
      <c r="AD1356" s="19"/>
      <c r="AI1356" s="19"/>
      <c r="AR1356" s="19"/>
      <c r="AW1356" s="19"/>
      <c r="BG1356" s="19"/>
      <c r="BL1356" s="19"/>
      <c r="BU1356" s="18"/>
      <c r="BZ1356" s="18"/>
    </row>
    <row r="1357" spans="1:78" x14ac:dyDescent="0.35">
      <c r="A1357" s="18"/>
      <c r="F1357" s="18"/>
      <c r="P1357" s="19"/>
      <c r="U1357" s="19"/>
      <c r="AD1357" s="19"/>
      <c r="AI1357" s="19"/>
      <c r="AR1357" s="19"/>
      <c r="AW1357" s="19"/>
      <c r="BG1357" s="19"/>
      <c r="BL1357" s="19"/>
      <c r="BU1357" s="18"/>
      <c r="BZ1357" s="18"/>
    </row>
    <row r="1358" spans="1:78" x14ac:dyDescent="0.35">
      <c r="A1358" s="18"/>
      <c r="F1358" s="18"/>
      <c r="P1358" s="19"/>
      <c r="U1358" s="19"/>
      <c r="AD1358" s="19"/>
      <c r="AI1358" s="19"/>
      <c r="AR1358" s="19"/>
      <c r="AW1358" s="19"/>
      <c r="BG1358" s="19"/>
      <c r="BL1358" s="19"/>
      <c r="BU1358" s="18"/>
      <c r="BZ1358" s="18"/>
    </row>
    <row r="1359" spans="1:78" x14ac:dyDescent="0.35">
      <c r="A1359" s="18"/>
      <c r="F1359" s="18"/>
      <c r="P1359" s="19"/>
      <c r="U1359" s="19"/>
      <c r="AD1359" s="19"/>
      <c r="AI1359" s="19"/>
      <c r="AR1359" s="19"/>
      <c r="AW1359" s="19"/>
      <c r="BG1359" s="19"/>
      <c r="BL1359" s="19"/>
      <c r="BU1359" s="18"/>
      <c r="BZ1359" s="18"/>
    </row>
    <row r="1360" spans="1:78" x14ac:dyDescent="0.35">
      <c r="A1360" s="18"/>
      <c r="F1360" s="18"/>
      <c r="P1360" s="19"/>
      <c r="U1360" s="19"/>
      <c r="AD1360" s="19"/>
      <c r="AR1360" s="19"/>
      <c r="AW1360" s="19"/>
      <c r="BG1360" s="19"/>
      <c r="BL1360" s="19"/>
      <c r="BU1360" s="18"/>
      <c r="BZ1360" s="18"/>
    </row>
    <row r="1361" spans="1:78" x14ac:dyDescent="0.35">
      <c r="A1361" s="18"/>
      <c r="F1361" s="18"/>
      <c r="P1361" s="19"/>
      <c r="U1361" s="19"/>
      <c r="AD1361" s="19"/>
      <c r="AR1361" s="19"/>
      <c r="AW1361" s="19"/>
      <c r="BG1361" s="19"/>
      <c r="BL1361" s="19"/>
      <c r="BU1361" s="18"/>
      <c r="BZ1361" s="18"/>
    </row>
    <row r="1362" spans="1:78" x14ac:dyDescent="0.35">
      <c r="A1362" s="18"/>
      <c r="F1362" s="18"/>
      <c r="P1362" s="19"/>
      <c r="U1362" s="19"/>
      <c r="AI1362" s="19"/>
      <c r="AR1362" s="19"/>
      <c r="AW1362" s="19"/>
      <c r="BG1362" s="19"/>
      <c r="BL1362" s="19"/>
      <c r="BU1362" s="18"/>
      <c r="BZ1362" s="18"/>
    </row>
    <row r="1363" spans="1:78" x14ac:dyDescent="0.35">
      <c r="A1363" s="18"/>
      <c r="P1363" s="19"/>
      <c r="U1363" s="19"/>
      <c r="AI1363" s="19"/>
      <c r="AR1363" s="19"/>
      <c r="AW1363" s="19"/>
      <c r="BG1363" s="19"/>
      <c r="BL1363" s="19"/>
      <c r="BU1363" s="18"/>
      <c r="BZ1363" s="18"/>
    </row>
    <row r="1364" spans="1:78" x14ac:dyDescent="0.35">
      <c r="A1364" s="18"/>
      <c r="F1364" s="18"/>
      <c r="P1364" s="19"/>
      <c r="U1364" s="19"/>
      <c r="AI1364" s="19"/>
      <c r="AR1364" s="19"/>
      <c r="AW1364" s="19"/>
      <c r="BG1364" s="19"/>
      <c r="BL1364" s="19"/>
      <c r="BU1364" s="18"/>
      <c r="BZ1364" s="18"/>
    </row>
    <row r="1365" spans="1:78" x14ac:dyDescent="0.35">
      <c r="A1365" s="18"/>
      <c r="F1365" s="18"/>
      <c r="P1365" s="19"/>
      <c r="U1365" s="19"/>
      <c r="AI1365" s="19"/>
      <c r="AR1365" s="19"/>
      <c r="AW1365" s="19"/>
      <c r="BG1365" s="19"/>
      <c r="BL1365" s="19"/>
      <c r="BU1365" s="18"/>
      <c r="BZ1365" s="18"/>
    </row>
    <row r="1366" spans="1:78" x14ac:dyDescent="0.35">
      <c r="A1366" s="18"/>
      <c r="F1366" s="18"/>
      <c r="P1366" s="19"/>
      <c r="U1366" s="19"/>
      <c r="AD1366" s="19"/>
      <c r="AI1366" s="19"/>
      <c r="AR1366" s="19"/>
      <c r="AW1366" s="19"/>
      <c r="BG1366" s="19"/>
      <c r="BL1366" s="19"/>
      <c r="BU1366" s="18"/>
      <c r="BZ1366" s="18"/>
    </row>
    <row r="1367" spans="1:78" x14ac:dyDescent="0.35">
      <c r="A1367" s="18"/>
      <c r="F1367" s="18"/>
      <c r="P1367" s="19"/>
      <c r="U1367" s="19"/>
      <c r="AD1367" s="19"/>
      <c r="AI1367" s="19"/>
      <c r="AR1367" s="19"/>
      <c r="AW1367" s="19"/>
      <c r="BG1367" s="19"/>
      <c r="BL1367" s="19"/>
      <c r="BU1367" s="18"/>
      <c r="BZ1367" s="18"/>
    </row>
    <row r="1368" spans="1:78" x14ac:dyDescent="0.35">
      <c r="A1368" s="18"/>
      <c r="F1368" s="18"/>
      <c r="P1368" s="19"/>
      <c r="U1368" s="19"/>
      <c r="AD1368" s="19"/>
      <c r="AI1368" s="19"/>
      <c r="AR1368" s="19"/>
      <c r="AW1368" s="19"/>
      <c r="BG1368" s="19"/>
      <c r="BL1368" s="19"/>
      <c r="BU1368" s="18"/>
      <c r="BZ1368" s="18"/>
    </row>
    <row r="1369" spans="1:78" x14ac:dyDescent="0.35">
      <c r="A1369" s="18"/>
      <c r="F1369" s="18"/>
      <c r="P1369" s="19"/>
      <c r="U1369" s="19"/>
      <c r="AD1369" s="19"/>
      <c r="AR1369" s="19"/>
      <c r="AW1369" s="19"/>
      <c r="BG1369" s="19"/>
      <c r="BL1369" s="19"/>
      <c r="BU1369" s="18"/>
      <c r="BZ1369" s="18"/>
    </row>
    <row r="1370" spans="1:78" x14ac:dyDescent="0.35">
      <c r="A1370" s="18"/>
      <c r="F1370" s="18"/>
      <c r="P1370" s="19"/>
      <c r="U1370" s="19"/>
      <c r="AD1370" s="19"/>
      <c r="AI1370" s="19"/>
      <c r="AR1370" s="19"/>
      <c r="AW1370" s="19"/>
      <c r="BG1370" s="19"/>
      <c r="BL1370" s="19"/>
      <c r="BU1370" s="18"/>
      <c r="BZ1370" s="18"/>
    </row>
    <row r="1371" spans="1:78" x14ac:dyDescent="0.35">
      <c r="A1371" s="18"/>
      <c r="F1371" s="18"/>
      <c r="P1371" s="19"/>
      <c r="U1371" s="19"/>
      <c r="AD1371" s="19"/>
      <c r="AR1371" s="19"/>
      <c r="AW1371" s="19"/>
      <c r="BG1371" s="19"/>
      <c r="BL1371" s="19"/>
      <c r="BU1371" s="18"/>
      <c r="BZ1371" s="18"/>
    </row>
    <row r="1372" spans="1:78" x14ac:dyDescent="0.35">
      <c r="A1372" s="18"/>
      <c r="F1372" s="18"/>
      <c r="P1372" s="19"/>
      <c r="U1372" s="19"/>
      <c r="AD1372" s="19"/>
      <c r="AI1372" s="19"/>
      <c r="AR1372" s="19"/>
      <c r="AW1372" s="19"/>
      <c r="BL1372" s="19"/>
      <c r="BU1372" s="18"/>
      <c r="BZ1372" s="18"/>
    </row>
    <row r="1373" spans="1:78" x14ac:dyDescent="0.35">
      <c r="A1373" s="18"/>
      <c r="F1373" s="18"/>
      <c r="U1373" s="19"/>
      <c r="AD1373" s="19"/>
      <c r="AI1373" s="19"/>
      <c r="AR1373" s="19"/>
      <c r="AW1373" s="19"/>
      <c r="BL1373" s="19"/>
      <c r="BU1373" s="18"/>
      <c r="BZ1373" s="18"/>
    </row>
    <row r="1374" spans="1:78" x14ac:dyDescent="0.35">
      <c r="A1374" s="18"/>
      <c r="F1374" s="18"/>
      <c r="U1374" s="19"/>
      <c r="AD1374" s="19"/>
      <c r="AI1374" s="19"/>
      <c r="AR1374" s="19"/>
      <c r="AW1374" s="19"/>
      <c r="BL1374" s="19"/>
      <c r="BU1374" s="18"/>
      <c r="BZ1374" s="18"/>
    </row>
    <row r="1375" spans="1:78" x14ac:dyDescent="0.35">
      <c r="A1375" s="18"/>
      <c r="F1375" s="18"/>
      <c r="U1375" s="19"/>
      <c r="AD1375" s="19"/>
      <c r="AI1375" s="19"/>
      <c r="AR1375" s="19"/>
      <c r="AW1375" s="19"/>
      <c r="BL1375" s="19"/>
      <c r="BU1375" s="18"/>
      <c r="BZ1375" s="18"/>
    </row>
    <row r="1376" spans="1:78" x14ac:dyDescent="0.35">
      <c r="A1376" s="18"/>
      <c r="F1376" s="18"/>
      <c r="U1376" s="19"/>
      <c r="AD1376" s="19"/>
      <c r="AI1376" s="19"/>
      <c r="AR1376" s="19"/>
      <c r="AW1376" s="19"/>
      <c r="BL1376" s="19"/>
      <c r="BU1376" s="18"/>
      <c r="BZ1376" s="18"/>
    </row>
    <row r="1377" spans="1:78" x14ac:dyDescent="0.35">
      <c r="F1377" s="18"/>
      <c r="P1377" s="19"/>
      <c r="U1377" s="19"/>
      <c r="AD1377" s="19"/>
      <c r="AI1377" s="19"/>
      <c r="AR1377" s="19"/>
      <c r="AW1377" s="19"/>
      <c r="BG1377" s="19"/>
      <c r="BL1377" s="19"/>
      <c r="BU1377" s="18"/>
      <c r="BZ1377" s="18"/>
    </row>
    <row r="1378" spans="1:78" x14ac:dyDescent="0.35">
      <c r="F1378" s="18"/>
      <c r="P1378" s="19"/>
      <c r="AD1378" s="19"/>
      <c r="AI1378" s="19"/>
      <c r="AR1378" s="19"/>
      <c r="AW1378" s="19"/>
      <c r="BG1378" s="19"/>
      <c r="BL1378" s="19"/>
      <c r="BU1378" s="18"/>
      <c r="BZ1378" s="18"/>
    </row>
    <row r="1379" spans="1:78" x14ac:dyDescent="0.35">
      <c r="F1379" s="18"/>
      <c r="P1379" s="19"/>
      <c r="U1379" s="19"/>
      <c r="AD1379" s="19"/>
      <c r="AI1379" s="19"/>
      <c r="AR1379" s="19"/>
      <c r="AW1379" s="19"/>
      <c r="BG1379" s="19"/>
      <c r="BL1379" s="19"/>
      <c r="BU1379" s="18"/>
      <c r="BZ1379" s="18"/>
    </row>
    <row r="1380" spans="1:78" x14ac:dyDescent="0.35">
      <c r="F1380" s="18"/>
      <c r="P1380" s="19"/>
      <c r="U1380" s="19"/>
      <c r="AD1380" s="19"/>
      <c r="AI1380" s="19"/>
      <c r="AR1380" s="19"/>
      <c r="AW1380" s="19"/>
      <c r="BG1380" s="19"/>
      <c r="BU1380" s="18"/>
      <c r="BZ1380" s="18"/>
    </row>
    <row r="1381" spans="1:78" x14ac:dyDescent="0.35">
      <c r="F1381" s="18"/>
      <c r="P1381" s="19"/>
      <c r="U1381" s="19"/>
      <c r="AD1381" s="19"/>
      <c r="AI1381" s="19"/>
      <c r="AR1381" s="19"/>
      <c r="AW1381" s="19"/>
      <c r="BG1381" s="19"/>
      <c r="BL1381" s="19"/>
      <c r="BU1381" s="18"/>
      <c r="BZ1381" s="18"/>
    </row>
    <row r="1382" spans="1:78" x14ac:dyDescent="0.35">
      <c r="A1382" s="18"/>
      <c r="F1382" s="18"/>
      <c r="P1382" s="19"/>
      <c r="U1382" s="19"/>
      <c r="AD1382" s="19"/>
      <c r="AI1382" s="19"/>
      <c r="AR1382" s="19"/>
      <c r="AW1382" s="19"/>
      <c r="BG1382" s="19"/>
      <c r="BU1382" s="18"/>
      <c r="BZ1382" s="18"/>
    </row>
    <row r="1383" spans="1:78" x14ac:dyDescent="0.35">
      <c r="A1383" s="18"/>
      <c r="F1383" s="18"/>
      <c r="P1383" s="19"/>
      <c r="U1383" s="19"/>
      <c r="AD1383" s="19"/>
      <c r="AI1383" s="19"/>
      <c r="AR1383" s="19"/>
      <c r="AW1383" s="19"/>
      <c r="BG1383" s="19"/>
      <c r="BL1383" s="19"/>
      <c r="BU1383" s="18"/>
      <c r="BZ1383" s="18"/>
    </row>
    <row r="1384" spans="1:78" x14ac:dyDescent="0.35">
      <c r="A1384" s="18"/>
      <c r="F1384" s="18"/>
      <c r="P1384" s="19"/>
      <c r="U1384" s="19"/>
      <c r="AD1384" s="19"/>
      <c r="AI1384" s="19"/>
      <c r="AR1384" s="19"/>
      <c r="AW1384" s="19"/>
      <c r="BG1384" s="19"/>
      <c r="BU1384" s="18"/>
      <c r="BZ1384" s="18"/>
    </row>
    <row r="1385" spans="1:78" x14ac:dyDescent="0.35">
      <c r="A1385" s="18"/>
      <c r="F1385" s="18"/>
      <c r="P1385" s="19"/>
      <c r="U1385" s="19"/>
      <c r="AD1385" s="19"/>
      <c r="AI1385" s="19"/>
      <c r="AR1385" s="19"/>
      <c r="AW1385" s="19"/>
      <c r="BG1385" s="19"/>
      <c r="BL1385" s="19"/>
      <c r="BU1385" s="18"/>
      <c r="BZ1385" s="18"/>
    </row>
    <row r="1386" spans="1:78" x14ac:dyDescent="0.35">
      <c r="A1386" s="18"/>
      <c r="F1386" s="18"/>
      <c r="P1386" s="19"/>
      <c r="U1386" s="19"/>
      <c r="AD1386" s="19"/>
      <c r="AI1386" s="19"/>
      <c r="AR1386" s="19"/>
      <c r="AW1386" s="19"/>
      <c r="BG1386" s="19"/>
      <c r="BL1386" s="19"/>
      <c r="BU1386" s="18"/>
      <c r="BZ1386" s="18"/>
    </row>
    <row r="1387" spans="1:78" x14ac:dyDescent="0.35">
      <c r="A1387" s="18"/>
      <c r="F1387" s="18"/>
      <c r="U1387" s="19"/>
      <c r="AD1387" s="19"/>
      <c r="AI1387" s="19"/>
      <c r="AR1387" s="19"/>
      <c r="AW1387" s="19"/>
      <c r="BG1387" s="19"/>
      <c r="BL1387" s="19"/>
      <c r="BU1387" s="18"/>
      <c r="BZ1387" s="18"/>
    </row>
    <row r="1388" spans="1:78" x14ac:dyDescent="0.35">
      <c r="A1388" s="18"/>
      <c r="F1388" s="18"/>
      <c r="U1388" s="19"/>
      <c r="AD1388" s="19"/>
      <c r="AI1388" s="19"/>
      <c r="AR1388" s="19"/>
      <c r="AW1388" s="19"/>
      <c r="BG1388" s="19"/>
      <c r="BL1388" s="19"/>
      <c r="BU1388" s="18"/>
      <c r="BZ1388" s="18"/>
    </row>
    <row r="1389" spans="1:78" x14ac:dyDescent="0.35">
      <c r="A1389" s="18"/>
      <c r="F1389" s="18"/>
      <c r="P1389" s="19"/>
      <c r="U1389" s="19"/>
      <c r="AD1389" s="19"/>
      <c r="AI1389" s="19"/>
      <c r="AR1389" s="19"/>
      <c r="AW1389" s="19"/>
      <c r="BG1389" s="19"/>
      <c r="BL1389" s="19"/>
      <c r="BU1389" s="18"/>
      <c r="BZ1389" s="18"/>
    </row>
    <row r="1390" spans="1:78" x14ac:dyDescent="0.35">
      <c r="A1390" s="18"/>
      <c r="F1390" s="18"/>
      <c r="P1390" s="19"/>
      <c r="U1390" s="19"/>
      <c r="AD1390" s="19"/>
      <c r="AR1390" s="19"/>
      <c r="AW1390" s="19"/>
      <c r="BG1390" s="19"/>
      <c r="BL1390" s="19"/>
      <c r="BU1390" s="18"/>
      <c r="BZ1390" s="18"/>
    </row>
    <row r="1391" spans="1:78" x14ac:dyDescent="0.35">
      <c r="A1391" s="18"/>
      <c r="F1391" s="18"/>
      <c r="P1391" s="19"/>
      <c r="U1391" s="19"/>
      <c r="AD1391" s="19"/>
      <c r="AI1391" s="19"/>
      <c r="AR1391" s="19"/>
      <c r="AW1391" s="19"/>
      <c r="BG1391" s="19"/>
      <c r="BL1391" s="19"/>
      <c r="BU1391" s="18"/>
      <c r="BZ1391" s="18"/>
    </row>
    <row r="1392" spans="1:78" x14ac:dyDescent="0.35">
      <c r="A1392" s="18"/>
      <c r="F1392" s="18"/>
      <c r="P1392" s="19"/>
      <c r="U1392" s="19"/>
      <c r="AD1392" s="19"/>
      <c r="AI1392" s="19"/>
      <c r="AR1392" s="19"/>
      <c r="AW1392" s="19"/>
      <c r="BL1392" s="19"/>
      <c r="BU1392" s="18"/>
      <c r="BZ1392" s="18"/>
    </row>
    <row r="1393" spans="1:78" x14ac:dyDescent="0.35">
      <c r="A1393" s="18"/>
      <c r="F1393" s="18"/>
      <c r="P1393" s="19"/>
      <c r="U1393" s="19"/>
      <c r="AD1393" s="19"/>
      <c r="AI1393" s="19"/>
      <c r="AR1393" s="19"/>
      <c r="AW1393" s="19"/>
      <c r="BL1393" s="19"/>
      <c r="BU1393" s="18"/>
      <c r="BZ1393" s="18"/>
    </row>
    <row r="1394" spans="1:78" x14ac:dyDescent="0.35">
      <c r="A1394" s="18"/>
      <c r="F1394" s="18"/>
      <c r="P1394" s="19"/>
      <c r="U1394" s="19"/>
      <c r="AD1394" s="19"/>
      <c r="AI1394" s="19"/>
      <c r="AR1394" s="19"/>
      <c r="AW1394" s="19"/>
      <c r="BL1394" s="19"/>
      <c r="BU1394" s="18"/>
      <c r="BZ1394" s="18"/>
    </row>
    <row r="1395" spans="1:78" x14ac:dyDescent="0.35">
      <c r="A1395" s="18"/>
      <c r="F1395" s="18"/>
      <c r="P1395" s="19"/>
      <c r="U1395" s="19"/>
      <c r="AD1395" s="19"/>
      <c r="AI1395" s="19"/>
      <c r="AR1395" s="19"/>
      <c r="AW1395" s="19"/>
      <c r="BG1395" s="19"/>
      <c r="BL1395" s="19"/>
      <c r="BU1395" s="18"/>
      <c r="BZ1395" s="18"/>
    </row>
    <row r="1396" spans="1:78" x14ac:dyDescent="0.35">
      <c r="A1396" s="18"/>
      <c r="F1396" s="18"/>
      <c r="P1396" s="19"/>
      <c r="U1396" s="19"/>
      <c r="AD1396" s="19"/>
      <c r="AI1396" s="19"/>
      <c r="AR1396" s="19"/>
      <c r="AW1396" s="19"/>
      <c r="BG1396" s="19"/>
      <c r="BL1396" s="19"/>
      <c r="BU1396" s="18"/>
      <c r="BZ1396" s="18"/>
    </row>
    <row r="1397" spans="1:78" x14ac:dyDescent="0.35">
      <c r="A1397" s="18"/>
      <c r="F1397" s="18"/>
      <c r="P1397" s="19"/>
      <c r="U1397" s="19"/>
      <c r="AD1397" s="19"/>
      <c r="AI1397" s="19"/>
      <c r="AR1397" s="19"/>
      <c r="AW1397" s="19"/>
      <c r="BG1397" s="19"/>
      <c r="BL1397" s="19"/>
      <c r="BU1397" s="18"/>
      <c r="BZ1397" s="18"/>
    </row>
    <row r="1398" spans="1:78" x14ac:dyDescent="0.35">
      <c r="A1398" s="18"/>
      <c r="F1398" s="18"/>
      <c r="P1398" s="19"/>
      <c r="U1398" s="19"/>
      <c r="AD1398" s="19"/>
      <c r="AI1398" s="19"/>
      <c r="AR1398" s="19"/>
      <c r="AW1398" s="19"/>
      <c r="BG1398" s="19"/>
      <c r="BL1398" s="19"/>
      <c r="BU1398" s="18"/>
      <c r="BZ1398" s="18"/>
    </row>
    <row r="1399" spans="1:78" x14ac:dyDescent="0.35">
      <c r="A1399" s="18"/>
      <c r="F1399" s="18"/>
      <c r="P1399" s="19"/>
      <c r="U1399" s="19"/>
      <c r="AD1399" s="19"/>
      <c r="AI1399" s="19"/>
      <c r="AR1399" s="19"/>
      <c r="AW1399" s="19"/>
      <c r="BG1399" s="19"/>
      <c r="BL1399" s="19"/>
      <c r="BU1399" s="18"/>
      <c r="BZ1399" s="18"/>
    </row>
    <row r="1400" spans="1:78" x14ac:dyDescent="0.35">
      <c r="A1400" s="18"/>
      <c r="F1400" s="18"/>
      <c r="P1400" s="19"/>
      <c r="U1400" s="19"/>
      <c r="AD1400" s="19"/>
      <c r="AI1400" s="19"/>
      <c r="AR1400" s="19"/>
      <c r="AW1400" s="19"/>
      <c r="BG1400" s="19"/>
      <c r="BU1400" s="18"/>
      <c r="BZ1400" s="18"/>
    </row>
    <row r="1401" spans="1:78" x14ac:dyDescent="0.35">
      <c r="A1401" s="18"/>
      <c r="F1401" s="18"/>
      <c r="P1401" s="19"/>
      <c r="U1401" s="19"/>
      <c r="AD1401" s="19"/>
      <c r="AI1401" s="19"/>
      <c r="AR1401" s="19"/>
      <c r="AW1401" s="19"/>
      <c r="BG1401" s="19"/>
      <c r="BL1401" s="19"/>
      <c r="BU1401" s="18"/>
      <c r="BZ1401" s="18"/>
    </row>
    <row r="1402" spans="1:78" x14ac:dyDescent="0.35">
      <c r="A1402" s="18"/>
      <c r="F1402" s="18"/>
      <c r="P1402" s="19"/>
      <c r="U1402" s="19"/>
      <c r="AD1402" s="19"/>
      <c r="AI1402" s="19"/>
      <c r="AR1402" s="19"/>
      <c r="AW1402" s="19"/>
      <c r="BG1402" s="19"/>
      <c r="BL1402" s="19"/>
      <c r="BU1402" s="18"/>
      <c r="BZ1402" s="18"/>
    </row>
    <row r="1403" spans="1:78" x14ac:dyDescent="0.35">
      <c r="A1403" s="18"/>
      <c r="F1403" s="18"/>
      <c r="P1403" s="19"/>
      <c r="U1403" s="19"/>
      <c r="AD1403" s="19"/>
      <c r="AI1403" s="19"/>
      <c r="AR1403" s="19"/>
      <c r="AW1403" s="19"/>
      <c r="BG1403" s="19"/>
      <c r="BL1403" s="19"/>
      <c r="BU1403" s="18"/>
      <c r="BZ1403" s="18"/>
    </row>
    <row r="1404" spans="1:78" x14ac:dyDescent="0.35">
      <c r="A1404" s="18"/>
      <c r="F1404" s="18"/>
      <c r="P1404" s="19"/>
      <c r="U1404" s="19"/>
      <c r="AD1404" s="19"/>
      <c r="AI1404" s="19"/>
      <c r="AR1404" s="19"/>
      <c r="AW1404" s="19"/>
      <c r="BG1404" s="19"/>
      <c r="BL1404" s="19"/>
      <c r="BU1404" s="18"/>
      <c r="BZ1404" s="18"/>
    </row>
    <row r="1405" spans="1:78" x14ac:dyDescent="0.35">
      <c r="A1405" s="18"/>
      <c r="F1405" s="18"/>
      <c r="P1405" s="19"/>
      <c r="U1405" s="19"/>
      <c r="AD1405" s="19"/>
      <c r="AI1405" s="19"/>
      <c r="AR1405" s="19"/>
      <c r="AW1405" s="19"/>
      <c r="BG1405" s="19"/>
      <c r="BL1405" s="19"/>
      <c r="BU1405" s="18"/>
      <c r="BZ1405" s="18"/>
    </row>
    <row r="1406" spans="1:78" x14ac:dyDescent="0.35">
      <c r="A1406" s="18"/>
      <c r="F1406" s="18"/>
      <c r="P1406" s="19"/>
      <c r="U1406" s="19"/>
      <c r="AD1406" s="19"/>
      <c r="AI1406" s="19"/>
      <c r="AR1406" s="19"/>
      <c r="AW1406" s="19"/>
      <c r="BG1406" s="19"/>
      <c r="BL1406" s="19"/>
      <c r="BU1406" s="18"/>
      <c r="BZ1406" s="18"/>
    </row>
    <row r="1407" spans="1:78" x14ac:dyDescent="0.35">
      <c r="A1407" s="18"/>
      <c r="F1407" s="18"/>
      <c r="P1407" s="19"/>
      <c r="U1407" s="19"/>
      <c r="AD1407" s="19"/>
      <c r="AI1407" s="19"/>
      <c r="AR1407" s="19"/>
      <c r="AW1407" s="19"/>
      <c r="BG1407" s="19"/>
      <c r="BL1407" s="19"/>
      <c r="BU1407" s="18"/>
      <c r="BZ1407" s="18"/>
    </row>
    <row r="1408" spans="1:78" x14ac:dyDescent="0.35">
      <c r="A1408" s="18"/>
      <c r="F1408" s="18"/>
      <c r="P1408" s="19"/>
      <c r="U1408" s="19"/>
      <c r="AD1408" s="19"/>
      <c r="AI1408" s="19"/>
      <c r="AR1408" s="19"/>
      <c r="AW1408" s="19"/>
      <c r="BG1408" s="19"/>
      <c r="BL1408" s="19"/>
      <c r="BU1408" s="18"/>
      <c r="BZ1408" s="18"/>
    </row>
    <row r="1409" spans="1:78" x14ac:dyDescent="0.35">
      <c r="A1409" s="18"/>
      <c r="F1409" s="18"/>
      <c r="P1409" s="19"/>
      <c r="U1409" s="19"/>
      <c r="AI1409" s="19"/>
      <c r="AR1409" s="19"/>
      <c r="AW1409" s="19"/>
      <c r="BG1409" s="19"/>
      <c r="BL1409" s="19"/>
      <c r="BU1409" s="18"/>
      <c r="BZ1409" s="18"/>
    </row>
    <row r="1410" spans="1:78" x14ac:dyDescent="0.35">
      <c r="A1410" s="18"/>
      <c r="F1410" s="18"/>
      <c r="P1410" s="19"/>
      <c r="U1410" s="19"/>
      <c r="AI1410" s="19"/>
      <c r="AR1410" s="19"/>
      <c r="AW1410" s="19"/>
      <c r="BG1410" s="19"/>
      <c r="BL1410" s="19"/>
      <c r="BU1410" s="18"/>
      <c r="BZ1410" s="18"/>
    </row>
    <row r="1411" spans="1:78" x14ac:dyDescent="0.35">
      <c r="A1411" s="18"/>
      <c r="F1411" s="18"/>
      <c r="P1411" s="19"/>
      <c r="U1411" s="19"/>
      <c r="AI1411" s="19"/>
      <c r="AR1411" s="19"/>
      <c r="AW1411" s="19"/>
      <c r="BG1411" s="19"/>
      <c r="BL1411" s="19"/>
      <c r="BU1411" s="18"/>
      <c r="BZ1411" s="18"/>
    </row>
    <row r="1412" spans="1:78" x14ac:dyDescent="0.35">
      <c r="A1412" s="18"/>
      <c r="F1412" s="18"/>
      <c r="P1412" s="19"/>
      <c r="U1412" s="19"/>
      <c r="AI1412" s="19"/>
      <c r="AR1412" s="19"/>
      <c r="AW1412" s="19"/>
      <c r="BG1412" s="19"/>
      <c r="BL1412" s="19"/>
      <c r="BU1412" s="18"/>
      <c r="BZ1412" s="18"/>
    </row>
    <row r="1413" spans="1:78" x14ac:dyDescent="0.35">
      <c r="A1413" s="18"/>
      <c r="F1413" s="18"/>
      <c r="P1413" s="19"/>
      <c r="U1413" s="19"/>
      <c r="AI1413" s="19"/>
      <c r="AR1413" s="19"/>
      <c r="AW1413" s="19"/>
      <c r="BG1413" s="19"/>
      <c r="BL1413" s="19"/>
      <c r="BU1413" s="18"/>
      <c r="BZ1413" s="18"/>
    </row>
    <row r="1414" spans="1:78" x14ac:dyDescent="0.35">
      <c r="A1414" s="18"/>
      <c r="F1414" s="18"/>
      <c r="P1414" s="19"/>
      <c r="U1414" s="19"/>
      <c r="AD1414" s="19"/>
      <c r="AI1414" s="19"/>
      <c r="AR1414" s="19"/>
      <c r="AW1414" s="19"/>
      <c r="BG1414" s="19"/>
      <c r="BL1414" s="19"/>
      <c r="BU1414" s="18"/>
      <c r="BZ1414" s="18"/>
    </row>
    <row r="1415" spans="1:78" x14ac:dyDescent="0.35">
      <c r="A1415" s="18"/>
      <c r="F1415" s="18"/>
      <c r="P1415" s="19"/>
      <c r="U1415" s="19"/>
      <c r="AD1415" s="19"/>
      <c r="AI1415" s="19"/>
      <c r="AR1415" s="19"/>
      <c r="AW1415" s="19"/>
      <c r="BG1415" s="19"/>
      <c r="BL1415" s="19"/>
      <c r="BU1415" s="18"/>
      <c r="BZ1415" s="18"/>
    </row>
    <row r="1416" spans="1:78" x14ac:dyDescent="0.35">
      <c r="A1416" s="18"/>
      <c r="F1416" s="18"/>
      <c r="P1416" s="19"/>
      <c r="U1416" s="19"/>
      <c r="AD1416" s="19"/>
      <c r="AI1416" s="19"/>
      <c r="AR1416" s="19"/>
      <c r="AW1416" s="19"/>
      <c r="BG1416" s="19"/>
      <c r="BL1416" s="19"/>
      <c r="BU1416" s="18"/>
      <c r="BZ1416" s="18"/>
    </row>
    <row r="1417" spans="1:78" x14ac:dyDescent="0.35">
      <c r="A1417" s="18"/>
      <c r="F1417" s="18"/>
      <c r="P1417" s="19"/>
      <c r="U1417" s="19"/>
      <c r="AD1417" s="19"/>
      <c r="AI1417" s="19"/>
      <c r="AR1417" s="19"/>
      <c r="AW1417" s="19"/>
      <c r="BG1417" s="19"/>
      <c r="BL1417" s="19"/>
      <c r="BU1417" s="18"/>
      <c r="BZ1417" s="18"/>
    </row>
    <row r="1418" spans="1:78" x14ac:dyDescent="0.35">
      <c r="A1418" s="18"/>
      <c r="P1418" s="19"/>
      <c r="U1418" s="19"/>
      <c r="AD1418" s="19"/>
      <c r="AI1418" s="19"/>
      <c r="AR1418" s="19"/>
      <c r="AW1418" s="19"/>
      <c r="BG1418" s="19"/>
      <c r="BL1418" s="19"/>
      <c r="BU1418" s="18"/>
      <c r="BZ1418" s="18"/>
    </row>
    <row r="1419" spans="1:78" x14ac:dyDescent="0.35">
      <c r="A1419" s="18"/>
      <c r="F1419" s="18"/>
      <c r="P1419" s="19"/>
      <c r="U1419" s="19"/>
      <c r="AD1419" s="19"/>
      <c r="AI1419" s="19"/>
      <c r="AR1419" s="19"/>
      <c r="AW1419" s="19"/>
      <c r="BG1419" s="19"/>
      <c r="BL1419" s="19"/>
      <c r="BU1419" s="18"/>
      <c r="BZ1419" s="18"/>
    </row>
    <row r="1420" spans="1:78" x14ac:dyDescent="0.35">
      <c r="A1420" s="18"/>
      <c r="F1420" s="18"/>
      <c r="P1420" s="19"/>
      <c r="U1420" s="19"/>
      <c r="AD1420" s="19"/>
      <c r="AI1420" s="19"/>
      <c r="AR1420" s="19"/>
      <c r="AW1420" s="19"/>
      <c r="BG1420" s="19"/>
      <c r="BL1420" s="19"/>
      <c r="BU1420" s="18"/>
      <c r="BZ1420" s="18"/>
    </row>
    <row r="1421" spans="1:78" x14ac:dyDescent="0.35">
      <c r="A1421" s="18"/>
      <c r="F1421" s="18"/>
      <c r="P1421" s="19"/>
      <c r="U1421" s="19"/>
      <c r="AD1421" s="19"/>
      <c r="AI1421" s="19"/>
      <c r="AR1421" s="19"/>
      <c r="AW1421" s="19"/>
      <c r="BG1421" s="19"/>
      <c r="BL1421" s="19"/>
      <c r="BU1421" s="18"/>
      <c r="BZ1421" s="18"/>
    </row>
    <row r="1422" spans="1:78" x14ac:dyDescent="0.35">
      <c r="A1422" s="18"/>
      <c r="F1422" s="18"/>
      <c r="P1422" s="19"/>
      <c r="U1422" s="19"/>
      <c r="AD1422" s="19"/>
      <c r="AI1422" s="19"/>
      <c r="AR1422" s="19"/>
      <c r="AW1422" s="19"/>
      <c r="BG1422" s="19"/>
      <c r="BL1422" s="19"/>
      <c r="BU1422" s="18"/>
      <c r="BZ1422" s="18"/>
    </row>
    <row r="1423" spans="1:78" x14ac:dyDescent="0.35">
      <c r="A1423" s="18"/>
      <c r="F1423" s="18"/>
      <c r="P1423" s="19"/>
      <c r="U1423" s="19"/>
      <c r="AD1423" s="19"/>
      <c r="AI1423" s="19"/>
      <c r="AR1423" s="19"/>
      <c r="AW1423" s="19"/>
      <c r="BG1423" s="19"/>
      <c r="BL1423" s="19"/>
      <c r="BU1423" s="18"/>
      <c r="BZ1423" s="18"/>
    </row>
    <row r="1424" spans="1:78" x14ac:dyDescent="0.35">
      <c r="A1424" s="18"/>
      <c r="F1424" s="18"/>
      <c r="P1424" s="19"/>
      <c r="U1424" s="19"/>
      <c r="AD1424" s="19"/>
      <c r="AI1424" s="19"/>
      <c r="AR1424" s="19"/>
      <c r="AW1424" s="19"/>
      <c r="BL1424" s="19"/>
      <c r="BU1424" s="18"/>
      <c r="BZ1424" s="18"/>
    </row>
    <row r="1425" spans="1:78" x14ac:dyDescent="0.35">
      <c r="A1425" s="18"/>
      <c r="F1425" s="18"/>
      <c r="P1425" s="19"/>
      <c r="U1425" s="19"/>
      <c r="AD1425" s="19"/>
      <c r="AR1425" s="19"/>
      <c r="AW1425" s="19"/>
      <c r="BL1425" s="19"/>
      <c r="BU1425" s="18"/>
      <c r="BZ1425" s="18"/>
    </row>
    <row r="1426" spans="1:78" x14ac:dyDescent="0.35">
      <c r="A1426" s="18"/>
      <c r="F1426" s="18"/>
      <c r="P1426" s="19"/>
      <c r="U1426" s="19"/>
      <c r="AD1426" s="19"/>
      <c r="AI1426" s="19"/>
      <c r="AR1426" s="19"/>
      <c r="AW1426" s="19"/>
      <c r="BL1426" s="19"/>
      <c r="BU1426" s="18"/>
      <c r="BZ1426" s="18"/>
    </row>
    <row r="1427" spans="1:78" x14ac:dyDescent="0.35">
      <c r="A1427" s="18"/>
      <c r="P1427" s="19"/>
      <c r="U1427" s="19"/>
      <c r="AD1427" s="19"/>
      <c r="AI1427" s="19"/>
      <c r="AR1427" s="19"/>
      <c r="AW1427" s="19"/>
      <c r="BL1427" s="19"/>
      <c r="BU1427" s="18"/>
      <c r="BZ1427" s="18"/>
    </row>
    <row r="1428" spans="1:78" x14ac:dyDescent="0.35">
      <c r="A1428" s="18"/>
      <c r="F1428" s="18"/>
      <c r="P1428" s="19"/>
      <c r="U1428" s="19"/>
      <c r="AD1428" s="19"/>
      <c r="AI1428" s="19"/>
      <c r="AR1428" s="19"/>
      <c r="AW1428" s="19"/>
      <c r="BL1428" s="19"/>
      <c r="BU1428" s="18"/>
      <c r="BZ1428" s="18"/>
    </row>
    <row r="1429" spans="1:78" x14ac:dyDescent="0.35">
      <c r="A1429" s="18"/>
      <c r="F1429" s="18"/>
      <c r="P1429" s="19"/>
      <c r="U1429" s="19"/>
      <c r="AD1429" s="19"/>
      <c r="AI1429" s="19"/>
      <c r="AR1429" s="19"/>
      <c r="AW1429" s="19"/>
      <c r="BG1429" s="19"/>
      <c r="BL1429" s="19"/>
      <c r="BU1429" s="18"/>
      <c r="BZ1429" s="18"/>
    </row>
    <row r="1430" spans="1:78" x14ac:dyDescent="0.35">
      <c r="A1430" s="18"/>
      <c r="F1430" s="18"/>
      <c r="P1430" s="19"/>
      <c r="U1430" s="19"/>
      <c r="AD1430" s="19"/>
      <c r="AI1430" s="19"/>
      <c r="AR1430" s="19"/>
      <c r="AW1430" s="19"/>
      <c r="BG1430" s="19"/>
      <c r="BL1430" s="19"/>
      <c r="BU1430" s="18"/>
      <c r="BZ1430" s="18"/>
    </row>
    <row r="1431" spans="1:78" x14ac:dyDescent="0.35">
      <c r="A1431" s="18"/>
      <c r="F1431" s="18"/>
      <c r="P1431" s="19"/>
      <c r="U1431" s="19"/>
      <c r="AD1431" s="19"/>
      <c r="AI1431" s="19"/>
      <c r="AR1431" s="19"/>
      <c r="AW1431" s="19"/>
      <c r="BG1431" s="19"/>
      <c r="BL1431" s="19"/>
      <c r="BU1431" s="18"/>
      <c r="BZ1431" s="18"/>
    </row>
    <row r="1432" spans="1:78" x14ac:dyDescent="0.35">
      <c r="A1432" s="18"/>
      <c r="F1432" s="18"/>
      <c r="P1432" s="19"/>
      <c r="U1432" s="19"/>
      <c r="AD1432" s="19"/>
      <c r="AI1432" s="19"/>
      <c r="AR1432" s="19"/>
      <c r="AW1432" s="19"/>
      <c r="BG1432" s="19"/>
      <c r="BL1432" s="19"/>
      <c r="BU1432" s="18"/>
      <c r="BZ1432" s="18"/>
    </row>
    <row r="1433" spans="1:78" x14ac:dyDescent="0.35">
      <c r="A1433" s="18"/>
      <c r="F1433" s="18"/>
      <c r="P1433" s="19"/>
      <c r="U1433" s="19"/>
      <c r="AD1433" s="19"/>
      <c r="AI1433" s="19"/>
      <c r="AR1433" s="19"/>
      <c r="AW1433" s="19"/>
      <c r="BG1433" s="19"/>
      <c r="BL1433" s="19"/>
      <c r="BU1433" s="18"/>
      <c r="BZ1433" s="18"/>
    </row>
    <row r="1434" spans="1:78" x14ac:dyDescent="0.35">
      <c r="A1434" s="18"/>
      <c r="F1434" s="18"/>
      <c r="P1434" s="19"/>
      <c r="U1434" s="19"/>
      <c r="AD1434" s="19"/>
      <c r="AI1434" s="19"/>
      <c r="AR1434" s="19"/>
      <c r="AW1434" s="19"/>
      <c r="BG1434" s="19"/>
      <c r="BL1434" s="19"/>
      <c r="BU1434" s="18"/>
      <c r="BZ1434" s="18"/>
    </row>
    <row r="1435" spans="1:78" x14ac:dyDescent="0.35">
      <c r="A1435" s="18"/>
      <c r="F1435" s="18"/>
      <c r="P1435" s="19"/>
      <c r="U1435" s="19"/>
      <c r="AD1435" s="19"/>
      <c r="AI1435" s="19"/>
      <c r="AR1435" s="19"/>
      <c r="AW1435" s="19"/>
      <c r="BG1435" s="19"/>
      <c r="BL1435" s="19"/>
      <c r="BU1435" s="18"/>
      <c r="BZ1435" s="18"/>
    </row>
    <row r="1436" spans="1:78" x14ac:dyDescent="0.35">
      <c r="A1436" s="18"/>
      <c r="F1436" s="18"/>
      <c r="P1436" s="19"/>
      <c r="U1436" s="19"/>
      <c r="AD1436" s="19"/>
      <c r="AI1436" s="19"/>
      <c r="AR1436" s="19"/>
      <c r="AW1436" s="19"/>
      <c r="BG1436" s="19"/>
      <c r="BL1436" s="19"/>
      <c r="BU1436" s="18"/>
      <c r="BZ1436" s="18"/>
    </row>
    <row r="1437" spans="1:78" x14ac:dyDescent="0.35">
      <c r="A1437" s="18"/>
      <c r="F1437" s="18"/>
      <c r="P1437" s="19"/>
      <c r="U1437" s="19"/>
      <c r="AD1437" s="19"/>
      <c r="AI1437" s="19"/>
      <c r="AR1437" s="19"/>
      <c r="AW1437" s="19"/>
      <c r="BG1437" s="19"/>
      <c r="BL1437" s="19"/>
      <c r="BU1437" s="18"/>
      <c r="BZ1437" s="18"/>
    </row>
    <row r="1438" spans="1:78" x14ac:dyDescent="0.35">
      <c r="A1438" s="18"/>
      <c r="F1438" s="18"/>
      <c r="P1438" s="19"/>
      <c r="U1438" s="19"/>
      <c r="AD1438" s="19"/>
      <c r="AI1438" s="19"/>
      <c r="AR1438" s="19"/>
      <c r="AW1438" s="19"/>
      <c r="BG1438" s="19"/>
      <c r="BL1438" s="19"/>
      <c r="BU1438" s="18"/>
      <c r="BZ1438" s="18"/>
    </row>
    <row r="1439" spans="1:78" x14ac:dyDescent="0.35">
      <c r="A1439" s="18"/>
      <c r="F1439" s="18"/>
      <c r="P1439" s="19"/>
      <c r="U1439" s="19"/>
      <c r="AD1439" s="19"/>
      <c r="AI1439" s="19"/>
      <c r="AR1439" s="19"/>
      <c r="AW1439" s="19"/>
      <c r="BG1439" s="19"/>
      <c r="BL1439" s="19"/>
      <c r="BU1439" s="18"/>
      <c r="BZ1439" s="18"/>
    </row>
    <row r="1440" spans="1:78" x14ac:dyDescent="0.35">
      <c r="A1440" s="18"/>
      <c r="F1440" s="18"/>
      <c r="P1440" s="19"/>
      <c r="U1440" s="19"/>
      <c r="AD1440" s="19"/>
      <c r="AI1440" s="19"/>
      <c r="AR1440" s="19"/>
      <c r="AW1440" s="19"/>
      <c r="BG1440" s="19"/>
      <c r="BL1440" s="19"/>
      <c r="BU1440" s="18"/>
      <c r="BZ1440" s="18"/>
    </row>
    <row r="1441" spans="1:78" x14ac:dyDescent="0.35">
      <c r="A1441" s="18"/>
      <c r="F1441" s="18"/>
      <c r="P1441" s="19"/>
      <c r="U1441" s="19"/>
      <c r="AD1441" s="19"/>
      <c r="AI1441" s="19"/>
      <c r="AR1441" s="19"/>
      <c r="BG1441" s="19"/>
      <c r="BL1441" s="19"/>
      <c r="BU1441" s="18"/>
      <c r="BZ1441" s="18"/>
    </row>
    <row r="1442" spans="1:78" x14ac:dyDescent="0.35">
      <c r="A1442" s="18"/>
      <c r="F1442" s="18"/>
      <c r="P1442" s="19"/>
      <c r="U1442" s="19"/>
      <c r="AD1442" s="19"/>
      <c r="AI1442" s="19"/>
      <c r="AR1442" s="19"/>
      <c r="AW1442" s="19"/>
      <c r="BG1442" s="19"/>
      <c r="BL1442" s="19"/>
      <c r="BU1442" s="18"/>
      <c r="BZ1442" s="18"/>
    </row>
    <row r="1443" spans="1:78" x14ac:dyDescent="0.35">
      <c r="A1443" s="18"/>
      <c r="F1443" s="18"/>
      <c r="P1443" s="19"/>
      <c r="U1443" s="19"/>
      <c r="AD1443" s="19"/>
      <c r="AI1443" s="19"/>
      <c r="AR1443" s="19"/>
      <c r="AW1443" s="19"/>
      <c r="BG1443" s="19"/>
      <c r="BL1443" s="19"/>
      <c r="BU1443" s="18"/>
      <c r="BZ1443" s="18"/>
    </row>
    <row r="1444" spans="1:78" x14ac:dyDescent="0.35">
      <c r="A1444" s="18"/>
      <c r="P1444" s="19"/>
      <c r="U1444" s="19"/>
      <c r="AD1444" s="19"/>
      <c r="AI1444" s="19"/>
      <c r="AR1444" s="19"/>
      <c r="AW1444" s="19"/>
      <c r="BG1444" s="19"/>
      <c r="BL1444" s="19"/>
      <c r="BU1444" s="18"/>
      <c r="BZ1444" s="18"/>
    </row>
    <row r="1445" spans="1:78" x14ac:dyDescent="0.35">
      <c r="A1445" s="18"/>
      <c r="F1445" s="18"/>
      <c r="P1445" s="19"/>
      <c r="U1445" s="19"/>
      <c r="AD1445" s="19"/>
      <c r="AI1445" s="19"/>
      <c r="AR1445" s="19"/>
      <c r="AW1445" s="19"/>
      <c r="BG1445" s="19"/>
      <c r="BL1445" s="19"/>
      <c r="BU1445" s="18"/>
      <c r="BZ1445" s="18"/>
    </row>
    <row r="1446" spans="1:78" x14ac:dyDescent="0.35">
      <c r="A1446" s="18"/>
      <c r="F1446" s="18"/>
      <c r="P1446" s="19"/>
      <c r="U1446" s="19"/>
      <c r="AD1446" s="19"/>
      <c r="AI1446" s="19"/>
      <c r="AR1446" s="19"/>
      <c r="AW1446" s="19"/>
      <c r="BG1446" s="19"/>
      <c r="BL1446" s="19"/>
      <c r="BZ1446" s="18"/>
    </row>
    <row r="1447" spans="1:78" x14ac:dyDescent="0.35">
      <c r="A1447" s="18"/>
      <c r="F1447" s="18"/>
      <c r="P1447" s="19"/>
      <c r="U1447" s="19"/>
      <c r="AD1447" s="19"/>
      <c r="AI1447" s="19"/>
      <c r="AR1447" s="19"/>
      <c r="AW1447" s="19"/>
      <c r="BG1447" s="19"/>
      <c r="BL1447" s="19"/>
      <c r="BZ1447" s="18"/>
    </row>
    <row r="1448" spans="1:78" x14ac:dyDescent="0.35">
      <c r="A1448" s="18"/>
      <c r="F1448" s="18"/>
      <c r="P1448" s="19"/>
      <c r="U1448" s="19"/>
      <c r="AD1448" s="19"/>
      <c r="AI1448" s="19"/>
      <c r="AR1448" s="19"/>
      <c r="AW1448" s="19"/>
      <c r="BG1448" s="19"/>
      <c r="BL1448" s="19"/>
      <c r="BZ1448" s="18"/>
    </row>
    <row r="1449" spans="1:78" x14ac:dyDescent="0.35">
      <c r="A1449" s="18"/>
      <c r="F1449" s="18"/>
      <c r="P1449" s="19"/>
      <c r="U1449" s="19"/>
      <c r="AD1449" s="19"/>
      <c r="AI1449" s="19"/>
      <c r="AR1449" s="19"/>
      <c r="AW1449" s="19"/>
      <c r="BG1449" s="19"/>
      <c r="BL1449" s="19"/>
      <c r="BZ1449" s="18"/>
    </row>
    <row r="1450" spans="1:78" x14ac:dyDescent="0.35">
      <c r="A1450" s="18"/>
      <c r="F1450" s="18"/>
      <c r="P1450" s="19"/>
      <c r="U1450" s="19"/>
      <c r="AD1450" s="19"/>
      <c r="AI1450" s="19"/>
      <c r="AR1450" s="19"/>
      <c r="AW1450" s="19"/>
      <c r="BG1450" s="19"/>
      <c r="BL1450" s="19"/>
      <c r="BU1450" s="18"/>
      <c r="BZ1450" s="18"/>
    </row>
    <row r="1451" spans="1:78" x14ac:dyDescent="0.35">
      <c r="A1451" s="18"/>
      <c r="F1451" s="18"/>
      <c r="P1451" s="19"/>
      <c r="U1451" s="19"/>
      <c r="AD1451" s="19"/>
      <c r="AI1451" s="19"/>
      <c r="AR1451" s="19"/>
      <c r="AW1451" s="19"/>
      <c r="BG1451" s="19"/>
      <c r="BL1451" s="19"/>
      <c r="BU1451" s="18"/>
      <c r="BZ1451" s="18"/>
    </row>
    <row r="1452" spans="1:78" x14ac:dyDescent="0.35">
      <c r="A1452" s="18"/>
      <c r="F1452" s="18"/>
      <c r="P1452" s="19"/>
      <c r="U1452" s="19"/>
      <c r="AD1452" s="19"/>
      <c r="AI1452" s="19"/>
      <c r="AR1452" s="19"/>
      <c r="AW1452" s="19"/>
      <c r="BG1452" s="19"/>
      <c r="BL1452" s="19"/>
      <c r="BU1452" s="18"/>
      <c r="BZ1452" s="18"/>
    </row>
    <row r="1453" spans="1:78" x14ac:dyDescent="0.35">
      <c r="A1453" s="18"/>
      <c r="F1453" s="18"/>
      <c r="P1453" s="19"/>
      <c r="U1453" s="19"/>
      <c r="AD1453" s="19"/>
      <c r="AI1453" s="19"/>
      <c r="AR1453" s="19"/>
      <c r="AW1453" s="19"/>
      <c r="BG1453" s="19"/>
      <c r="BL1453" s="19"/>
      <c r="BU1453" s="18"/>
      <c r="BZ1453" s="18"/>
    </row>
    <row r="1454" spans="1:78" x14ac:dyDescent="0.35">
      <c r="A1454" s="18"/>
      <c r="F1454" s="18"/>
      <c r="P1454" s="19"/>
      <c r="U1454" s="19"/>
      <c r="AD1454" s="19"/>
      <c r="AI1454" s="19"/>
      <c r="AR1454" s="19"/>
      <c r="AW1454" s="19"/>
      <c r="BG1454" s="19"/>
      <c r="BL1454" s="19"/>
      <c r="BU1454" s="18"/>
      <c r="BZ1454" s="18"/>
    </row>
    <row r="1455" spans="1:78" x14ac:dyDescent="0.35">
      <c r="A1455" s="18"/>
      <c r="F1455" s="18"/>
      <c r="P1455" s="19"/>
      <c r="AD1455" s="19"/>
      <c r="AI1455" s="19"/>
      <c r="AR1455" s="19"/>
      <c r="AW1455" s="19"/>
      <c r="BG1455" s="19"/>
      <c r="BL1455" s="19"/>
      <c r="BU1455" s="18"/>
    </row>
    <row r="1456" spans="1:78" x14ac:dyDescent="0.35">
      <c r="A1456" s="18"/>
      <c r="F1456" s="18"/>
      <c r="P1456" s="19"/>
      <c r="U1456" s="19"/>
      <c r="AD1456" s="19"/>
      <c r="AI1456" s="19"/>
      <c r="AR1456" s="19"/>
      <c r="AW1456" s="19"/>
      <c r="BG1456" s="19"/>
      <c r="BL1456" s="19"/>
      <c r="BU1456" s="18"/>
      <c r="BZ1456" s="18"/>
    </row>
    <row r="1457" spans="1:78" x14ac:dyDescent="0.35">
      <c r="A1457" s="18"/>
      <c r="F1457" s="18"/>
      <c r="P1457" s="19"/>
      <c r="U1457" s="19"/>
      <c r="AD1457" s="19"/>
      <c r="AI1457" s="19"/>
      <c r="AR1457" s="19"/>
      <c r="AW1457" s="19"/>
      <c r="BG1457" s="19"/>
      <c r="BL1457" s="19"/>
      <c r="BU1457" s="18"/>
      <c r="BZ1457" s="18"/>
    </row>
    <row r="1458" spans="1:78" x14ac:dyDescent="0.35">
      <c r="A1458" s="18"/>
      <c r="F1458" s="18"/>
      <c r="P1458" s="19"/>
      <c r="U1458" s="19"/>
      <c r="AD1458" s="19"/>
      <c r="AI1458" s="19"/>
      <c r="AR1458" s="19"/>
      <c r="AW1458" s="19"/>
      <c r="BG1458" s="19"/>
      <c r="BL1458" s="19"/>
      <c r="BU1458" s="18"/>
    </row>
    <row r="1459" spans="1:78" x14ac:dyDescent="0.35">
      <c r="A1459" s="18"/>
      <c r="F1459" s="18"/>
      <c r="P1459" s="19"/>
      <c r="U1459" s="19"/>
      <c r="AD1459" s="19"/>
      <c r="AI1459" s="19"/>
      <c r="AR1459" s="19"/>
      <c r="AW1459" s="19"/>
      <c r="BG1459" s="19"/>
      <c r="BL1459" s="19"/>
      <c r="BU1459" s="18"/>
      <c r="BZ1459" s="18"/>
    </row>
    <row r="1460" spans="1:78" x14ac:dyDescent="0.35">
      <c r="A1460" s="18"/>
      <c r="F1460" s="18"/>
      <c r="P1460" s="19"/>
      <c r="U1460" s="19"/>
      <c r="AD1460" s="19"/>
      <c r="AI1460" s="19"/>
      <c r="AR1460" s="19"/>
      <c r="AW1460" s="19"/>
      <c r="BG1460" s="19"/>
      <c r="BL1460" s="19"/>
      <c r="BU1460" s="18"/>
      <c r="BZ1460" s="18"/>
    </row>
    <row r="1461" spans="1:78" x14ac:dyDescent="0.35">
      <c r="A1461" s="18"/>
      <c r="F1461" s="18"/>
      <c r="P1461" s="19"/>
      <c r="U1461" s="19"/>
      <c r="AD1461" s="19"/>
      <c r="AI1461" s="19"/>
      <c r="AR1461" s="19"/>
      <c r="AW1461" s="19"/>
      <c r="BG1461" s="19"/>
      <c r="BL1461" s="19"/>
      <c r="BU1461" s="18"/>
      <c r="BZ1461" s="18"/>
    </row>
    <row r="1462" spans="1:78" x14ac:dyDescent="0.35">
      <c r="A1462" s="18"/>
      <c r="F1462" s="18"/>
      <c r="P1462" s="19"/>
      <c r="U1462" s="19"/>
      <c r="AD1462" s="19"/>
      <c r="AI1462" s="19"/>
      <c r="AR1462" s="19"/>
      <c r="AW1462" s="19"/>
      <c r="BG1462" s="19"/>
      <c r="BL1462" s="19"/>
      <c r="BU1462" s="18"/>
      <c r="BZ1462" s="18"/>
    </row>
    <row r="1463" spans="1:78" x14ac:dyDescent="0.35">
      <c r="A1463" s="18"/>
      <c r="F1463" s="18"/>
      <c r="P1463" s="19"/>
      <c r="U1463" s="19"/>
      <c r="AD1463" s="19"/>
      <c r="AI1463" s="19"/>
      <c r="AR1463" s="19"/>
      <c r="AW1463" s="19"/>
      <c r="BG1463" s="19"/>
      <c r="BL1463" s="19"/>
      <c r="BU1463" s="18"/>
      <c r="BZ1463" s="18"/>
    </row>
    <row r="1464" spans="1:78" x14ac:dyDescent="0.35">
      <c r="A1464" s="18"/>
      <c r="F1464" s="18"/>
      <c r="P1464" s="19"/>
      <c r="U1464" s="19"/>
      <c r="AD1464" s="19"/>
      <c r="AR1464" s="19"/>
      <c r="AW1464" s="19"/>
      <c r="BG1464" s="19"/>
      <c r="BL1464" s="19"/>
      <c r="BU1464" s="18"/>
      <c r="BZ1464" s="18"/>
    </row>
    <row r="1465" spans="1:78" x14ac:dyDescent="0.35">
      <c r="A1465" s="18"/>
      <c r="F1465" s="18"/>
      <c r="P1465" s="19"/>
      <c r="U1465" s="19"/>
      <c r="AD1465" s="19"/>
      <c r="AI1465" s="19"/>
      <c r="AR1465" s="19"/>
      <c r="AW1465" s="19"/>
      <c r="BG1465" s="19"/>
      <c r="BL1465" s="19"/>
      <c r="BU1465" s="18"/>
      <c r="BZ1465" s="18"/>
    </row>
    <row r="1466" spans="1:78" x14ac:dyDescent="0.35">
      <c r="A1466" s="18"/>
      <c r="F1466" s="18"/>
      <c r="P1466" s="19"/>
      <c r="U1466" s="19"/>
      <c r="AD1466" s="19"/>
      <c r="AI1466" s="19"/>
      <c r="AR1466" s="19"/>
      <c r="AW1466" s="19"/>
      <c r="BL1466" s="19"/>
      <c r="BZ1466" s="18"/>
    </row>
    <row r="1467" spans="1:78" x14ac:dyDescent="0.35">
      <c r="A1467" s="18"/>
      <c r="F1467" s="18"/>
      <c r="P1467" s="19"/>
      <c r="U1467" s="19"/>
      <c r="AD1467" s="19"/>
      <c r="AI1467" s="19"/>
      <c r="AR1467" s="19"/>
      <c r="AW1467" s="19"/>
      <c r="BG1467" s="19"/>
      <c r="BL1467" s="19"/>
      <c r="BZ1467" s="18"/>
    </row>
    <row r="1468" spans="1:78" x14ac:dyDescent="0.35">
      <c r="A1468" s="18"/>
      <c r="F1468" s="18"/>
      <c r="P1468" s="19"/>
      <c r="U1468" s="19"/>
      <c r="AD1468" s="19"/>
      <c r="AI1468" s="19"/>
      <c r="AR1468" s="19"/>
      <c r="AW1468" s="19"/>
      <c r="BG1468" s="19"/>
      <c r="BL1468" s="19"/>
      <c r="BZ1468" s="18"/>
    </row>
    <row r="1469" spans="1:78" x14ac:dyDescent="0.35">
      <c r="A1469" s="18"/>
      <c r="F1469" s="18"/>
      <c r="P1469" s="19"/>
      <c r="U1469" s="19"/>
      <c r="AD1469" s="19"/>
      <c r="AR1469" s="19"/>
      <c r="AW1469" s="19"/>
      <c r="BG1469" s="19"/>
      <c r="BL1469" s="19"/>
      <c r="BU1469" s="18"/>
      <c r="BZ1469" s="18"/>
    </row>
    <row r="1470" spans="1:78" x14ac:dyDescent="0.35">
      <c r="A1470" s="18"/>
      <c r="F1470" s="18"/>
      <c r="P1470" s="19"/>
      <c r="U1470" s="19"/>
      <c r="AD1470" s="19"/>
      <c r="AI1470" s="19"/>
      <c r="AR1470" s="19"/>
      <c r="AW1470" s="19"/>
      <c r="BG1470" s="19"/>
      <c r="BL1470" s="19"/>
      <c r="BU1470" s="18"/>
      <c r="BZ1470" s="18"/>
    </row>
    <row r="1471" spans="1:78" x14ac:dyDescent="0.35">
      <c r="A1471" s="18"/>
      <c r="F1471" s="18"/>
      <c r="P1471" s="19"/>
      <c r="U1471" s="19"/>
      <c r="AD1471" s="19"/>
      <c r="AI1471" s="19"/>
      <c r="AR1471" s="19"/>
      <c r="AW1471" s="19"/>
      <c r="BG1471" s="19"/>
      <c r="BL1471" s="19"/>
      <c r="BU1471" s="18"/>
      <c r="BZ1471" s="18"/>
    </row>
    <row r="1472" spans="1:78" x14ac:dyDescent="0.35">
      <c r="A1472" s="18"/>
      <c r="F1472" s="18"/>
      <c r="P1472" s="19"/>
      <c r="U1472" s="19"/>
      <c r="AD1472" s="19"/>
      <c r="AI1472" s="19"/>
      <c r="AR1472" s="19"/>
      <c r="AW1472" s="19"/>
      <c r="BG1472" s="19"/>
      <c r="BL1472" s="19"/>
      <c r="BU1472" s="18"/>
      <c r="BZ1472" s="18"/>
    </row>
    <row r="1473" spans="1:78" x14ac:dyDescent="0.35">
      <c r="A1473" s="18"/>
      <c r="F1473" s="18"/>
      <c r="P1473" s="19"/>
      <c r="U1473" s="19"/>
      <c r="AD1473" s="19"/>
      <c r="AI1473" s="19"/>
      <c r="AR1473" s="19"/>
      <c r="AW1473" s="19"/>
      <c r="BG1473" s="19"/>
      <c r="BL1473" s="19"/>
      <c r="BU1473" s="18"/>
      <c r="BZ1473" s="18"/>
    </row>
    <row r="1474" spans="1:78" x14ac:dyDescent="0.35">
      <c r="A1474" s="18"/>
      <c r="F1474" s="18"/>
      <c r="P1474" s="19"/>
      <c r="U1474" s="19"/>
      <c r="AD1474" s="19"/>
      <c r="AI1474" s="19"/>
      <c r="AR1474" s="19"/>
      <c r="AW1474" s="19"/>
      <c r="BG1474" s="19"/>
      <c r="BL1474" s="19"/>
      <c r="BU1474" s="18"/>
      <c r="BZ1474" s="18"/>
    </row>
    <row r="1475" spans="1:78" x14ac:dyDescent="0.35">
      <c r="A1475" s="18"/>
      <c r="F1475" s="18"/>
      <c r="P1475" s="19"/>
      <c r="U1475" s="19"/>
      <c r="AD1475" s="19"/>
      <c r="AI1475" s="19"/>
      <c r="AR1475" s="19"/>
      <c r="AW1475" s="19"/>
      <c r="BG1475" s="19"/>
      <c r="BL1475" s="19"/>
      <c r="BU1475" s="18"/>
      <c r="BZ1475" s="18"/>
    </row>
    <row r="1476" spans="1:78" x14ac:dyDescent="0.35">
      <c r="A1476" s="18"/>
      <c r="F1476" s="18"/>
      <c r="P1476" s="19"/>
      <c r="U1476" s="19"/>
      <c r="AD1476" s="19"/>
      <c r="AI1476" s="19"/>
      <c r="AR1476" s="19"/>
      <c r="AW1476" s="19"/>
      <c r="BG1476" s="19"/>
      <c r="BL1476" s="19"/>
      <c r="BU1476" s="18"/>
      <c r="BZ1476" s="18"/>
    </row>
    <row r="1477" spans="1:78" x14ac:dyDescent="0.35">
      <c r="A1477" s="18"/>
      <c r="F1477" s="18"/>
      <c r="P1477" s="19"/>
      <c r="U1477" s="19"/>
      <c r="AD1477" s="19"/>
      <c r="AI1477" s="19"/>
      <c r="AR1477" s="19"/>
      <c r="AW1477" s="19"/>
      <c r="BG1477" s="19"/>
      <c r="BL1477" s="19"/>
      <c r="BU1477" s="18"/>
      <c r="BZ1477" s="18"/>
    </row>
    <row r="1478" spans="1:78" x14ac:dyDescent="0.35">
      <c r="A1478" s="18"/>
      <c r="F1478" s="18"/>
      <c r="P1478" s="19"/>
      <c r="U1478" s="19"/>
      <c r="AD1478" s="19"/>
      <c r="AI1478" s="19"/>
      <c r="AW1478" s="19"/>
      <c r="BG1478" s="19"/>
      <c r="BL1478" s="19"/>
      <c r="BU1478" s="18"/>
      <c r="BZ1478" s="18"/>
    </row>
    <row r="1479" spans="1:78" x14ac:dyDescent="0.35">
      <c r="A1479" s="18"/>
      <c r="F1479" s="18"/>
      <c r="P1479" s="19"/>
      <c r="U1479" s="19"/>
      <c r="AD1479" s="19"/>
      <c r="AI1479" s="19"/>
      <c r="AW1479" s="19"/>
      <c r="BG1479" s="19"/>
      <c r="BL1479" s="19"/>
      <c r="BU1479" s="18"/>
      <c r="BZ1479" s="18"/>
    </row>
    <row r="1480" spans="1:78" x14ac:dyDescent="0.35">
      <c r="A1480" s="18"/>
      <c r="F1480" s="18"/>
      <c r="P1480" s="19"/>
      <c r="U1480" s="19"/>
      <c r="AD1480" s="19"/>
      <c r="AI1480" s="19"/>
      <c r="AW1480" s="19"/>
      <c r="BG1480" s="19"/>
      <c r="BL1480" s="19"/>
      <c r="BU1480" s="18"/>
      <c r="BZ1480" s="18"/>
    </row>
    <row r="1481" spans="1:78" x14ac:dyDescent="0.35">
      <c r="A1481" s="18"/>
      <c r="F1481" s="18"/>
      <c r="P1481" s="19"/>
      <c r="U1481" s="19"/>
      <c r="AD1481" s="19"/>
      <c r="AI1481" s="19"/>
      <c r="AW1481" s="19"/>
      <c r="BG1481" s="19"/>
      <c r="BL1481" s="19"/>
      <c r="BU1481" s="18"/>
    </row>
    <row r="1482" spans="1:78" x14ac:dyDescent="0.35">
      <c r="A1482" s="18"/>
      <c r="F1482" s="18"/>
      <c r="P1482" s="19"/>
      <c r="U1482" s="19"/>
      <c r="AD1482" s="19"/>
      <c r="AI1482" s="19"/>
      <c r="AW1482" s="19"/>
      <c r="BG1482" s="19"/>
      <c r="BL1482" s="19"/>
      <c r="BU1482" s="18"/>
      <c r="BZ1482" s="18"/>
    </row>
    <row r="1483" spans="1:78" x14ac:dyDescent="0.35">
      <c r="A1483" s="18"/>
      <c r="F1483" s="18"/>
      <c r="P1483" s="19"/>
      <c r="U1483" s="19"/>
      <c r="AD1483" s="19"/>
      <c r="AI1483" s="19"/>
      <c r="AR1483" s="19"/>
      <c r="AW1483" s="19"/>
      <c r="BG1483" s="19"/>
      <c r="BL1483" s="19"/>
      <c r="BU1483" s="18"/>
      <c r="BZ1483" s="18"/>
    </row>
    <row r="1484" spans="1:78" x14ac:dyDescent="0.35">
      <c r="A1484" s="18"/>
      <c r="F1484" s="18"/>
      <c r="P1484" s="19"/>
      <c r="U1484" s="19"/>
      <c r="AD1484" s="19"/>
      <c r="AI1484" s="19"/>
      <c r="AR1484" s="19"/>
      <c r="AW1484" s="19"/>
      <c r="BG1484" s="19"/>
      <c r="BL1484" s="19"/>
      <c r="BU1484" s="18"/>
      <c r="BZ1484" s="18"/>
    </row>
    <row r="1485" spans="1:78" x14ac:dyDescent="0.35">
      <c r="A1485" s="18"/>
      <c r="F1485" s="18"/>
      <c r="P1485" s="19"/>
      <c r="U1485" s="19"/>
      <c r="AD1485" s="19"/>
      <c r="AI1485" s="19"/>
      <c r="AR1485" s="19"/>
      <c r="AW1485" s="19"/>
      <c r="BG1485" s="19"/>
      <c r="BL1485" s="19"/>
      <c r="BU1485" s="18"/>
      <c r="BZ1485" s="18"/>
    </row>
    <row r="1486" spans="1:78" x14ac:dyDescent="0.35">
      <c r="A1486" s="18"/>
      <c r="F1486" s="18"/>
      <c r="U1486" s="19"/>
      <c r="AD1486" s="19"/>
      <c r="AI1486" s="19"/>
      <c r="AR1486" s="19"/>
      <c r="AW1486" s="19"/>
      <c r="BG1486" s="19"/>
      <c r="BL1486" s="19"/>
      <c r="BU1486" s="18"/>
      <c r="BZ1486" s="18"/>
    </row>
    <row r="1487" spans="1:78" x14ac:dyDescent="0.35">
      <c r="A1487" s="18"/>
      <c r="F1487" s="18"/>
      <c r="U1487" s="19"/>
      <c r="AD1487" s="19"/>
      <c r="AI1487" s="19"/>
      <c r="AR1487" s="19"/>
      <c r="AW1487" s="19"/>
      <c r="BG1487" s="19"/>
      <c r="BL1487" s="19"/>
      <c r="BU1487" s="18"/>
      <c r="BZ1487" s="18"/>
    </row>
    <row r="1488" spans="1:78" x14ac:dyDescent="0.35">
      <c r="A1488" s="18"/>
      <c r="F1488" s="18"/>
      <c r="U1488" s="19"/>
      <c r="AD1488" s="19"/>
      <c r="AI1488" s="19"/>
      <c r="AR1488" s="19"/>
      <c r="AW1488" s="19"/>
      <c r="BG1488" s="19"/>
      <c r="BL1488" s="19"/>
      <c r="BU1488" s="18"/>
      <c r="BZ1488" s="18"/>
    </row>
    <row r="1489" spans="1:78" x14ac:dyDescent="0.35">
      <c r="A1489" s="18"/>
      <c r="F1489" s="18"/>
      <c r="P1489" s="19"/>
      <c r="U1489" s="19"/>
      <c r="AD1489" s="19"/>
      <c r="AI1489" s="19"/>
      <c r="AR1489" s="19"/>
      <c r="AW1489" s="19"/>
      <c r="BG1489" s="19"/>
      <c r="BL1489" s="19"/>
      <c r="BU1489" s="18"/>
      <c r="BZ1489" s="18"/>
    </row>
    <row r="1490" spans="1:78" x14ac:dyDescent="0.35">
      <c r="A1490" s="18"/>
      <c r="F1490" s="18"/>
      <c r="P1490" s="19"/>
      <c r="U1490" s="19"/>
      <c r="AD1490" s="19"/>
      <c r="AI1490" s="19"/>
      <c r="AR1490" s="19"/>
      <c r="BG1490" s="19"/>
      <c r="BL1490" s="19"/>
      <c r="BU1490" s="18"/>
      <c r="BZ1490" s="18"/>
    </row>
    <row r="1491" spans="1:78" x14ac:dyDescent="0.35">
      <c r="A1491" s="18"/>
      <c r="F1491" s="18"/>
      <c r="P1491" s="19"/>
      <c r="U1491" s="19"/>
      <c r="AD1491" s="19"/>
      <c r="AI1491" s="19"/>
      <c r="AW1491" s="19"/>
      <c r="BG1491" s="19"/>
      <c r="BL1491" s="19"/>
      <c r="BU1491" s="18"/>
      <c r="BZ1491" s="18"/>
    </row>
    <row r="1492" spans="1:78" x14ac:dyDescent="0.35">
      <c r="A1492" s="18"/>
      <c r="F1492" s="18"/>
      <c r="P1492" s="19"/>
      <c r="U1492" s="19"/>
      <c r="AD1492" s="19"/>
      <c r="AI1492" s="19"/>
      <c r="AW1492" s="19"/>
      <c r="BG1492" s="19"/>
      <c r="BL1492" s="19"/>
      <c r="BU1492" s="18"/>
      <c r="BZ1492" s="18"/>
    </row>
    <row r="1493" spans="1:78" x14ac:dyDescent="0.35">
      <c r="A1493" s="18"/>
      <c r="F1493" s="18"/>
      <c r="P1493" s="19"/>
      <c r="U1493" s="19"/>
      <c r="AD1493" s="19"/>
      <c r="AI1493" s="19"/>
      <c r="AW1493" s="19"/>
      <c r="BG1493" s="19"/>
      <c r="BL1493" s="19"/>
      <c r="BU1493" s="18"/>
      <c r="BZ1493" s="18"/>
    </row>
    <row r="1494" spans="1:78" x14ac:dyDescent="0.35">
      <c r="A1494" s="18"/>
      <c r="F1494" s="18"/>
      <c r="P1494" s="19"/>
      <c r="AD1494" s="19"/>
      <c r="AI1494" s="19"/>
      <c r="AR1494" s="19"/>
      <c r="AW1494" s="19"/>
      <c r="BG1494" s="19"/>
      <c r="BU1494" s="18"/>
      <c r="BZ1494" s="18"/>
    </row>
    <row r="1495" spans="1:78" x14ac:dyDescent="0.35">
      <c r="A1495" s="18"/>
      <c r="F1495" s="18"/>
      <c r="P1495" s="19"/>
      <c r="U1495" s="19"/>
      <c r="AD1495" s="19"/>
      <c r="AI1495" s="19"/>
      <c r="AR1495" s="19"/>
      <c r="AW1495" s="19"/>
      <c r="BG1495" s="19"/>
      <c r="BL1495" s="19"/>
      <c r="BU1495" s="18"/>
      <c r="BZ1495" s="18"/>
    </row>
    <row r="1496" spans="1:78" x14ac:dyDescent="0.35">
      <c r="A1496" s="18"/>
      <c r="F1496" s="18"/>
      <c r="P1496" s="19"/>
      <c r="AD1496" s="19"/>
      <c r="AI1496" s="19"/>
      <c r="AR1496" s="19"/>
      <c r="AW1496" s="19"/>
      <c r="BG1496" s="19"/>
      <c r="BL1496" s="19"/>
      <c r="BU1496" s="18"/>
      <c r="BZ1496" s="18"/>
    </row>
    <row r="1497" spans="1:78" x14ac:dyDescent="0.35">
      <c r="A1497" s="18"/>
      <c r="F1497" s="18"/>
      <c r="P1497" s="19"/>
      <c r="AD1497" s="19"/>
      <c r="AI1497" s="19"/>
      <c r="AR1497" s="19"/>
      <c r="AW1497" s="19"/>
      <c r="BG1497" s="19"/>
      <c r="BL1497" s="19"/>
      <c r="BU1497" s="18"/>
      <c r="BZ1497" s="18"/>
    </row>
    <row r="1498" spans="1:78" x14ac:dyDescent="0.35">
      <c r="A1498" s="18"/>
      <c r="F1498" s="18"/>
      <c r="P1498" s="19"/>
      <c r="U1498" s="19"/>
      <c r="AD1498" s="19"/>
      <c r="AI1498" s="19"/>
      <c r="AR1498" s="19"/>
      <c r="BG1498" s="19"/>
      <c r="BL1498" s="19"/>
      <c r="BU1498" s="18"/>
      <c r="BZ1498" s="18"/>
    </row>
    <row r="1499" spans="1:78" x14ac:dyDescent="0.35">
      <c r="A1499" s="18"/>
      <c r="F1499" s="18"/>
      <c r="P1499" s="19"/>
      <c r="AD1499" s="19"/>
      <c r="AI1499" s="19"/>
      <c r="AR1499" s="19"/>
      <c r="AW1499" s="19"/>
      <c r="BG1499" s="19"/>
      <c r="BL1499" s="19"/>
      <c r="BU1499" s="18"/>
      <c r="BZ1499" s="18"/>
    </row>
    <row r="1500" spans="1:78" x14ac:dyDescent="0.35">
      <c r="A1500" s="18"/>
      <c r="F1500" s="18"/>
      <c r="P1500" s="19"/>
      <c r="U1500" s="19"/>
      <c r="AD1500" s="19"/>
      <c r="AI1500" s="19"/>
      <c r="AR1500" s="19"/>
      <c r="AW1500" s="19"/>
      <c r="BG1500" s="19"/>
      <c r="BL1500" s="19"/>
      <c r="BU1500" s="18"/>
      <c r="BZ1500" s="18"/>
    </row>
    <row r="1501" spans="1:78" x14ac:dyDescent="0.35">
      <c r="A1501" s="18"/>
      <c r="F1501" s="18"/>
      <c r="P1501" s="19"/>
      <c r="U1501" s="19"/>
      <c r="AD1501" s="19"/>
      <c r="AI1501" s="19"/>
      <c r="AR1501" s="19"/>
      <c r="AW1501" s="19"/>
      <c r="BG1501" s="19"/>
      <c r="BL1501" s="19"/>
      <c r="BU1501" s="18"/>
      <c r="BZ1501" s="18"/>
    </row>
    <row r="1502" spans="1:78" x14ac:dyDescent="0.35">
      <c r="A1502" s="18"/>
      <c r="F1502" s="18"/>
      <c r="P1502" s="19"/>
      <c r="U1502" s="19"/>
      <c r="AD1502" s="19"/>
      <c r="AI1502" s="19"/>
      <c r="AR1502" s="19"/>
      <c r="BG1502" s="19"/>
      <c r="BL1502" s="19"/>
      <c r="BU1502" s="18"/>
      <c r="BZ1502" s="18"/>
    </row>
    <row r="1503" spans="1:78" x14ac:dyDescent="0.35">
      <c r="A1503" s="18"/>
      <c r="F1503" s="18"/>
      <c r="P1503" s="19"/>
      <c r="U1503" s="19"/>
      <c r="AD1503" s="19"/>
      <c r="AI1503" s="19"/>
      <c r="AR1503" s="19"/>
      <c r="AW1503" s="19"/>
      <c r="BG1503" s="19"/>
      <c r="BL1503" s="19"/>
      <c r="BZ1503" s="18"/>
    </row>
    <row r="1504" spans="1:78" x14ac:dyDescent="0.35">
      <c r="A1504" s="18"/>
      <c r="F1504" s="18"/>
      <c r="P1504" s="19"/>
      <c r="U1504" s="19"/>
      <c r="AD1504" s="19"/>
      <c r="AI1504" s="19"/>
      <c r="AR1504" s="19"/>
      <c r="AW1504" s="19"/>
      <c r="BG1504" s="19"/>
      <c r="BL1504" s="19"/>
      <c r="BU1504" s="18"/>
      <c r="BZ1504" s="18"/>
    </row>
    <row r="1505" spans="1:78" x14ac:dyDescent="0.35">
      <c r="A1505" s="18"/>
      <c r="F1505" s="18"/>
      <c r="P1505" s="19"/>
      <c r="U1505" s="19"/>
      <c r="AD1505" s="19"/>
      <c r="AI1505" s="19"/>
      <c r="AR1505" s="19"/>
      <c r="AW1505" s="19"/>
      <c r="BG1505" s="19"/>
      <c r="BL1505" s="19"/>
      <c r="BU1505" s="18"/>
      <c r="BZ1505" s="18"/>
    </row>
    <row r="1506" spans="1:78" x14ac:dyDescent="0.35">
      <c r="A1506" s="18"/>
      <c r="F1506" s="18"/>
      <c r="P1506" s="19"/>
      <c r="U1506" s="19"/>
      <c r="AD1506" s="19"/>
      <c r="AI1506" s="19"/>
      <c r="AR1506" s="19"/>
      <c r="AW1506" s="19"/>
      <c r="BG1506" s="19"/>
      <c r="BL1506" s="19"/>
      <c r="BU1506" s="18"/>
      <c r="BZ1506" s="18"/>
    </row>
    <row r="1507" spans="1:78" x14ac:dyDescent="0.35">
      <c r="A1507" s="18"/>
      <c r="F1507" s="18"/>
      <c r="P1507" s="19"/>
      <c r="U1507" s="19"/>
      <c r="AD1507" s="19"/>
      <c r="AI1507" s="19"/>
      <c r="AR1507" s="19"/>
      <c r="AW1507" s="19"/>
      <c r="BG1507" s="19"/>
      <c r="BU1507" s="18"/>
      <c r="BZ1507" s="18"/>
    </row>
    <row r="1508" spans="1:78" x14ac:dyDescent="0.35">
      <c r="A1508" s="18"/>
      <c r="F1508" s="18"/>
      <c r="P1508" s="19"/>
      <c r="U1508" s="19"/>
      <c r="AD1508" s="19"/>
      <c r="AI1508" s="19"/>
      <c r="AR1508" s="19"/>
      <c r="AW1508" s="19"/>
      <c r="BG1508" s="19"/>
      <c r="BL1508" s="19"/>
      <c r="BU1508" s="18"/>
      <c r="BZ1508" s="18"/>
    </row>
    <row r="1509" spans="1:78" x14ac:dyDescent="0.35">
      <c r="A1509" s="18"/>
      <c r="F1509" s="18"/>
      <c r="P1509" s="19"/>
      <c r="U1509" s="19"/>
      <c r="AD1509" s="19"/>
      <c r="AI1509" s="19"/>
      <c r="AR1509" s="19"/>
      <c r="AW1509" s="19"/>
      <c r="BG1509" s="19"/>
      <c r="BL1509" s="19"/>
      <c r="BU1509" s="18"/>
      <c r="BZ1509" s="18"/>
    </row>
    <row r="1510" spans="1:78" x14ac:dyDescent="0.35">
      <c r="A1510" s="18"/>
      <c r="F1510" s="18"/>
      <c r="P1510" s="19"/>
      <c r="U1510" s="19"/>
      <c r="AD1510" s="19"/>
      <c r="AI1510" s="19"/>
      <c r="AR1510" s="19"/>
      <c r="AW1510" s="19"/>
      <c r="BG1510" s="19"/>
      <c r="BL1510" s="19"/>
      <c r="BU1510" s="18"/>
      <c r="BZ1510" s="18"/>
    </row>
    <row r="1511" spans="1:78" x14ac:dyDescent="0.35">
      <c r="A1511" s="18"/>
      <c r="F1511" s="18"/>
      <c r="P1511" s="19"/>
      <c r="U1511" s="19"/>
      <c r="AD1511" s="19"/>
      <c r="AI1511" s="19"/>
      <c r="AR1511" s="19"/>
      <c r="AW1511" s="19"/>
      <c r="BG1511" s="19"/>
      <c r="BL1511" s="19"/>
      <c r="BU1511" s="18"/>
      <c r="BZ1511" s="18"/>
    </row>
    <row r="1512" spans="1:78" x14ac:dyDescent="0.35">
      <c r="F1512" s="18"/>
      <c r="U1512" s="19"/>
      <c r="AD1512" s="19"/>
      <c r="AI1512" s="19"/>
      <c r="AR1512" s="19"/>
      <c r="AW1512" s="19"/>
      <c r="BG1512" s="19"/>
      <c r="BL1512" s="19"/>
      <c r="BU1512" s="18"/>
      <c r="BZ1512" s="18"/>
    </row>
    <row r="1513" spans="1:78" x14ac:dyDescent="0.35">
      <c r="A1513" s="18"/>
      <c r="F1513" s="18"/>
      <c r="P1513" s="19"/>
      <c r="U1513" s="19"/>
      <c r="AD1513" s="19"/>
      <c r="AI1513" s="19"/>
      <c r="AR1513" s="19"/>
      <c r="AW1513" s="19"/>
      <c r="BG1513" s="19"/>
      <c r="BL1513" s="19"/>
      <c r="BU1513" s="18"/>
      <c r="BZ1513" s="18"/>
    </row>
    <row r="1514" spans="1:78" x14ac:dyDescent="0.35">
      <c r="A1514" s="18"/>
      <c r="F1514" s="18"/>
      <c r="P1514" s="19"/>
      <c r="U1514" s="19"/>
      <c r="AD1514" s="19"/>
      <c r="AI1514" s="19"/>
      <c r="AR1514" s="19"/>
      <c r="AW1514" s="19"/>
      <c r="BG1514" s="19"/>
      <c r="BL1514" s="19"/>
      <c r="BU1514" s="18"/>
      <c r="BZ1514" s="18"/>
    </row>
    <row r="1515" spans="1:78" x14ac:dyDescent="0.35">
      <c r="A1515" s="18"/>
      <c r="F1515" s="18"/>
      <c r="P1515" s="19"/>
      <c r="U1515" s="19"/>
      <c r="AD1515" s="19"/>
      <c r="AI1515" s="19"/>
      <c r="AR1515" s="19"/>
      <c r="AW1515" s="19"/>
      <c r="BG1515" s="19"/>
      <c r="BL1515" s="19"/>
      <c r="BU1515" s="18"/>
      <c r="BZ1515" s="18"/>
    </row>
    <row r="1516" spans="1:78" x14ac:dyDescent="0.35">
      <c r="A1516" s="18"/>
      <c r="F1516" s="18"/>
      <c r="P1516" s="19"/>
      <c r="U1516" s="19"/>
      <c r="AD1516" s="19"/>
      <c r="AI1516" s="19"/>
      <c r="AR1516" s="19"/>
      <c r="AW1516" s="19"/>
      <c r="BG1516" s="19"/>
      <c r="BL1516" s="19"/>
      <c r="BU1516" s="18"/>
      <c r="BZ1516" s="18"/>
    </row>
    <row r="1517" spans="1:78" x14ac:dyDescent="0.35">
      <c r="A1517" s="18"/>
      <c r="F1517" s="18"/>
      <c r="P1517" s="19"/>
      <c r="U1517" s="19"/>
      <c r="AD1517" s="19"/>
      <c r="AI1517" s="19"/>
      <c r="AR1517" s="19"/>
      <c r="AW1517" s="19"/>
      <c r="BG1517" s="19"/>
      <c r="BL1517" s="19"/>
      <c r="BU1517" s="18"/>
      <c r="BZ1517" s="18"/>
    </row>
    <row r="1518" spans="1:78" x14ac:dyDescent="0.35">
      <c r="A1518" s="18"/>
      <c r="F1518" s="18"/>
      <c r="P1518" s="19"/>
      <c r="U1518" s="19"/>
      <c r="AD1518" s="19"/>
      <c r="AI1518" s="19"/>
      <c r="AR1518" s="19"/>
      <c r="AW1518" s="19"/>
      <c r="BG1518" s="19"/>
      <c r="BL1518" s="19"/>
      <c r="BU1518" s="18"/>
      <c r="BZ1518" s="18"/>
    </row>
    <row r="1519" spans="1:78" x14ac:dyDescent="0.35">
      <c r="A1519" s="18"/>
      <c r="F1519" s="18"/>
      <c r="P1519" s="19"/>
      <c r="U1519" s="19"/>
      <c r="AD1519" s="19"/>
      <c r="AI1519" s="19"/>
      <c r="AR1519" s="19"/>
      <c r="AW1519" s="19"/>
      <c r="BG1519" s="19"/>
      <c r="BL1519" s="19"/>
      <c r="BU1519" s="18"/>
      <c r="BZ1519" s="18"/>
    </row>
    <row r="1520" spans="1:78" x14ac:dyDescent="0.35">
      <c r="A1520" s="18"/>
      <c r="F1520" s="18"/>
      <c r="P1520" s="19"/>
      <c r="U1520" s="19"/>
      <c r="AD1520" s="19"/>
      <c r="AI1520" s="19"/>
      <c r="AR1520" s="19"/>
      <c r="AW1520" s="19"/>
      <c r="BG1520" s="19"/>
      <c r="BL1520" s="19"/>
      <c r="BU1520" s="18"/>
      <c r="BZ1520" s="18"/>
    </row>
    <row r="1521" spans="1:78" x14ac:dyDescent="0.35">
      <c r="A1521" s="18"/>
      <c r="F1521" s="18"/>
      <c r="P1521" s="19"/>
      <c r="U1521" s="19"/>
      <c r="AD1521" s="19"/>
      <c r="AI1521" s="19"/>
      <c r="AR1521" s="19"/>
      <c r="AW1521" s="19"/>
      <c r="BG1521" s="19"/>
      <c r="BL1521" s="19"/>
      <c r="BU1521" s="18"/>
      <c r="BZ1521" s="18"/>
    </row>
    <row r="1522" spans="1:78" x14ac:dyDescent="0.35">
      <c r="A1522" s="18"/>
      <c r="F1522" s="18"/>
      <c r="P1522" s="19"/>
      <c r="AD1522" s="19"/>
      <c r="AI1522" s="19"/>
      <c r="AR1522" s="19"/>
      <c r="AW1522" s="19"/>
      <c r="BG1522" s="19"/>
      <c r="BL1522" s="19"/>
      <c r="BU1522" s="18"/>
      <c r="BZ1522" s="18"/>
    </row>
    <row r="1523" spans="1:78" x14ac:dyDescent="0.35">
      <c r="A1523" s="18"/>
      <c r="F1523" s="18"/>
      <c r="P1523" s="19"/>
      <c r="U1523" s="19"/>
      <c r="AD1523" s="19"/>
      <c r="AI1523" s="19"/>
      <c r="AR1523" s="19"/>
      <c r="AW1523" s="19"/>
      <c r="BG1523" s="19"/>
      <c r="BL1523" s="19"/>
      <c r="BU1523" s="18"/>
      <c r="BZ1523" s="18"/>
    </row>
    <row r="1524" spans="1:78" x14ac:dyDescent="0.35">
      <c r="A1524" s="18"/>
      <c r="F1524" s="18"/>
      <c r="P1524" s="19"/>
      <c r="U1524" s="19"/>
      <c r="AD1524" s="19"/>
      <c r="AI1524" s="19"/>
      <c r="AR1524" s="19"/>
      <c r="AW1524" s="19"/>
      <c r="BG1524" s="19"/>
      <c r="BL1524" s="19"/>
      <c r="BU1524" s="18"/>
      <c r="BZ1524" s="18"/>
    </row>
    <row r="1525" spans="1:78" x14ac:dyDescent="0.35">
      <c r="A1525" s="18"/>
      <c r="F1525" s="18"/>
      <c r="P1525" s="19"/>
      <c r="U1525" s="19"/>
      <c r="AD1525" s="19"/>
      <c r="AI1525" s="19"/>
      <c r="AR1525" s="19"/>
      <c r="AW1525" s="19"/>
      <c r="BG1525" s="19"/>
      <c r="BL1525" s="19"/>
      <c r="BU1525" s="18"/>
      <c r="BZ1525" s="18"/>
    </row>
    <row r="1526" spans="1:78" x14ac:dyDescent="0.35">
      <c r="A1526" s="18"/>
      <c r="F1526" s="18"/>
      <c r="P1526" s="19"/>
      <c r="U1526" s="19"/>
      <c r="AD1526" s="19"/>
      <c r="AI1526" s="19"/>
      <c r="AR1526" s="19"/>
      <c r="AW1526" s="19"/>
      <c r="BG1526" s="19"/>
      <c r="BL1526" s="19"/>
      <c r="BU1526" s="18"/>
      <c r="BZ1526" s="18"/>
    </row>
    <row r="1527" spans="1:78" x14ac:dyDescent="0.35">
      <c r="A1527" s="18"/>
      <c r="F1527" s="18"/>
      <c r="P1527" s="19"/>
      <c r="U1527" s="19"/>
      <c r="AD1527" s="19"/>
      <c r="AI1527" s="19"/>
      <c r="AR1527" s="19"/>
      <c r="AW1527" s="19"/>
      <c r="BG1527" s="19"/>
      <c r="BL1527" s="19"/>
      <c r="BU1527" s="18"/>
      <c r="BZ1527" s="18"/>
    </row>
    <row r="1528" spans="1:78" x14ac:dyDescent="0.35">
      <c r="A1528" s="18"/>
      <c r="F1528" s="18"/>
      <c r="P1528" s="19"/>
      <c r="U1528" s="19"/>
      <c r="AD1528" s="19"/>
      <c r="AI1528" s="19"/>
      <c r="AR1528" s="19"/>
      <c r="AW1528" s="19"/>
      <c r="BG1528" s="19"/>
      <c r="BL1528" s="19"/>
      <c r="BU1528" s="18"/>
      <c r="BZ1528" s="18"/>
    </row>
    <row r="1529" spans="1:78" x14ac:dyDescent="0.35">
      <c r="A1529" s="18"/>
      <c r="F1529" s="18"/>
      <c r="P1529" s="19"/>
      <c r="U1529" s="19"/>
      <c r="AD1529" s="19"/>
      <c r="AI1529" s="19"/>
      <c r="AR1529" s="19"/>
      <c r="AW1529" s="19"/>
      <c r="BG1529" s="19"/>
      <c r="BL1529" s="19"/>
      <c r="BU1529" s="18"/>
      <c r="BZ1529" s="18"/>
    </row>
    <row r="1530" spans="1:78" x14ac:dyDescent="0.35">
      <c r="A1530" s="18"/>
      <c r="F1530" s="18"/>
      <c r="P1530" s="19"/>
      <c r="U1530" s="19"/>
      <c r="AD1530" s="19"/>
      <c r="AI1530" s="19"/>
      <c r="AR1530" s="19"/>
      <c r="BG1530" s="19"/>
      <c r="BL1530" s="19"/>
      <c r="BU1530" s="18"/>
      <c r="BZ1530" s="18"/>
    </row>
    <row r="1531" spans="1:78" x14ac:dyDescent="0.35">
      <c r="A1531" s="18"/>
      <c r="F1531" s="18"/>
      <c r="P1531" s="19"/>
      <c r="U1531" s="19"/>
      <c r="AD1531" s="19"/>
      <c r="AI1531" s="19"/>
      <c r="AR1531" s="19"/>
      <c r="AW1531" s="19"/>
      <c r="BG1531" s="19"/>
      <c r="BL1531" s="19"/>
      <c r="BU1531" s="18"/>
      <c r="BZ1531" s="18"/>
    </row>
    <row r="1532" spans="1:78" x14ac:dyDescent="0.35">
      <c r="A1532" s="18"/>
      <c r="F1532" s="18"/>
      <c r="P1532" s="19"/>
      <c r="U1532" s="19"/>
      <c r="AD1532" s="19"/>
      <c r="AI1532" s="19"/>
      <c r="AR1532" s="19"/>
      <c r="AW1532" s="19"/>
      <c r="BG1532" s="19"/>
      <c r="BL1532" s="19"/>
      <c r="BU1532" s="18"/>
      <c r="BZ1532" s="18"/>
    </row>
    <row r="1533" spans="1:78" x14ac:dyDescent="0.35">
      <c r="A1533" s="18"/>
      <c r="F1533" s="18"/>
      <c r="P1533" s="19"/>
      <c r="U1533" s="19"/>
      <c r="AD1533" s="19"/>
      <c r="AI1533" s="19"/>
      <c r="AR1533" s="19"/>
      <c r="AW1533" s="19"/>
      <c r="BG1533" s="19"/>
      <c r="BL1533" s="19"/>
      <c r="BU1533" s="18"/>
      <c r="BZ1533" s="18"/>
    </row>
    <row r="1534" spans="1:78" x14ac:dyDescent="0.35">
      <c r="A1534" s="18"/>
      <c r="F1534" s="18"/>
      <c r="P1534" s="19"/>
      <c r="U1534" s="19"/>
      <c r="AD1534" s="19"/>
      <c r="AI1534" s="19"/>
      <c r="AR1534" s="19"/>
      <c r="AW1534" s="19"/>
      <c r="BG1534" s="19"/>
      <c r="BL1534" s="19"/>
      <c r="BU1534" s="18"/>
      <c r="BZ1534" s="18"/>
    </row>
    <row r="1535" spans="1:78" x14ac:dyDescent="0.35">
      <c r="A1535" s="18"/>
      <c r="F1535" s="18"/>
      <c r="P1535" s="19"/>
      <c r="U1535" s="19"/>
      <c r="AD1535" s="19"/>
      <c r="AI1535" s="19"/>
      <c r="AR1535" s="19"/>
      <c r="AW1535" s="19"/>
      <c r="BG1535" s="19"/>
      <c r="BL1535" s="19"/>
      <c r="BU1535" s="18"/>
      <c r="BZ1535" s="18"/>
    </row>
    <row r="1536" spans="1:78" x14ac:dyDescent="0.35">
      <c r="A1536" s="18"/>
      <c r="F1536" s="18"/>
      <c r="U1536" s="19"/>
      <c r="AD1536" s="19"/>
      <c r="AI1536" s="19"/>
      <c r="AR1536" s="19"/>
      <c r="AW1536" s="19"/>
      <c r="BG1536" s="19"/>
      <c r="BL1536" s="19"/>
      <c r="BU1536" s="18"/>
      <c r="BZ1536" s="18"/>
    </row>
    <row r="1537" spans="1:78" x14ac:dyDescent="0.35">
      <c r="A1537" s="18"/>
      <c r="F1537" s="18"/>
      <c r="U1537" s="19"/>
      <c r="AD1537" s="19"/>
      <c r="AI1537" s="19"/>
      <c r="AW1537" s="19"/>
      <c r="BG1537" s="19"/>
      <c r="BL1537" s="19"/>
      <c r="BU1537" s="18"/>
      <c r="BZ1537" s="18"/>
    </row>
    <row r="1538" spans="1:78" x14ac:dyDescent="0.35">
      <c r="A1538" s="18"/>
      <c r="F1538" s="18"/>
      <c r="P1538" s="19"/>
      <c r="U1538" s="19"/>
      <c r="AD1538" s="19"/>
      <c r="AI1538" s="19"/>
      <c r="AW1538" s="19"/>
      <c r="BG1538" s="19"/>
      <c r="BL1538" s="19"/>
      <c r="BU1538" s="18"/>
      <c r="BZ1538" s="18"/>
    </row>
    <row r="1539" spans="1:78" x14ac:dyDescent="0.35">
      <c r="A1539" s="18"/>
      <c r="F1539" s="18"/>
      <c r="P1539" s="19"/>
      <c r="U1539" s="19"/>
      <c r="AD1539" s="19"/>
      <c r="AI1539" s="19"/>
      <c r="AW1539" s="19"/>
      <c r="BG1539" s="19"/>
      <c r="BL1539" s="19"/>
      <c r="BU1539" s="18"/>
      <c r="BZ1539" s="18"/>
    </row>
    <row r="1540" spans="1:78" x14ac:dyDescent="0.35">
      <c r="A1540" s="18"/>
      <c r="F1540" s="18"/>
      <c r="P1540" s="19"/>
      <c r="AD1540" s="19"/>
      <c r="AI1540" s="19"/>
      <c r="AW1540" s="19"/>
      <c r="BG1540" s="19"/>
      <c r="BL1540" s="19"/>
      <c r="BU1540" s="18"/>
      <c r="BZ1540" s="18"/>
    </row>
    <row r="1541" spans="1:78" x14ac:dyDescent="0.35">
      <c r="A1541" s="18"/>
      <c r="F1541" s="18"/>
      <c r="P1541" s="19"/>
      <c r="U1541" s="19"/>
      <c r="AD1541" s="19"/>
      <c r="AI1541" s="19"/>
      <c r="AR1541" s="19"/>
      <c r="AW1541" s="19"/>
      <c r="BG1541" s="19"/>
      <c r="BL1541" s="19"/>
      <c r="BU1541" s="18"/>
      <c r="BZ1541" s="18"/>
    </row>
    <row r="1542" spans="1:78" x14ac:dyDescent="0.35">
      <c r="A1542" s="18"/>
      <c r="F1542" s="18"/>
      <c r="P1542" s="19"/>
      <c r="AD1542" s="19"/>
      <c r="AI1542" s="19"/>
      <c r="AR1542" s="19"/>
      <c r="AW1542" s="19"/>
      <c r="BG1542" s="19"/>
      <c r="BL1542" s="19"/>
      <c r="BU1542" s="18"/>
      <c r="BZ1542" s="18"/>
    </row>
    <row r="1543" spans="1:78" x14ac:dyDescent="0.35">
      <c r="A1543" s="18"/>
      <c r="F1543" s="18"/>
      <c r="P1543" s="19"/>
      <c r="U1543" s="19"/>
      <c r="AD1543" s="19"/>
      <c r="AI1543" s="19"/>
      <c r="AR1543" s="19"/>
      <c r="AW1543" s="19"/>
      <c r="BG1543" s="19"/>
      <c r="BL1543" s="19"/>
      <c r="BU1543" s="18"/>
      <c r="BZ1543" s="18"/>
    </row>
    <row r="1544" spans="1:78" x14ac:dyDescent="0.35">
      <c r="F1544" s="18"/>
      <c r="P1544" s="19"/>
      <c r="U1544" s="19"/>
      <c r="AD1544" s="19"/>
      <c r="AI1544" s="19"/>
      <c r="AR1544" s="19"/>
      <c r="AW1544" s="19"/>
      <c r="BG1544" s="19"/>
      <c r="BL1544" s="19"/>
      <c r="BU1544" s="18"/>
      <c r="BZ1544" s="18"/>
    </row>
    <row r="1545" spans="1:78" x14ac:dyDescent="0.35">
      <c r="F1545" s="18"/>
      <c r="P1545" s="19"/>
      <c r="U1545" s="19"/>
      <c r="AD1545" s="19"/>
      <c r="AI1545" s="19"/>
      <c r="AR1545" s="19"/>
      <c r="AW1545" s="19"/>
      <c r="BG1545" s="19"/>
      <c r="BL1545" s="19"/>
      <c r="BU1545" s="18"/>
      <c r="BZ1545" s="18"/>
    </row>
    <row r="1546" spans="1:78" x14ac:dyDescent="0.35">
      <c r="F1546" s="18"/>
      <c r="P1546" s="19"/>
      <c r="U1546" s="19"/>
      <c r="AD1546" s="19"/>
      <c r="AI1546" s="19"/>
      <c r="AR1546" s="19"/>
      <c r="AW1546" s="19"/>
      <c r="BG1546" s="19"/>
      <c r="BL1546" s="19"/>
      <c r="BU1546" s="18"/>
      <c r="BZ1546" s="18"/>
    </row>
    <row r="1547" spans="1:78" x14ac:dyDescent="0.35">
      <c r="F1547" s="18"/>
      <c r="P1547" s="19"/>
      <c r="U1547" s="19"/>
      <c r="AD1547" s="19"/>
      <c r="AI1547" s="19"/>
      <c r="AR1547" s="19"/>
      <c r="AW1547" s="19"/>
      <c r="BG1547" s="19"/>
      <c r="BL1547" s="19"/>
      <c r="BU1547" s="18"/>
      <c r="BZ1547" s="18"/>
    </row>
    <row r="1548" spans="1:78" x14ac:dyDescent="0.35">
      <c r="F1548" s="18"/>
      <c r="P1548" s="19"/>
      <c r="U1548" s="19"/>
      <c r="AD1548" s="19"/>
      <c r="AI1548" s="19"/>
      <c r="AR1548" s="19"/>
      <c r="AW1548" s="19"/>
      <c r="BG1548" s="19"/>
      <c r="BL1548" s="19"/>
      <c r="BU1548" s="18"/>
      <c r="BZ1548" s="18"/>
    </row>
    <row r="1549" spans="1:78" x14ac:dyDescent="0.35">
      <c r="F1549" s="18"/>
      <c r="P1549" s="19"/>
      <c r="U1549" s="19"/>
      <c r="AD1549" s="19"/>
      <c r="AI1549" s="19"/>
      <c r="AR1549" s="19"/>
      <c r="AW1549" s="19"/>
      <c r="BG1549" s="19"/>
      <c r="BL1549" s="19"/>
      <c r="BU1549" s="18"/>
      <c r="BZ1549" s="18"/>
    </row>
    <row r="1550" spans="1:78" x14ac:dyDescent="0.35">
      <c r="F1550" s="18"/>
      <c r="U1550" s="19"/>
      <c r="AD1550" s="19"/>
      <c r="AI1550" s="19"/>
      <c r="AR1550" s="19"/>
      <c r="AW1550" s="19"/>
      <c r="BG1550" s="19"/>
      <c r="BL1550" s="19"/>
      <c r="BU1550" s="18"/>
      <c r="BZ1550" s="18"/>
    </row>
    <row r="1551" spans="1:78" x14ac:dyDescent="0.35">
      <c r="F1551" s="18"/>
      <c r="U1551" s="19"/>
      <c r="AD1551" s="19"/>
      <c r="AI1551" s="19"/>
      <c r="AR1551" s="19"/>
      <c r="AW1551" s="19"/>
      <c r="BG1551" s="19"/>
      <c r="BL1551" s="19"/>
      <c r="BU1551" s="18"/>
      <c r="BZ1551" s="18"/>
    </row>
    <row r="1552" spans="1:78" x14ac:dyDescent="0.35">
      <c r="A1552" s="18"/>
      <c r="F1552" s="18"/>
      <c r="U1552" s="19"/>
      <c r="AI1552" s="19"/>
      <c r="AR1552" s="19"/>
      <c r="AW1552" s="19"/>
      <c r="BG1552" s="19"/>
      <c r="BL1552" s="19"/>
      <c r="BU1552" s="18"/>
      <c r="BZ1552" s="18"/>
    </row>
    <row r="1553" spans="1:78" x14ac:dyDescent="0.35">
      <c r="U1553" s="19"/>
      <c r="AD1553" s="19"/>
      <c r="AI1553" s="19"/>
      <c r="AR1553" s="19"/>
      <c r="AW1553" s="19"/>
      <c r="BG1553" s="19"/>
      <c r="BL1553" s="19"/>
      <c r="BU1553" s="18"/>
      <c r="BZ1553" s="18"/>
    </row>
    <row r="1554" spans="1:78" x14ac:dyDescent="0.35">
      <c r="U1554" s="19"/>
      <c r="AD1554" s="19"/>
      <c r="AI1554" s="19"/>
      <c r="AR1554" s="19"/>
      <c r="AW1554" s="19"/>
      <c r="BG1554" s="19"/>
      <c r="BL1554" s="19"/>
      <c r="BU1554" s="18"/>
      <c r="BZ1554" s="18"/>
    </row>
    <row r="1555" spans="1:78" x14ac:dyDescent="0.35">
      <c r="A1555" s="18"/>
      <c r="F1555" s="18"/>
      <c r="P1555" s="19"/>
      <c r="U1555" s="19"/>
      <c r="AD1555" s="19"/>
      <c r="AI1555" s="19"/>
      <c r="AR1555" s="19"/>
      <c r="AW1555" s="19"/>
      <c r="BG1555" s="19"/>
      <c r="BL1555" s="19"/>
      <c r="BU1555" s="18"/>
      <c r="BZ1555" s="18"/>
    </row>
    <row r="1556" spans="1:78" x14ac:dyDescent="0.35">
      <c r="A1556" s="18"/>
      <c r="F1556" s="18"/>
      <c r="P1556" s="19"/>
      <c r="U1556" s="19"/>
      <c r="AD1556" s="19"/>
      <c r="AI1556" s="19"/>
      <c r="AR1556" s="19"/>
      <c r="AW1556" s="19"/>
      <c r="BG1556" s="19"/>
      <c r="BL1556" s="19"/>
      <c r="BU1556" s="18"/>
      <c r="BZ1556" s="18"/>
    </row>
    <row r="1557" spans="1:78" x14ac:dyDescent="0.35">
      <c r="A1557" s="18"/>
      <c r="F1557" s="18"/>
      <c r="P1557" s="19"/>
      <c r="U1557" s="19"/>
      <c r="AD1557" s="19"/>
      <c r="AI1557" s="19"/>
      <c r="AR1557" s="19"/>
      <c r="AW1557" s="19"/>
      <c r="BG1557" s="19"/>
      <c r="BL1557" s="19"/>
      <c r="BU1557" s="18"/>
      <c r="BZ1557" s="18"/>
    </row>
    <row r="1558" spans="1:78" x14ac:dyDescent="0.35">
      <c r="F1558" s="18"/>
      <c r="P1558" s="19"/>
      <c r="U1558" s="19"/>
      <c r="AD1558" s="19"/>
      <c r="AI1558" s="19"/>
      <c r="AR1558" s="19"/>
      <c r="AW1558" s="19"/>
      <c r="BG1558" s="19"/>
      <c r="BL1558" s="19"/>
      <c r="BU1558" s="18"/>
      <c r="BZ1558" s="18"/>
    </row>
    <row r="1559" spans="1:78" x14ac:dyDescent="0.35">
      <c r="F1559" s="18"/>
      <c r="P1559" s="19"/>
      <c r="U1559" s="19"/>
      <c r="AD1559" s="19"/>
      <c r="AI1559" s="19"/>
      <c r="AR1559" s="19"/>
      <c r="AW1559" s="19"/>
      <c r="BG1559" s="19"/>
      <c r="BL1559" s="19"/>
      <c r="BU1559" s="18"/>
      <c r="BZ1559" s="18"/>
    </row>
    <row r="1560" spans="1:78" x14ac:dyDescent="0.35">
      <c r="F1560" s="18"/>
      <c r="P1560" s="19"/>
      <c r="U1560" s="19"/>
      <c r="AD1560" s="19"/>
      <c r="AI1560" s="19"/>
      <c r="AR1560" s="19"/>
      <c r="AW1560" s="19"/>
      <c r="BG1560" s="19"/>
      <c r="BL1560" s="19"/>
      <c r="BU1560" s="18"/>
      <c r="BZ1560" s="18"/>
    </row>
    <row r="1561" spans="1:78" x14ac:dyDescent="0.35">
      <c r="F1561" s="18"/>
      <c r="P1561" s="19"/>
      <c r="U1561" s="19"/>
      <c r="AD1561" s="19"/>
      <c r="AI1561" s="19"/>
      <c r="AR1561" s="19"/>
      <c r="AW1561" s="19"/>
      <c r="BG1561" s="19"/>
      <c r="BL1561" s="19"/>
      <c r="BZ1561" s="18"/>
    </row>
    <row r="1562" spans="1:78" x14ac:dyDescent="0.35">
      <c r="A1562" s="18"/>
      <c r="F1562" s="18"/>
      <c r="P1562" s="19"/>
      <c r="U1562" s="19"/>
      <c r="AD1562" s="19"/>
      <c r="AI1562" s="19"/>
      <c r="AR1562" s="19"/>
      <c r="AW1562" s="19"/>
      <c r="BG1562" s="19"/>
      <c r="BL1562" s="19"/>
      <c r="BZ1562" s="18"/>
    </row>
    <row r="1563" spans="1:78" x14ac:dyDescent="0.35">
      <c r="A1563" s="18"/>
      <c r="P1563" s="19"/>
      <c r="U1563" s="19"/>
      <c r="AD1563" s="19"/>
      <c r="AI1563" s="19"/>
      <c r="AR1563" s="19"/>
      <c r="AW1563" s="19"/>
      <c r="BG1563" s="19"/>
      <c r="BL1563" s="19"/>
      <c r="BZ1563" s="18"/>
    </row>
    <row r="1564" spans="1:78" x14ac:dyDescent="0.35">
      <c r="A1564" s="18"/>
      <c r="F1564" s="18"/>
      <c r="P1564" s="19"/>
      <c r="U1564" s="19"/>
      <c r="AD1564" s="19"/>
      <c r="AI1564" s="19"/>
      <c r="AR1564" s="19"/>
      <c r="AW1564" s="19"/>
      <c r="BG1564" s="19"/>
      <c r="BL1564" s="19"/>
      <c r="BZ1564" s="18"/>
    </row>
    <row r="1565" spans="1:78" x14ac:dyDescent="0.35">
      <c r="A1565" s="18"/>
      <c r="F1565" s="18"/>
      <c r="P1565" s="19"/>
      <c r="U1565" s="19"/>
      <c r="AD1565" s="19"/>
      <c r="AI1565" s="19"/>
      <c r="AR1565" s="19"/>
      <c r="AW1565" s="19"/>
      <c r="BG1565" s="19"/>
      <c r="BL1565" s="19"/>
      <c r="BZ1565" s="18"/>
    </row>
    <row r="1566" spans="1:78" x14ac:dyDescent="0.35">
      <c r="F1566" s="18"/>
      <c r="P1566" s="19"/>
      <c r="U1566" s="19"/>
      <c r="AD1566" s="19"/>
      <c r="AI1566" s="19"/>
      <c r="AR1566" s="19"/>
      <c r="AW1566" s="19"/>
      <c r="BG1566" s="19"/>
      <c r="BL1566" s="19"/>
      <c r="BZ1566" s="18"/>
    </row>
    <row r="1567" spans="1:78" x14ac:dyDescent="0.35">
      <c r="F1567" s="18"/>
      <c r="P1567" s="19"/>
      <c r="U1567" s="19"/>
      <c r="AD1567" s="19"/>
      <c r="AI1567" s="19"/>
      <c r="AR1567" s="19"/>
      <c r="AW1567" s="19"/>
      <c r="BG1567" s="19"/>
      <c r="BL1567" s="19"/>
      <c r="BZ1567" s="18"/>
    </row>
    <row r="1568" spans="1:78" x14ac:dyDescent="0.35">
      <c r="A1568" s="18"/>
      <c r="F1568" s="18"/>
      <c r="P1568" s="19"/>
      <c r="U1568" s="19"/>
      <c r="AD1568" s="19"/>
      <c r="AI1568" s="19"/>
      <c r="AR1568" s="19"/>
      <c r="AW1568" s="19"/>
      <c r="BG1568" s="19"/>
      <c r="BL1568" s="19"/>
      <c r="BZ1568" s="18"/>
    </row>
    <row r="1569" spans="1:78" x14ac:dyDescent="0.35">
      <c r="A1569" s="18"/>
      <c r="F1569" s="18"/>
      <c r="P1569" s="19"/>
      <c r="U1569" s="19"/>
      <c r="AD1569" s="19"/>
      <c r="AI1569" s="19"/>
      <c r="AR1569" s="19"/>
      <c r="AW1569" s="19"/>
      <c r="BG1569" s="19"/>
      <c r="BL1569" s="19"/>
      <c r="BU1569" s="18"/>
      <c r="BZ1569" s="18"/>
    </row>
    <row r="1570" spans="1:78" x14ac:dyDescent="0.35">
      <c r="A1570" s="18"/>
      <c r="F1570" s="18"/>
      <c r="P1570" s="19"/>
      <c r="U1570" s="19"/>
      <c r="AD1570" s="19"/>
      <c r="AI1570" s="19"/>
      <c r="AR1570" s="19"/>
      <c r="AW1570" s="19"/>
      <c r="BG1570" s="19"/>
      <c r="BL1570" s="19"/>
      <c r="BU1570" s="18"/>
      <c r="BZ1570" s="18"/>
    </row>
    <row r="1571" spans="1:78" x14ac:dyDescent="0.35">
      <c r="F1571" s="18"/>
      <c r="P1571" s="19"/>
      <c r="U1571" s="19"/>
      <c r="AD1571" s="19"/>
      <c r="AI1571" s="19"/>
      <c r="AR1571" s="19"/>
      <c r="AW1571" s="19"/>
      <c r="BG1571" s="19"/>
      <c r="BL1571" s="19"/>
      <c r="BU1571" s="18"/>
      <c r="BZ1571" s="18"/>
    </row>
    <row r="1572" spans="1:78" x14ac:dyDescent="0.35">
      <c r="F1572" s="18"/>
      <c r="P1572" s="19"/>
      <c r="U1572" s="19"/>
      <c r="AD1572" s="19"/>
      <c r="AI1572" s="19"/>
      <c r="AR1572" s="19"/>
      <c r="AW1572" s="19"/>
      <c r="BG1572" s="19"/>
      <c r="BL1572" s="19"/>
    </row>
    <row r="1573" spans="1:78" x14ac:dyDescent="0.35">
      <c r="F1573" s="18"/>
      <c r="P1573" s="19"/>
      <c r="U1573" s="19"/>
      <c r="AD1573" s="19"/>
      <c r="AI1573" s="19"/>
      <c r="AR1573" s="19"/>
      <c r="AW1573" s="19"/>
      <c r="BL1573" s="19"/>
    </row>
    <row r="1574" spans="1:78" x14ac:dyDescent="0.35">
      <c r="F1574" s="18"/>
      <c r="P1574" s="19"/>
      <c r="U1574" s="19"/>
      <c r="AD1574" s="19"/>
      <c r="AI1574" s="19"/>
      <c r="AR1574" s="19"/>
      <c r="AW1574" s="19"/>
      <c r="BG1574" s="19"/>
      <c r="BL1574" s="19"/>
      <c r="BZ1574" s="18"/>
    </row>
    <row r="1575" spans="1:78" x14ac:dyDescent="0.35">
      <c r="F1575" s="18"/>
      <c r="P1575" s="19"/>
      <c r="U1575" s="19"/>
      <c r="AD1575" s="19"/>
      <c r="AI1575" s="19"/>
      <c r="AR1575" s="19"/>
      <c r="AW1575" s="19"/>
      <c r="BG1575" s="19"/>
      <c r="BL1575" s="19"/>
      <c r="BZ1575" s="18"/>
    </row>
    <row r="1576" spans="1:78" x14ac:dyDescent="0.35">
      <c r="A1576" s="18"/>
      <c r="F1576" s="18"/>
      <c r="P1576" s="19"/>
      <c r="U1576" s="19"/>
      <c r="AD1576" s="19"/>
      <c r="AR1576" s="19"/>
      <c r="AW1576" s="19"/>
      <c r="BG1576" s="19"/>
      <c r="BL1576" s="19"/>
      <c r="BZ1576" s="18"/>
    </row>
    <row r="1577" spans="1:78" x14ac:dyDescent="0.35">
      <c r="A1577" s="18"/>
      <c r="F1577" s="18"/>
      <c r="P1577" s="19"/>
      <c r="U1577" s="19"/>
      <c r="AD1577" s="19"/>
      <c r="AI1577" s="19"/>
      <c r="AR1577" s="19"/>
      <c r="AW1577" s="19"/>
      <c r="BG1577" s="19"/>
      <c r="BL1577" s="19"/>
      <c r="BZ1577" s="18"/>
    </row>
    <row r="1578" spans="1:78" x14ac:dyDescent="0.35">
      <c r="A1578" s="18"/>
      <c r="F1578" s="18"/>
      <c r="P1578" s="19"/>
      <c r="U1578" s="19"/>
      <c r="AD1578" s="19"/>
      <c r="AI1578" s="19"/>
      <c r="AR1578" s="19"/>
      <c r="AW1578" s="19"/>
      <c r="BG1578" s="19"/>
      <c r="BL1578" s="19"/>
      <c r="BU1578" s="18"/>
      <c r="BZ1578" s="18"/>
    </row>
    <row r="1579" spans="1:78" x14ac:dyDescent="0.35">
      <c r="A1579" s="18"/>
      <c r="F1579" s="18"/>
      <c r="P1579" s="19"/>
      <c r="U1579" s="19"/>
      <c r="AD1579" s="19"/>
      <c r="AI1579" s="19"/>
      <c r="AR1579" s="19"/>
      <c r="AW1579" s="19"/>
      <c r="BG1579" s="19"/>
      <c r="BL1579" s="19"/>
      <c r="BU1579" s="18"/>
      <c r="BZ1579" s="18"/>
    </row>
    <row r="1580" spans="1:78" x14ac:dyDescent="0.35">
      <c r="A1580" s="18"/>
      <c r="F1580" s="18"/>
      <c r="P1580" s="19"/>
      <c r="U1580" s="19"/>
      <c r="AD1580" s="19"/>
      <c r="AI1580" s="19"/>
      <c r="AR1580" s="19"/>
      <c r="AW1580" s="19"/>
      <c r="BG1580" s="19"/>
      <c r="BL1580" s="19"/>
      <c r="BU1580" s="18"/>
      <c r="BZ1580" s="18"/>
    </row>
    <row r="1581" spans="1:78" x14ac:dyDescent="0.35">
      <c r="A1581" s="18"/>
      <c r="F1581" s="18"/>
      <c r="P1581" s="19"/>
      <c r="U1581" s="19"/>
      <c r="AD1581" s="19"/>
      <c r="AI1581" s="19"/>
      <c r="AR1581" s="19"/>
      <c r="AW1581" s="19"/>
      <c r="BG1581" s="19"/>
      <c r="BL1581" s="19"/>
      <c r="BU1581" s="18"/>
    </row>
    <row r="1582" spans="1:78" x14ac:dyDescent="0.35">
      <c r="A1582" s="18"/>
      <c r="F1582" s="18"/>
      <c r="P1582" s="19"/>
      <c r="U1582" s="19"/>
      <c r="AD1582" s="19"/>
      <c r="AI1582" s="19"/>
      <c r="AR1582" s="19"/>
      <c r="AW1582" s="19"/>
      <c r="BG1582" s="19"/>
      <c r="BL1582" s="19"/>
      <c r="BZ1582" s="18"/>
    </row>
    <row r="1583" spans="1:78" x14ac:dyDescent="0.35">
      <c r="A1583" s="18"/>
      <c r="F1583" s="18"/>
      <c r="P1583" s="19"/>
      <c r="U1583" s="19"/>
      <c r="AD1583" s="19"/>
      <c r="AI1583" s="19"/>
      <c r="AR1583" s="19"/>
      <c r="AW1583" s="19"/>
      <c r="BG1583" s="19"/>
      <c r="BL1583" s="19"/>
      <c r="BZ1583" s="18"/>
    </row>
    <row r="1584" spans="1:78" x14ac:dyDescent="0.35">
      <c r="A1584" s="18"/>
      <c r="F1584" s="18"/>
      <c r="P1584" s="19"/>
      <c r="U1584" s="19"/>
      <c r="AD1584" s="19"/>
      <c r="AI1584" s="19"/>
      <c r="AR1584" s="19"/>
      <c r="AW1584" s="19"/>
      <c r="BG1584" s="19"/>
      <c r="BL1584" s="19"/>
      <c r="BU1584" s="18"/>
      <c r="BZ1584" s="18"/>
    </row>
    <row r="1585" spans="1:78" x14ac:dyDescent="0.35">
      <c r="A1585" s="18"/>
      <c r="F1585" s="18"/>
      <c r="P1585" s="19"/>
      <c r="U1585" s="19"/>
      <c r="AD1585" s="19"/>
      <c r="AI1585" s="19"/>
      <c r="AR1585" s="19"/>
      <c r="AW1585" s="19"/>
      <c r="BG1585" s="19"/>
      <c r="BL1585" s="19"/>
      <c r="BU1585" s="18"/>
      <c r="BZ1585" s="18"/>
    </row>
    <row r="1586" spans="1:78" x14ac:dyDescent="0.35">
      <c r="A1586" s="18"/>
      <c r="P1586" s="19"/>
      <c r="U1586" s="19"/>
      <c r="AD1586" s="19"/>
      <c r="AI1586" s="19"/>
      <c r="AR1586" s="19"/>
      <c r="AW1586" s="19"/>
      <c r="BG1586" s="19"/>
      <c r="BL1586" s="19"/>
      <c r="BZ1586" s="18"/>
    </row>
    <row r="1587" spans="1:78" x14ac:dyDescent="0.35">
      <c r="A1587" s="18"/>
      <c r="P1587" s="19"/>
      <c r="U1587" s="19"/>
      <c r="AD1587" s="19"/>
      <c r="AI1587" s="19"/>
      <c r="AR1587" s="19"/>
      <c r="AW1587" s="19"/>
      <c r="BG1587" s="19"/>
      <c r="BL1587" s="19"/>
      <c r="BZ1587" s="18"/>
    </row>
    <row r="1588" spans="1:78" x14ac:dyDescent="0.35">
      <c r="A1588" s="18"/>
      <c r="P1588" s="19"/>
      <c r="U1588" s="19"/>
      <c r="AD1588" s="19"/>
      <c r="AI1588" s="19"/>
      <c r="AR1588" s="19"/>
      <c r="AW1588" s="19"/>
      <c r="BG1588" s="19"/>
      <c r="BL1588" s="19"/>
      <c r="BZ1588" s="18"/>
    </row>
    <row r="1589" spans="1:78" x14ac:dyDescent="0.35">
      <c r="A1589" s="18"/>
      <c r="F1589" s="18"/>
      <c r="P1589" s="19"/>
      <c r="U1589" s="19"/>
      <c r="AD1589" s="19"/>
      <c r="AI1589" s="19"/>
      <c r="AR1589" s="19"/>
      <c r="AW1589" s="19"/>
      <c r="BG1589" s="19"/>
      <c r="BL1589" s="19"/>
      <c r="BZ1589" s="18"/>
    </row>
    <row r="1590" spans="1:78" x14ac:dyDescent="0.35">
      <c r="A1590" s="18"/>
      <c r="F1590" s="18"/>
      <c r="P1590" s="19"/>
      <c r="U1590" s="19"/>
      <c r="AD1590" s="19"/>
      <c r="AI1590" s="19"/>
      <c r="AR1590" s="19"/>
      <c r="AW1590" s="19"/>
      <c r="BG1590" s="19"/>
      <c r="BL1590" s="19"/>
      <c r="BZ1590" s="18"/>
    </row>
    <row r="1591" spans="1:78" x14ac:dyDescent="0.35">
      <c r="A1591" s="18"/>
      <c r="F1591" s="18"/>
      <c r="P1591" s="19"/>
      <c r="U1591" s="19"/>
      <c r="AD1591" s="19"/>
      <c r="AI1591" s="19"/>
      <c r="AR1591" s="19"/>
      <c r="AW1591" s="19"/>
      <c r="BG1591" s="19"/>
      <c r="BL1591" s="19"/>
      <c r="BZ1591" s="18"/>
    </row>
    <row r="1592" spans="1:78" x14ac:dyDescent="0.35">
      <c r="A1592" s="18"/>
      <c r="F1592" s="18"/>
      <c r="P1592" s="19"/>
      <c r="U1592" s="19"/>
      <c r="AD1592" s="19"/>
      <c r="AI1592" s="19"/>
      <c r="AR1592" s="19"/>
      <c r="AW1592" s="19"/>
      <c r="BG1592" s="19"/>
      <c r="BL1592" s="19"/>
      <c r="BZ1592" s="18"/>
    </row>
    <row r="1593" spans="1:78" x14ac:dyDescent="0.35">
      <c r="A1593" s="18"/>
      <c r="P1593" s="19"/>
      <c r="U1593" s="19"/>
      <c r="AD1593" s="19"/>
      <c r="AI1593" s="19"/>
      <c r="AR1593" s="19"/>
      <c r="BG1593" s="19"/>
      <c r="BL1593" s="19"/>
      <c r="BZ1593" s="18"/>
    </row>
    <row r="1594" spans="1:78" x14ac:dyDescent="0.35">
      <c r="A1594" s="18"/>
      <c r="P1594" s="19"/>
      <c r="U1594" s="19"/>
      <c r="AD1594" s="19"/>
      <c r="AI1594" s="19"/>
      <c r="AR1594" s="19"/>
      <c r="AW1594" s="19"/>
      <c r="BG1594" s="19"/>
      <c r="BL1594" s="19"/>
      <c r="BU1594" s="18"/>
      <c r="BZ1594" s="18"/>
    </row>
    <row r="1595" spans="1:78" x14ac:dyDescent="0.35">
      <c r="A1595" s="18"/>
      <c r="F1595" s="18"/>
      <c r="P1595" s="19"/>
      <c r="U1595" s="19"/>
      <c r="AD1595" s="19"/>
      <c r="AI1595" s="19"/>
      <c r="AR1595" s="19"/>
      <c r="AW1595" s="19"/>
      <c r="BG1595" s="19"/>
      <c r="BL1595" s="19"/>
      <c r="BU1595" s="18"/>
      <c r="BZ1595" s="18"/>
    </row>
    <row r="1596" spans="1:78" x14ac:dyDescent="0.35">
      <c r="A1596" s="18"/>
      <c r="F1596" s="18"/>
      <c r="P1596" s="19"/>
      <c r="U1596" s="19"/>
      <c r="AD1596" s="19"/>
      <c r="AI1596" s="19"/>
      <c r="AR1596" s="19"/>
      <c r="AW1596" s="19"/>
      <c r="BG1596" s="19"/>
      <c r="BL1596" s="19"/>
      <c r="BU1596" s="18"/>
      <c r="BZ1596" s="18"/>
    </row>
    <row r="1597" spans="1:78" x14ac:dyDescent="0.35">
      <c r="A1597" s="18"/>
      <c r="F1597" s="18"/>
      <c r="P1597" s="19"/>
      <c r="U1597" s="19"/>
      <c r="AD1597" s="19"/>
      <c r="AI1597" s="19"/>
      <c r="AR1597" s="19"/>
      <c r="AW1597" s="19"/>
      <c r="BG1597" s="19"/>
      <c r="BL1597" s="19"/>
      <c r="BU1597" s="18"/>
      <c r="BZ1597" s="18"/>
    </row>
    <row r="1598" spans="1:78" x14ac:dyDescent="0.35">
      <c r="A1598" s="18"/>
      <c r="F1598" s="18"/>
      <c r="P1598" s="19"/>
      <c r="U1598" s="19"/>
      <c r="AD1598" s="19"/>
      <c r="AI1598" s="19"/>
      <c r="AR1598" s="19"/>
      <c r="AW1598" s="19"/>
      <c r="BG1598" s="19"/>
      <c r="BL1598" s="19"/>
      <c r="BU1598" s="18"/>
      <c r="BZ1598" s="18"/>
    </row>
    <row r="1599" spans="1:78" x14ac:dyDescent="0.35">
      <c r="A1599" s="18"/>
      <c r="F1599" s="18"/>
      <c r="P1599" s="19"/>
      <c r="U1599" s="19"/>
      <c r="AD1599" s="19"/>
      <c r="AI1599" s="19"/>
      <c r="AR1599" s="19"/>
      <c r="AW1599" s="19"/>
      <c r="BG1599" s="19"/>
      <c r="BL1599" s="19"/>
      <c r="BU1599" s="18"/>
      <c r="BZ1599" s="18"/>
    </row>
    <row r="1600" spans="1:78" x14ac:dyDescent="0.35">
      <c r="A1600" s="18"/>
      <c r="F1600" s="18"/>
      <c r="P1600" s="19"/>
      <c r="U1600" s="19"/>
      <c r="AI1600" s="19"/>
      <c r="AR1600" s="19"/>
      <c r="AW1600" s="19"/>
      <c r="BG1600" s="19"/>
      <c r="BL1600" s="19"/>
      <c r="BU1600" s="18"/>
      <c r="BZ1600" s="18"/>
    </row>
    <row r="1601" spans="1:78" x14ac:dyDescent="0.35">
      <c r="A1601" s="18"/>
      <c r="F1601" s="18"/>
      <c r="P1601" s="19"/>
      <c r="U1601" s="19"/>
      <c r="AI1601" s="19"/>
      <c r="AR1601" s="19"/>
      <c r="AW1601" s="19"/>
      <c r="BG1601" s="19"/>
      <c r="BL1601" s="19"/>
      <c r="BU1601" s="18"/>
      <c r="BZ1601" s="18"/>
    </row>
    <row r="1602" spans="1:78" x14ac:dyDescent="0.35">
      <c r="A1602" s="18"/>
      <c r="F1602" s="18"/>
      <c r="P1602" s="19"/>
      <c r="U1602" s="19"/>
      <c r="AI1602" s="19"/>
      <c r="AR1602" s="19"/>
      <c r="AW1602" s="19"/>
      <c r="BG1602" s="19"/>
      <c r="BL1602" s="19"/>
      <c r="BU1602" s="18"/>
      <c r="BZ1602" s="18"/>
    </row>
    <row r="1603" spans="1:78" x14ac:dyDescent="0.35">
      <c r="A1603" s="18"/>
      <c r="F1603" s="18"/>
      <c r="P1603" s="19"/>
      <c r="U1603" s="19"/>
      <c r="AI1603" s="19"/>
      <c r="AR1603" s="19"/>
      <c r="AW1603" s="19"/>
      <c r="BG1603" s="19"/>
      <c r="BL1603" s="19"/>
      <c r="BU1603" s="18"/>
      <c r="BZ1603" s="18"/>
    </row>
    <row r="1604" spans="1:78" x14ac:dyDescent="0.35">
      <c r="A1604" s="18"/>
      <c r="F1604" s="18"/>
      <c r="P1604" s="19"/>
      <c r="U1604" s="19"/>
      <c r="AI1604" s="19"/>
      <c r="AR1604" s="19"/>
      <c r="AW1604" s="19"/>
      <c r="BG1604" s="19"/>
      <c r="BL1604" s="19"/>
      <c r="BU1604" s="18"/>
      <c r="BZ1604" s="18"/>
    </row>
    <row r="1605" spans="1:78" x14ac:dyDescent="0.35">
      <c r="A1605" s="18"/>
      <c r="F1605" s="18"/>
      <c r="P1605" s="19"/>
      <c r="U1605" s="19"/>
      <c r="AR1605" s="19"/>
      <c r="AW1605" s="19"/>
      <c r="BG1605" s="19"/>
      <c r="BL1605" s="19"/>
      <c r="BU1605" s="18"/>
      <c r="BZ1605" s="18"/>
    </row>
    <row r="1606" spans="1:78" x14ac:dyDescent="0.35">
      <c r="A1606" s="18"/>
      <c r="F1606" s="18"/>
      <c r="P1606" s="19"/>
      <c r="U1606" s="19"/>
      <c r="AR1606" s="19"/>
      <c r="AW1606" s="19"/>
      <c r="BG1606" s="19"/>
      <c r="BL1606" s="19"/>
      <c r="BU1606" s="18"/>
      <c r="BZ1606" s="18"/>
    </row>
    <row r="1607" spans="1:78" x14ac:dyDescent="0.35">
      <c r="A1607" s="18"/>
      <c r="F1607" s="18"/>
      <c r="P1607" s="19"/>
      <c r="U1607" s="19"/>
      <c r="AI1607" s="19"/>
      <c r="AR1607" s="19"/>
      <c r="AW1607" s="19"/>
      <c r="BG1607" s="19"/>
      <c r="BL1607" s="19"/>
      <c r="BZ1607" s="18"/>
    </row>
    <row r="1608" spans="1:78" x14ac:dyDescent="0.35">
      <c r="A1608" s="18"/>
      <c r="F1608" s="18"/>
      <c r="P1608" s="19"/>
      <c r="U1608" s="19"/>
      <c r="AI1608" s="19"/>
      <c r="AR1608" s="19"/>
      <c r="AW1608" s="19"/>
      <c r="BG1608" s="19"/>
      <c r="BL1608" s="19"/>
      <c r="BZ1608" s="18"/>
    </row>
    <row r="1609" spans="1:78" x14ac:dyDescent="0.35">
      <c r="A1609" s="18"/>
      <c r="F1609" s="18"/>
      <c r="P1609" s="19"/>
      <c r="U1609" s="19"/>
      <c r="AR1609" s="19"/>
      <c r="AW1609" s="19"/>
      <c r="BG1609" s="19"/>
      <c r="BL1609" s="19"/>
      <c r="BZ1609" s="18"/>
    </row>
    <row r="1610" spans="1:78" x14ac:dyDescent="0.35">
      <c r="A1610" s="18"/>
      <c r="F1610" s="18"/>
      <c r="P1610" s="19"/>
      <c r="U1610" s="19"/>
      <c r="AD1610" s="19"/>
      <c r="AR1610" s="19"/>
      <c r="AW1610" s="19"/>
      <c r="BG1610" s="19"/>
      <c r="BL1610" s="19"/>
      <c r="BZ1610" s="18"/>
    </row>
    <row r="1611" spans="1:78" x14ac:dyDescent="0.35">
      <c r="A1611" s="18"/>
      <c r="F1611" s="18"/>
      <c r="P1611" s="19"/>
      <c r="U1611" s="19"/>
      <c r="AD1611" s="19"/>
      <c r="AR1611" s="19"/>
      <c r="BG1611" s="19"/>
      <c r="BL1611" s="19"/>
    </row>
    <row r="1612" spans="1:78" x14ac:dyDescent="0.35">
      <c r="A1612" s="18"/>
      <c r="F1612" s="18"/>
      <c r="P1612" s="19"/>
      <c r="U1612" s="19"/>
      <c r="AD1612" s="19"/>
      <c r="AI1612" s="19"/>
      <c r="AR1612" s="19"/>
      <c r="AW1612" s="19"/>
      <c r="BG1612" s="19"/>
      <c r="BL1612" s="19"/>
      <c r="BU1612" s="18"/>
    </row>
    <row r="1613" spans="1:78" x14ac:dyDescent="0.35">
      <c r="A1613" s="18"/>
      <c r="F1613" s="18"/>
      <c r="P1613" s="19"/>
      <c r="U1613" s="19"/>
      <c r="AD1613" s="19"/>
      <c r="AI1613" s="19"/>
      <c r="AR1613" s="19"/>
      <c r="AW1613" s="19"/>
      <c r="BG1613" s="19"/>
      <c r="BL1613" s="19"/>
      <c r="BU1613" s="18"/>
    </row>
    <row r="1614" spans="1:78" x14ac:dyDescent="0.35">
      <c r="A1614" s="18"/>
      <c r="F1614" s="18"/>
      <c r="P1614" s="19"/>
      <c r="U1614" s="19"/>
      <c r="AD1614" s="19"/>
      <c r="AI1614" s="19"/>
      <c r="AR1614" s="19"/>
      <c r="AW1614" s="19"/>
      <c r="BG1614" s="19"/>
      <c r="BL1614" s="19"/>
      <c r="BU1614" s="18"/>
      <c r="BZ1614" s="18"/>
    </row>
    <row r="1615" spans="1:78" x14ac:dyDescent="0.35">
      <c r="A1615" s="18"/>
      <c r="F1615" s="18"/>
      <c r="P1615" s="19"/>
      <c r="U1615" s="19"/>
      <c r="AD1615" s="19"/>
      <c r="AH1615" s="19"/>
      <c r="AI1615" s="19"/>
      <c r="AR1615" s="19"/>
      <c r="AW1615" s="19"/>
      <c r="BG1615" s="19"/>
      <c r="BL1615" s="19"/>
      <c r="BU1615" s="18"/>
      <c r="BZ1615" s="18"/>
    </row>
    <row r="1616" spans="1:78" x14ac:dyDescent="0.35">
      <c r="A1616" s="18"/>
      <c r="F1616" s="18"/>
      <c r="P1616" s="19"/>
      <c r="U1616" s="19"/>
      <c r="AD1616" s="19"/>
      <c r="AI1616" s="19"/>
      <c r="AR1616" s="19"/>
      <c r="AW1616" s="19"/>
      <c r="BG1616" s="19"/>
      <c r="BL1616" s="19"/>
      <c r="BU1616" s="18"/>
      <c r="BZ1616" s="18"/>
    </row>
    <row r="1617" spans="1:78" x14ac:dyDescent="0.35">
      <c r="A1617" s="18"/>
      <c r="F1617" s="18"/>
      <c r="P1617" s="19"/>
      <c r="AI1617" s="19"/>
      <c r="AR1617" s="19"/>
      <c r="AW1617" s="19"/>
      <c r="BG1617" s="19"/>
      <c r="BL1617" s="19"/>
      <c r="BU1617" s="18"/>
      <c r="BZ1617" s="18"/>
    </row>
    <row r="1618" spans="1:78" x14ac:dyDescent="0.35">
      <c r="A1618" s="18"/>
      <c r="F1618" s="18"/>
      <c r="P1618" s="19"/>
      <c r="U1618" s="19"/>
      <c r="AI1618" s="19"/>
      <c r="AR1618" s="19"/>
      <c r="AW1618" s="19"/>
      <c r="BG1618" s="19"/>
      <c r="BL1618" s="19"/>
      <c r="BU1618" s="18"/>
      <c r="BZ1618" s="18"/>
    </row>
    <row r="1619" spans="1:78" x14ac:dyDescent="0.35">
      <c r="A1619" s="18"/>
      <c r="F1619" s="18"/>
      <c r="P1619" s="19"/>
      <c r="U1619" s="19"/>
      <c r="AD1619" s="19"/>
      <c r="AI1619" s="19"/>
      <c r="AR1619" s="19"/>
      <c r="AW1619" s="19"/>
      <c r="BG1619" s="19"/>
      <c r="BL1619" s="19"/>
      <c r="BU1619" s="18"/>
      <c r="BZ1619" s="18"/>
    </row>
    <row r="1620" spans="1:78" x14ac:dyDescent="0.35">
      <c r="A1620" s="18"/>
      <c r="F1620" s="18"/>
      <c r="P1620" s="19"/>
      <c r="U1620" s="19"/>
      <c r="AD1620" s="19"/>
      <c r="AI1620" s="19"/>
      <c r="AR1620" s="19"/>
      <c r="AW1620" s="19"/>
      <c r="BG1620" s="19"/>
      <c r="BL1620" s="19"/>
      <c r="BU1620" s="18"/>
      <c r="BZ1620" s="18"/>
    </row>
    <row r="1621" spans="1:78" x14ac:dyDescent="0.35">
      <c r="A1621" s="18"/>
      <c r="F1621" s="18"/>
      <c r="P1621" s="19"/>
      <c r="U1621" s="19"/>
      <c r="AD1621" s="19"/>
      <c r="AI1621" s="19"/>
      <c r="AR1621" s="19"/>
      <c r="AW1621" s="19"/>
      <c r="BG1621" s="19"/>
      <c r="BL1621" s="19"/>
      <c r="BU1621" s="18"/>
      <c r="BZ1621" s="18"/>
    </row>
    <row r="1622" spans="1:78" x14ac:dyDescent="0.35">
      <c r="A1622" s="18"/>
      <c r="F1622" s="18"/>
      <c r="P1622" s="19"/>
      <c r="U1622" s="19"/>
      <c r="AD1622" s="19"/>
      <c r="AI1622" s="19"/>
      <c r="AR1622" s="19"/>
      <c r="AW1622" s="19"/>
      <c r="BG1622" s="19"/>
      <c r="BU1622" s="18"/>
      <c r="BZ1622" s="18"/>
    </row>
    <row r="1623" spans="1:78" x14ac:dyDescent="0.35">
      <c r="A1623" s="18"/>
      <c r="F1623" s="18"/>
      <c r="P1623" s="19"/>
      <c r="U1623" s="19"/>
      <c r="AD1623" s="19"/>
      <c r="AI1623" s="19"/>
      <c r="AR1623" s="19"/>
      <c r="AW1623" s="19"/>
      <c r="BG1623" s="19"/>
      <c r="BU1623" s="18"/>
      <c r="BZ1623" s="18"/>
    </row>
    <row r="1624" spans="1:78" x14ac:dyDescent="0.35">
      <c r="A1624" s="18"/>
      <c r="F1624" s="18"/>
      <c r="P1624" s="19"/>
      <c r="U1624" s="19"/>
      <c r="AD1624" s="19"/>
      <c r="AI1624" s="19"/>
      <c r="AR1624" s="19"/>
      <c r="AW1624" s="19"/>
      <c r="BG1624" s="19"/>
      <c r="BL1624" s="19"/>
      <c r="BU1624" s="18"/>
      <c r="BZ1624" s="18"/>
    </row>
    <row r="1625" spans="1:78" x14ac:dyDescent="0.35">
      <c r="A1625" s="18"/>
      <c r="F1625" s="18"/>
      <c r="P1625" s="19"/>
      <c r="U1625" s="19"/>
      <c r="AD1625" s="19"/>
      <c r="AI1625" s="19"/>
      <c r="AR1625" s="19"/>
      <c r="AW1625" s="19"/>
      <c r="BG1625" s="19"/>
      <c r="BL1625" s="19"/>
      <c r="BU1625" s="18"/>
      <c r="BZ1625" s="18"/>
    </row>
    <row r="1626" spans="1:78" x14ac:dyDescent="0.35">
      <c r="A1626" s="18"/>
      <c r="F1626" s="18"/>
      <c r="P1626" s="19"/>
      <c r="U1626" s="19"/>
      <c r="AD1626" s="19"/>
      <c r="AI1626" s="19"/>
      <c r="AR1626" s="19"/>
      <c r="AW1626" s="19"/>
      <c r="BG1626" s="19"/>
      <c r="BL1626" s="19"/>
      <c r="BU1626" s="18"/>
      <c r="BZ1626" s="18"/>
    </row>
    <row r="1627" spans="1:78" x14ac:dyDescent="0.35">
      <c r="A1627" s="18"/>
      <c r="F1627" s="18"/>
      <c r="P1627" s="19"/>
      <c r="U1627" s="19"/>
      <c r="AD1627" s="19"/>
      <c r="AI1627" s="19"/>
      <c r="AR1627" s="19"/>
      <c r="AW1627" s="19"/>
      <c r="BG1627" s="19"/>
      <c r="BL1627" s="19"/>
      <c r="BU1627" s="18"/>
      <c r="BZ1627" s="18"/>
    </row>
    <row r="1628" spans="1:78" x14ac:dyDescent="0.35">
      <c r="A1628" s="18"/>
      <c r="F1628" s="18"/>
      <c r="P1628" s="19"/>
      <c r="U1628" s="19"/>
      <c r="AD1628" s="19"/>
      <c r="AI1628" s="19"/>
      <c r="AR1628" s="19"/>
      <c r="AW1628" s="19"/>
      <c r="BG1628" s="19"/>
      <c r="BL1628" s="19"/>
      <c r="BU1628" s="18"/>
      <c r="BZ1628" s="18"/>
    </row>
    <row r="1629" spans="1:78" x14ac:dyDescent="0.35">
      <c r="A1629" s="18"/>
      <c r="F1629" s="18"/>
      <c r="P1629" s="19"/>
      <c r="U1629" s="19"/>
      <c r="AD1629" s="19"/>
      <c r="AI1629" s="19"/>
      <c r="AR1629" s="19"/>
      <c r="AW1629" s="19"/>
      <c r="BG1629" s="19"/>
      <c r="BL1629" s="19"/>
      <c r="BU1629" s="18"/>
      <c r="BZ1629" s="18"/>
    </row>
    <row r="1630" spans="1:78" x14ac:dyDescent="0.35">
      <c r="A1630" s="18"/>
      <c r="F1630" s="18"/>
      <c r="P1630" s="19"/>
      <c r="U1630" s="19"/>
      <c r="AD1630" s="19"/>
      <c r="AI1630" s="19"/>
      <c r="AR1630" s="19"/>
      <c r="AW1630" s="19"/>
      <c r="BG1630" s="19"/>
      <c r="BL1630" s="19"/>
      <c r="BU1630" s="18"/>
      <c r="BZ1630" s="18"/>
    </row>
    <row r="1631" spans="1:78" x14ac:dyDescent="0.35">
      <c r="A1631" s="18"/>
      <c r="F1631" s="18"/>
      <c r="P1631" s="19"/>
      <c r="U1631" s="19"/>
      <c r="AD1631" s="19"/>
      <c r="AI1631" s="19"/>
      <c r="AR1631" s="19"/>
      <c r="AW1631" s="19"/>
      <c r="BG1631" s="19"/>
      <c r="BL1631" s="19"/>
      <c r="BU1631" s="18"/>
      <c r="BZ1631" s="18"/>
    </row>
    <row r="1632" spans="1:78" x14ac:dyDescent="0.35">
      <c r="A1632" s="18"/>
      <c r="F1632" s="18"/>
      <c r="P1632" s="19"/>
      <c r="U1632" s="19"/>
      <c r="AD1632" s="19"/>
      <c r="AI1632" s="19"/>
      <c r="AR1632" s="19"/>
      <c r="AW1632" s="19"/>
      <c r="BG1632" s="19"/>
      <c r="BL1632" s="19"/>
      <c r="BU1632" s="18"/>
      <c r="BZ1632" s="18"/>
    </row>
    <row r="1633" spans="1:78" x14ac:dyDescent="0.35">
      <c r="A1633" s="18"/>
      <c r="F1633" s="18"/>
      <c r="P1633" s="19"/>
      <c r="U1633" s="19"/>
      <c r="AD1633" s="19"/>
      <c r="AI1633" s="19"/>
      <c r="AR1633" s="19"/>
      <c r="AW1633" s="19"/>
      <c r="BG1633" s="19"/>
      <c r="BL1633" s="19"/>
      <c r="BU1633" s="18"/>
      <c r="BZ1633" s="18"/>
    </row>
    <row r="1634" spans="1:78" x14ac:dyDescent="0.35">
      <c r="A1634" s="18"/>
      <c r="F1634" s="18"/>
      <c r="P1634" s="19"/>
      <c r="U1634" s="19"/>
      <c r="AD1634" s="19"/>
      <c r="AI1634" s="19"/>
      <c r="AW1634" s="19"/>
      <c r="BG1634" s="19"/>
      <c r="BL1634" s="19"/>
      <c r="BU1634" s="18"/>
      <c r="BZ1634" s="18"/>
    </row>
    <row r="1635" spans="1:78" x14ac:dyDescent="0.35">
      <c r="A1635" s="18"/>
      <c r="F1635" s="18"/>
      <c r="P1635" s="19"/>
      <c r="U1635" s="19"/>
      <c r="AD1635" s="19"/>
      <c r="AI1635" s="19"/>
      <c r="AW1635" s="19"/>
      <c r="BG1635" s="19"/>
      <c r="BL1635" s="19"/>
      <c r="BU1635" s="18"/>
      <c r="BZ1635" s="18"/>
    </row>
    <row r="1636" spans="1:78" x14ac:dyDescent="0.35">
      <c r="A1636" s="18"/>
      <c r="F1636" s="18"/>
      <c r="P1636" s="19"/>
      <c r="U1636" s="19"/>
      <c r="AD1636" s="19"/>
      <c r="AI1636" s="19"/>
      <c r="AW1636" s="19"/>
      <c r="BG1636" s="19"/>
      <c r="BL1636" s="19"/>
      <c r="BU1636" s="18"/>
      <c r="BZ1636" s="18"/>
    </row>
    <row r="1637" spans="1:78" x14ac:dyDescent="0.35">
      <c r="A1637" s="18"/>
      <c r="F1637" s="18"/>
      <c r="P1637" s="19"/>
      <c r="U1637" s="19"/>
      <c r="AD1637" s="19"/>
      <c r="AI1637" s="19"/>
      <c r="BG1637" s="19"/>
      <c r="BL1637" s="19"/>
      <c r="BU1637" s="18"/>
      <c r="BZ1637" s="18"/>
    </row>
    <row r="1638" spans="1:78" x14ac:dyDescent="0.35">
      <c r="A1638" s="18"/>
      <c r="F1638" s="18"/>
      <c r="P1638" s="19"/>
      <c r="U1638" s="19"/>
      <c r="AD1638" s="19"/>
      <c r="AI1638" s="19"/>
      <c r="AR1638" s="19"/>
      <c r="AW1638" s="19"/>
      <c r="BG1638" s="19"/>
      <c r="BL1638" s="19"/>
      <c r="BU1638" s="18"/>
      <c r="BZ1638" s="18"/>
    </row>
    <row r="1639" spans="1:78" x14ac:dyDescent="0.35">
      <c r="A1639" s="18"/>
      <c r="F1639" s="18"/>
      <c r="P1639" s="19"/>
      <c r="U1639" s="19"/>
      <c r="AD1639" s="19"/>
      <c r="AI1639" s="19"/>
      <c r="AR1639" s="19"/>
      <c r="AW1639" s="19"/>
      <c r="BG1639" s="19"/>
      <c r="BL1639" s="19"/>
      <c r="BU1639" s="18"/>
      <c r="BZ1639" s="18"/>
    </row>
    <row r="1640" spans="1:78" x14ac:dyDescent="0.35">
      <c r="A1640" s="18"/>
      <c r="F1640" s="18"/>
      <c r="P1640" s="19"/>
      <c r="U1640" s="19"/>
      <c r="AD1640" s="19"/>
      <c r="AI1640" s="19"/>
      <c r="AR1640" s="19"/>
      <c r="AW1640" s="19"/>
      <c r="BG1640" s="19"/>
      <c r="BL1640" s="19"/>
      <c r="BU1640" s="18"/>
      <c r="BZ1640" s="18"/>
    </row>
    <row r="1641" spans="1:78" x14ac:dyDescent="0.35">
      <c r="A1641" s="18"/>
      <c r="F1641" s="18"/>
      <c r="P1641" s="19"/>
      <c r="U1641" s="19"/>
      <c r="AD1641" s="19"/>
      <c r="AI1641" s="19"/>
      <c r="AR1641" s="19"/>
      <c r="AW1641" s="19"/>
      <c r="BG1641" s="19"/>
      <c r="BL1641" s="19"/>
      <c r="BU1641" s="18"/>
      <c r="BZ1641" s="18"/>
    </row>
    <row r="1642" spans="1:78" x14ac:dyDescent="0.35">
      <c r="A1642" s="18"/>
      <c r="F1642" s="18"/>
      <c r="P1642" s="19"/>
      <c r="U1642" s="19"/>
      <c r="AD1642" s="19"/>
      <c r="AI1642" s="19"/>
      <c r="AR1642" s="19"/>
      <c r="AW1642" s="19"/>
      <c r="BG1642" s="19"/>
      <c r="BL1642" s="19"/>
      <c r="BU1642" s="18"/>
      <c r="BZ1642" s="18"/>
    </row>
    <row r="1643" spans="1:78" x14ac:dyDescent="0.35">
      <c r="A1643" s="18"/>
      <c r="F1643" s="18"/>
      <c r="P1643" s="19"/>
      <c r="U1643" s="19"/>
      <c r="AD1643" s="19"/>
      <c r="AI1643" s="19"/>
      <c r="AR1643" s="19"/>
      <c r="AW1643" s="19"/>
      <c r="BG1643" s="19"/>
      <c r="BL1643" s="19"/>
      <c r="BU1643" s="18"/>
      <c r="BZ1643" s="18"/>
    </row>
    <row r="1644" spans="1:78" x14ac:dyDescent="0.35">
      <c r="A1644" s="18"/>
      <c r="F1644" s="18"/>
      <c r="P1644" s="19"/>
      <c r="U1644" s="19"/>
      <c r="AD1644" s="19"/>
      <c r="AI1644" s="19"/>
      <c r="AR1644" s="19"/>
      <c r="AW1644" s="19"/>
      <c r="BG1644" s="19"/>
      <c r="BL1644" s="19"/>
      <c r="BU1644" s="18"/>
      <c r="BZ1644" s="18"/>
    </row>
    <row r="1645" spans="1:78" x14ac:dyDescent="0.35">
      <c r="A1645" s="18"/>
      <c r="F1645" s="18"/>
      <c r="P1645" s="19"/>
      <c r="U1645" s="19"/>
      <c r="AD1645" s="19"/>
      <c r="AI1645" s="19"/>
      <c r="AR1645" s="19"/>
      <c r="AW1645" s="19"/>
      <c r="BG1645" s="19"/>
      <c r="BL1645" s="19"/>
      <c r="BU1645" s="18"/>
      <c r="BZ1645" s="18"/>
    </row>
    <row r="1646" spans="1:78" x14ac:dyDescent="0.35">
      <c r="A1646" s="18"/>
      <c r="F1646" s="18"/>
      <c r="P1646" s="19"/>
      <c r="U1646" s="19"/>
      <c r="AD1646" s="19"/>
      <c r="AI1646" s="19"/>
      <c r="AR1646" s="19"/>
      <c r="AW1646" s="19"/>
      <c r="BG1646" s="19"/>
      <c r="BL1646" s="19"/>
      <c r="BU1646" s="18"/>
      <c r="BZ1646" s="18"/>
    </row>
    <row r="1647" spans="1:78" x14ac:dyDescent="0.35">
      <c r="A1647" s="18"/>
      <c r="F1647" s="18"/>
      <c r="P1647" s="19"/>
      <c r="U1647" s="19"/>
      <c r="AD1647" s="19"/>
      <c r="AI1647" s="19"/>
      <c r="AR1647" s="19"/>
      <c r="AW1647" s="19"/>
      <c r="BG1647" s="19"/>
      <c r="BL1647" s="19"/>
      <c r="BU1647" s="18"/>
      <c r="BZ1647" s="18"/>
    </row>
    <row r="1648" spans="1:78" x14ac:dyDescent="0.35">
      <c r="A1648" s="18"/>
      <c r="F1648" s="18"/>
      <c r="P1648" s="19"/>
      <c r="U1648" s="19"/>
      <c r="AD1648" s="19"/>
      <c r="AI1648" s="19"/>
      <c r="AR1648" s="19"/>
      <c r="AW1648" s="19"/>
      <c r="BG1648" s="19"/>
      <c r="BL1648" s="19"/>
      <c r="BU1648" s="18"/>
      <c r="BZ1648" s="18"/>
    </row>
    <row r="1649" spans="1:78" x14ac:dyDescent="0.35">
      <c r="A1649" s="18"/>
      <c r="F1649" s="18"/>
      <c r="P1649" s="19"/>
      <c r="U1649" s="19"/>
      <c r="AD1649" s="19"/>
      <c r="AI1649" s="19"/>
      <c r="AR1649" s="19"/>
      <c r="AW1649" s="19"/>
      <c r="BG1649" s="19"/>
      <c r="BL1649" s="19"/>
      <c r="BU1649" s="18"/>
      <c r="BZ1649" s="18"/>
    </row>
    <row r="1650" spans="1:78" x14ac:dyDescent="0.35">
      <c r="F1650" s="18"/>
      <c r="P1650" s="19"/>
      <c r="U1650" s="19"/>
      <c r="AD1650" s="19"/>
      <c r="AI1650" s="19"/>
      <c r="AR1650" s="19"/>
      <c r="AW1650" s="19"/>
      <c r="BG1650" s="19"/>
      <c r="BL1650" s="19"/>
      <c r="BU1650" s="18"/>
      <c r="BZ1650" s="18"/>
    </row>
    <row r="1651" spans="1:78" x14ac:dyDescent="0.35">
      <c r="F1651" s="18"/>
      <c r="P1651" s="19"/>
      <c r="U1651" s="19"/>
      <c r="AD1651" s="19"/>
      <c r="AI1651" s="19"/>
      <c r="AR1651" s="19"/>
      <c r="AW1651" s="19"/>
      <c r="BG1651" s="19"/>
      <c r="BL1651" s="19"/>
      <c r="BU1651" s="18"/>
      <c r="BZ1651" s="18"/>
    </row>
    <row r="1652" spans="1:78" x14ac:dyDescent="0.35">
      <c r="F1652" s="18"/>
      <c r="P1652" s="19"/>
      <c r="U1652" s="19"/>
      <c r="AD1652" s="19"/>
      <c r="AI1652" s="19"/>
      <c r="AR1652" s="19"/>
      <c r="AW1652" s="19"/>
      <c r="BG1652" s="19"/>
      <c r="BL1652" s="19"/>
      <c r="BU1652" s="18"/>
      <c r="BZ1652" s="18"/>
    </row>
    <row r="1653" spans="1:78" x14ac:dyDescent="0.35">
      <c r="F1653" s="18"/>
      <c r="P1653" s="19"/>
      <c r="U1653" s="19"/>
      <c r="AD1653" s="19"/>
      <c r="AI1653" s="19"/>
      <c r="AR1653" s="19"/>
      <c r="AW1653" s="19"/>
      <c r="BG1653" s="19"/>
      <c r="BL1653" s="19"/>
      <c r="BU1653" s="18"/>
      <c r="BZ1653" s="18"/>
    </row>
    <row r="1654" spans="1:78" x14ac:dyDescent="0.35">
      <c r="F1654" s="18"/>
      <c r="P1654" s="19"/>
      <c r="U1654" s="19"/>
      <c r="AD1654" s="19"/>
      <c r="AI1654" s="19"/>
      <c r="AR1654" s="19"/>
      <c r="AW1654" s="19"/>
      <c r="BG1654" s="19"/>
      <c r="BL1654" s="19"/>
      <c r="BU1654" s="18"/>
      <c r="BZ1654" s="18"/>
    </row>
    <row r="1655" spans="1:78" x14ac:dyDescent="0.35">
      <c r="F1655" s="18"/>
      <c r="P1655" s="19"/>
      <c r="U1655" s="19"/>
      <c r="AD1655" s="19"/>
      <c r="AI1655" s="19"/>
      <c r="AR1655" s="19"/>
      <c r="AW1655" s="19"/>
      <c r="BG1655" s="19"/>
      <c r="BL1655" s="19"/>
      <c r="BU1655" s="18"/>
      <c r="BZ1655" s="18"/>
    </row>
    <row r="1656" spans="1:78" x14ac:dyDescent="0.35">
      <c r="F1656" s="18"/>
      <c r="P1656" s="19"/>
      <c r="U1656" s="19"/>
      <c r="AD1656" s="19"/>
      <c r="AI1656" s="19"/>
      <c r="AR1656" s="19"/>
      <c r="AW1656" s="19"/>
      <c r="BG1656" s="19"/>
      <c r="BL1656" s="19"/>
      <c r="BU1656" s="18"/>
      <c r="BZ1656" s="18"/>
    </row>
    <row r="1657" spans="1:78" x14ac:dyDescent="0.35">
      <c r="F1657" s="18"/>
      <c r="P1657" s="19"/>
      <c r="U1657" s="19"/>
      <c r="AD1657" s="19"/>
      <c r="AI1657" s="19"/>
      <c r="AR1657" s="19"/>
      <c r="AW1657" s="19"/>
      <c r="BG1657" s="19"/>
      <c r="BL1657" s="19"/>
      <c r="BU1657" s="18"/>
      <c r="BZ1657" s="18"/>
    </row>
    <row r="1658" spans="1:78" x14ac:dyDescent="0.35">
      <c r="F1658" s="18"/>
      <c r="P1658" s="19"/>
      <c r="U1658" s="19"/>
      <c r="AD1658" s="19"/>
      <c r="AI1658" s="19"/>
      <c r="AR1658" s="19"/>
      <c r="AW1658" s="19"/>
      <c r="BG1658" s="19"/>
      <c r="BL1658" s="19"/>
      <c r="BU1658" s="18"/>
      <c r="BZ1658" s="18"/>
    </row>
    <row r="1659" spans="1:78" x14ac:dyDescent="0.35">
      <c r="F1659" s="18"/>
      <c r="P1659" s="19"/>
      <c r="U1659" s="19"/>
      <c r="AD1659" s="19"/>
      <c r="AI1659" s="19"/>
      <c r="AR1659" s="19"/>
      <c r="AW1659" s="19"/>
      <c r="BG1659" s="19"/>
      <c r="BL1659" s="19"/>
      <c r="BU1659" s="18"/>
      <c r="BZ1659" s="18"/>
    </row>
    <row r="1660" spans="1:78" x14ac:dyDescent="0.35">
      <c r="F1660" s="18"/>
      <c r="P1660" s="19"/>
      <c r="U1660" s="19"/>
      <c r="AD1660" s="19"/>
      <c r="AI1660" s="19"/>
      <c r="AR1660" s="19"/>
      <c r="AW1660" s="19"/>
      <c r="BG1660" s="19"/>
      <c r="BL1660" s="19"/>
      <c r="BU1660" s="18"/>
      <c r="BZ1660" s="18"/>
    </row>
    <row r="1661" spans="1:78" x14ac:dyDescent="0.35">
      <c r="F1661" s="18"/>
      <c r="P1661" s="19"/>
      <c r="U1661" s="19"/>
      <c r="AD1661" s="19"/>
      <c r="AI1661" s="19"/>
      <c r="AR1661" s="19"/>
      <c r="AW1661" s="19"/>
      <c r="BG1661" s="19"/>
      <c r="BL1661" s="19"/>
      <c r="BU1661" s="18"/>
      <c r="BZ1661" s="18"/>
    </row>
    <row r="1662" spans="1:78" x14ac:dyDescent="0.35">
      <c r="F1662" s="18"/>
      <c r="P1662" s="19"/>
      <c r="U1662" s="19"/>
      <c r="AD1662" s="19"/>
      <c r="AI1662" s="19"/>
      <c r="AR1662" s="19"/>
      <c r="AW1662" s="19"/>
      <c r="BG1662" s="19"/>
      <c r="BL1662" s="19"/>
      <c r="BU1662" s="18"/>
      <c r="BZ1662" s="18"/>
    </row>
    <row r="1663" spans="1:78" x14ac:dyDescent="0.35">
      <c r="F1663" s="18"/>
      <c r="P1663" s="19"/>
      <c r="U1663" s="19"/>
      <c r="AD1663" s="19"/>
      <c r="AI1663" s="19"/>
      <c r="AR1663" s="19"/>
      <c r="AW1663" s="19"/>
      <c r="BG1663" s="19"/>
      <c r="BL1663" s="19"/>
      <c r="BU1663" s="18"/>
      <c r="BZ1663" s="18"/>
    </row>
    <row r="1664" spans="1:78" x14ac:dyDescent="0.35">
      <c r="F1664" s="18"/>
      <c r="P1664" s="19"/>
      <c r="U1664" s="19"/>
      <c r="AD1664" s="19"/>
      <c r="AI1664" s="19"/>
      <c r="AR1664" s="19"/>
      <c r="AW1664" s="19"/>
      <c r="BG1664" s="19"/>
      <c r="BL1664" s="19"/>
      <c r="BU1664" s="18"/>
      <c r="BZ1664" s="18"/>
    </row>
    <row r="1665" spans="1:78" x14ac:dyDescent="0.35">
      <c r="F1665" s="18"/>
      <c r="P1665" s="19"/>
      <c r="U1665" s="19"/>
      <c r="AD1665" s="19"/>
      <c r="AI1665" s="19"/>
      <c r="AR1665" s="19"/>
      <c r="AW1665" s="19"/>
      <c r="BG1665" s="19"/>
      <c r="BL1665" s="19"/>
      <c r="BU1665" s="18"/>
      <c r="BZ1665" s="18"/>
    </row>
    <row r="1666" spans="1:78" x14ac:dyDescent="0.35">
      <c r="F1666" s="18"/>
      <c r="P1666" s="19"/>
      <c r="U1666" s="19"/>
      <c r="AD1666" s="19"/>
      <c r="AI1666" s="19"/>
      <c r="AR1666" s="19"/>
      <c r="AW1666" s="19"/>
      <c r="BG1666" s="19"/>
      <c r="BL1666" s="19"/>
      <c r="BU1666" s="18"/>
      <c r="BZ1666" s="18"/>
    </row>
    <row r="1667" spans="1:78" x14ac:dyDescent="0.35">
      <c r="F1667" s="18"/>
      <c r="P1667" s="19"/>
      <c r="U1667" s="19"/>
      <c r="AD1667" s="19"/>
      <c r="AI1667" s="19"/>
      <c r="AR1667" s="19"/>
      <c r="AW1667" s="19"/>
      <c r="BG1667" s="19"/>
      <c r="BL1667" s="19"/>
      <c r="BU1667" s="18"/>
      <c r="BZ1667" s="18"/>
    </row>
    <row r="1668" spans="1:78" x14ac:dyDescent="0.35">
      <c r="F1668" s="18"/>
      <c r="P1668" s="19"/>
      <c r="U1668" s="19"/>
      <c r="AD1668" s="19"/>
      <c r="AI1668" s="19"/>
      <c r="AR1668" s="19"/>
      <c r="AW1668" s="19"/>
      <c r="BG1668" s="19"/>
      <c r="BL1668" s="19"/>
      <c r="BU1668" s="18"/>
      <c r="BZ1668" s="18"/>
    </row>
    <row r="1669" spans="1:78" x14ac:dyDescent="0.35">
      <c r="F1669" s="18"/>
      <c r="P1669" s="19"/>
      <c r="U1669" s="19"/>
      <c r="AD1669" s="19"/>
      <c r="AI1669" s="19"/>
      <c r="AR1669" s="19"/>
      <c r="AW1669" s="19"/>
      <c r="BG1669" s="19"/>
      <c r="BL1669" s="19"/>
      <c r="BU1669" s="18"/>
      <c r="BZ1669" s="18"/>
    </row>
    <row r="1670" spans="1:78" x14ac:dyDescent="0.35">
      <c r="F1670" s="18"/>
      <c r="P1670" s="19"/>
      <c r="U1670" s="19"/>
      <c r="AD1670" s="19"/>
      <c r="AI1670" s="19"/>
      <c r="AR1670" s="19"/>
      <c r="AW1670" s="19"/>
      <c r="BG1670" s="19"/>
      <c r="BL1670" s="19"/>
      <c r="BU1670" s="18"/>
      <c r="BZ1670" s="18"/>
    </row>
    <row r="1671" spans="1:78" x14ac:dyDescent="0.35">
      <c r="F1671" s="18"/>
      <c r="P1671" s="19"/>
      <c r="U1671" s="19"/>
      <c r="AD1671" s="19"/>
      <c r="AI1671" s="19"/>
      <c r="AR1671" s="19"/>
      <c r="AW1671" s="19"/>
      <c r="BG1671" s="19"/>
      <c r="BL1671" s="19"/>
      <c r="BU1671" s="18"/>
      <c r="BZ1671" s="18"/>
    </row>
    <row r="1672" spans="1:78" x14ac:dyDescent="0.35">
      <c r="F1672" s="18"/>
      <c r="P1672" s="19"/>
      <c r="U1672" s="19"/>
      <c r="AD1672" s="19"/>
      <c r="AI1672" s="19"/>
      <c r="AR1672" s="19"/>
      <c r="AW1672" s="19"/>
      <c r="BG1672" s="19"/>
      <c r="BL1672" s="19"/>
      <c r="BU1672" s="18"/>
      <c r="BZ1672" s="18"/>
    </row>
    <row r="1673" spans="1:78" x14ac:dyDescent="0.35">
      <c r="F1673" s="18"/>
      <c r="P1673" s="19"/>
      <c r="U1673" s="19"/>
      <c r="AD1673" s="19"/>
      <c r="AI1673" s="19"/>
      <c r="AR1673" s="19"/>
      <c r="AW1673" s="19"/>
      <c r="BG1673" s="19"/>
      <c r="BL1673" s="19"/>
      <c r="BU1673" s="18"/>
      <c r="BZ1673" s="18"/>
    </row>
    <row r="1674" spans="1:78" x14ac:dyDescent="0.35">
      <c r="F1674" s="18"/>
      <c r="P1674" s="19"/>
      <c r="U1674" s="19"/>
      <c r="AD1674" s="19"/>
      <c r="AI1674" s="19"/>
      <c r="AR1674" s="19"/>
      <c r="AW1674" s="19"/>
      <c r="BL1674" s="19"/>
      <c r="BU1674" s="18"/>
      <c r="BZ1674" s="18"/>
    </row>
    <row r="1675" spans="1:78" x14ac:dyDescent="0.35">
      <c r="F1675" s="18"/>
      <c r="P1675" s="19"/>
      <c r="U1675" s="19"/>
      <c r="AD1675" s="19"/>
      <c r="AI1675" s="19"/>
      <c r="AR1675" s="19"/>
      <c r="AW1675" s="19"/>
      <c r="BL1675" s="19"/>
      <c r="BU1675" s="18"/>
      <c r="BZ1675" s="18"/>
    </row>
    <row r="1676" spans="1:78" x14ac:dyDescent="0.35">
      <c r="F1676" s="18"/>
      <c r="P1676" s="19"/>
      <c r="U1676" s="19"/>
      <c r="AD1676" s="19"/>
      <c r="AI1676" s="19"/>
      <c r="AR1676" s="19"/>
      <c r="AW1676" s="19"/>
      <c r="BL1676" s="19"/>
      <c r="BU1676" s="18"/>
      <c r="BZ1676" s="18"/>
    </row>
    <row r="1677" spans="1:78" x14ac:dyDescent="0.35">
      <c r="F1677" s="18"/>
      <c r="P1677" s="19"/>
      <c r="U1677" s="19"/>
      <c r="AD1677" s="19"/>
      <c r="AI1677" s="19"/>
      <c r="AR1677" s="19"/>
      <c r="AW1677" s="19"/>
      <c r="BL1677" s="19"/>
      <c r="BU1677" s="18"/>
      <c r="BZ1677" s="18"/>
    </row>
    <row r="1678" spans="1:78" x14ac:dyDescent="0.35">
      <c r="F1678" s="18"/>
      <c r="P1678" s="19"/>
      <c r="U1678" s="19"/>
      <c r="AD1678" s="19"/>
      <c r="AI1678" s="19"/>
      <c r="AR1678" s="19"/>
      <c r="AW1678" s="19"/>
      <c r="BL1678" s="19"/>
      <c r="BU1678" s="18"/>
      <c r="BZ1678" s="18"/>
    </row>
    <row r="1679" spans="1:78" x14ac:dyDescent="0.35">
      <c r="F1679" s="18"/>
      <c r="P1679" s="19"/>
      <c r="U1679" s="19"/>
      <c r="AD1679" s="19"/>
      <c r="AI1679" s="19"/>
      <c r="AR1679" s="19"/>
      <c r="AW1679" s="19"/>
      <c r="BL1679" s="19"/>
      <c r="BU1679" s="18"/>
      <c r="BZ1679" s="18"/>
    </row>
    <row r="1680" spans="1:78" x14ac:dyDescent="0.35">
      <c r="A1680" s="18"/>
      <c r="F1680" s="18"/>
      <c r="P1680" s="19"/>
      <c r="U1680" s="19"/>
      <c r="AD1680" s="19"/>
      <c r="AI1680" s="19"/>
      <c r="AR1680" s="19"/>
      <c r="AW1680" s="19"/>
      <c r="BL1680" s="19"/>
      <c r="BU1680" s="18"/>
      <c r="BZ1680" s="18"/>
    </row>
    <row r="1681" spans="1:78" x14ac:dyDescent="0.35">
      <c r="A1681" s="18"/>
      <c r="F1681" s="18"/>
      <c r="P1681" s="19"/>
      <c r="U1681" s="19"/>
      <c r="AD1681" s="19"/>
      <c r="AI1681" s="19"/>
      <c r="AR1681" s="19"/>
      <c r="AW1681" s="19"/>
      <c r="BL1681" s="19"/>
      <c r="BU1681" s="18"/>
      <c r="BZ1681" s="18"/>
    </row>
    <row r="1682" spans="1:78" x14ac:dyDescent="0.35">
      <c r="A1682" s="18"/>
      <c r="F1682" s="18"/>
      <c r="P1682" s="19"/>
      <c r="U1682" s="19"/>
      <c r="AD1682" s="19"/>
      <c r="AI1682" s="19"/>
      <c r="AR1682" s="19"/>
      <c r="AW1682" s="19"/>
      <c r="BL1682" s="19"/>
      <c r="BU1682" s="18"/>
      <c r="BZ1682" s="18"/>
    </row>
    <row r="1683" spans="1:78" x14ac:dyDescent="0.35">
      <c r="A1683" s="18"/>
      <c r="F1683" s="18"/>
      <c r="P1683" s="19"/>
      <c r="U1683" s="19"/>
      <c r="AD1683" s="19"/>
      <c r="AI1683" s="19"/>
      <c r="AR1683" s="19"/>
      <c r="AW1683" s="19"/>
      <c r="BL1683" s="19"/>
      <c r="BU1683" s="18"/>
      <c r="BZ1683" s="18"/>
    </row>
    <row r="1684" spans="1:78" x14ac:dyDescent="0.35">
      <c r="A1684" s="18"/>
      <c r="F1684" s="18"/>
      <c r="P1684" s="19"/>
      <c r="U1684" s="19"/>
      <c r="AD1684" s="19"/>
      <c r="AI1684" s="19"/>
      <c r="AR1684" s="19"/>
      <c r="AW1684" s="19"/>
      <c r="BL1684" s="19"/>
      <c r="BU1684" s="18"/>
      <c r="BZ1684" s="18"/>
    </row>
    <row r="1685" spans="1:78" x14ac:dyDescent="0.35">
      <c r="A1685" s="18"/>
      <c r="F1685" s="18"/>
      <c r="P1685" s="19"/>
      <c r="U1685" s="19"/>
      <c r="AD1685" s="19"/>
      <c r="AI1685" s="19"/>
      <c r="AR1685" s="19"/>
      <c r="AW1685" s="19"/>
      <c r="BL1685" s="19"/>
      <c r="BU1685" s="18"/>
      <c r="BZ1685" s="18"/>
    </row>
    <row r="1686" spans="1:78" x14ac:dyDescent="0.35">
      <c r="A1686" s="18"/>
      <c r="F1686" s="18"/>
      <c r="P1686" s="19"/>
      <c r="U1686" s="19"/>
      <c r="AD1686" s="19"/>
      <c r="AI1686" s="19"/>
      <c r="AR1686" s="19"/>
      <c r="AW1686" s="19"/>
      <c r="BL1686" s="19"/>
      <c r="BU1686" s="18"/>
      <c r="BZ1686" s="18"/>
    </row>
    <row r="1687" spans="1:78" x14ac:dyDescent="0.35">
      <c r="A1687" s="18"/>
      <c r="F1687" s="18"/>
      <c r="P1687" s="19"/>
      <c r="U1687" s="19"/>
      <c r="AD1687" s="19"/>
      <c r="AI1687" s="19"/>
      <c r="AR1687" s="19"/>
      <c r="AW1687" s="19"/>
      <c r="BL1687" s="19"/>
      <c r="BU1687" s="18"/>
      <c r="BZ1687" s="18"/>
    </row>
    <row r="1688" spans="1:78" x14ac:dyDescent="0.35">
      <c r="A1688" s="18"/>
      <c r="F1688" s="18"/>
      <c r="P1688" s="19"/>
      <c r="U1688" s="19"/>
      <c r="AD1688" s="19"/>
      <c r="AI1688" s="19"/>
      <c r="AR1688" s="19"/>
      <c r="AW1688" s="19"/>
      <c r="BL1688" s="19"/>
      <c r="BU1688" s="18"/>
      <c r="BZ1688" s="18"/>
    </row>
    <row r="1689" spans="1:78" x14ac:dyDescent="0.35">
      <c r="E1689" s="18"/>
      <c r="P1689" s="19"/>
      <c r="U1689" s="19"/>
      <c r="AD1689" s="19"/>
      <c r="AI1689" s="19"/>
      <c r="AR1689" s="19"/>
      <c r="AW1689" s="19"/>
      <c r="BL1689" s="19"/>
      <c r="BU1689" s="18"/>
      <c r="BZ1689" s="18"/>
    </row>
    <row r="1690" spans="1:78" x14ac:dyDescent="0.35">
      <c r="E1690" s="18"/>
      <c r="P1690" s="19"/>
      <c r="U1690" s="19"/>
      <c r="AD1690" s="19"/>
      <c r="AI1690" s="19"/>
      <c r="AR1690" s="19"/>
      <c r="AW1690" s="19"/>
      <c r="BL1690" s="19"/>
      <c r="BU1690" s="18"/>
      <c r="BZ1690" s="18"/>
    </row>
    <row r="1691" spans="1:78" x14ac:dyDescent="0.35">
      <c r="E1691" s="18"/>
      <c r="P1691" s="19"/>
      <c r="U1691" s="19"/>
      <c r="AI1691" s="19"/>
      <c r="AR1691" s="19"/>
      <c r="AW1691" s="19"/>
      <c r="BL1691" s="19"/>
      <c r="BU1691" s="18"/>
      <c r="BZ1691" s="18"/>
    </row>
    <row r="1692" spans="1:78" x14ac:dyDescent="0.35">
      <c r="E1692" s="18"/>
      <c r="P1692" s="19"/>
      <c r="U1692" s="19"/>
      <c r="AI1692" s="19"/>
      <c r="AR1692" s="19"/>
      <c r="AW1692" s="19"/>
      <c r="BL1692" s="19"/>
      <c r="BU1692" s="18"/>
      <c r="BZ1692" s="18"/>
    </row>
    <row r="1693" spans="1:78" x14ac:dyDescent="0.35">
      <c r="F1693" s="18"/>
      <c r="P1693" s="19"/>
      <c r="U1693" s="19"/>
      <c r="AI1693" s="19"/>
      <c r="AR1693" s="19"/>
      <c r="AW1693" s="19"/>
      <c r="BL1693" s="19"/>
      <c r="BU1693" s="18"/>
      <c r="BZ1693" s="18"/>
    </row>
    <row r="1694" spans="1:78" x14ac:dyDescent="0.35">
      <c r="F1694" s="18"/>
      <c r="P1694" s="19"/>
      <c r="U1694" s="19"/>
      <c r="AI1694" s="19"/>
      <c r="AR1694" s="19"/>
      <c r="AW1694" s="19"/>
      <c r="BL1694" s="19"/>
      <c r="BU1694" s="18"/>
      <c r="BZ1694" s="18"/>
    </row>
    <row r="1695" spans="1:78" x14ac:dyDescent="0.35">
      <c r="F1695" s="18"/>
      <c r="P1695" s="19"/>
      <c r="U1695" s="19"/>
      <c r="AI1695" s="19"/>
      <c r="AR1695" s="19"/>
      <c r="AW1695" s="19"/>
      <c r="BL1695" s="19"/>
      <c r="BU1695" s="18"/>
      <c r="BZ1695" s="18"/>
    </row>
    <row r="1696" spans="1:78" x14ac:dyDescent="0.35">
      <c r="F1696" s="18"/>
      <c r="P1696" s="19"/>
      <c r="U1696" s="19"/>
      <c r="AI1696" s="19"/>
      <c r="AR1696" s="19"/>
      <c r="AW1696" s="19"/>
      <c r="BL1696" s="19"/>
      <c r="BU1696" s="18"/>
      <c r="BZ1696" s="18"/>
    </row>
    <row r="1697" spans="6:78" x14ac:dyDescent="0.35">
      <c r="F1697" s="18"/>
      <c r="P1697" s="19"/>
      <c r="U1697" s="19"/>
      <c r="AD1697" s="19"/>
      <c r="AI1697" s="19"/>
      <c r="AR1697" s="19"/>
      <c r="AW1697" s="19"/>
      <c r="BL1697" s="19"/>
      <c r="BU1697" s="18"/>
      <c r="BZ1697" s="18"/>
    </row>
    <row r="1698" spans="6:78" x14ac:dyDescent="0.35">
      <c r="F1698" s="18"/>
      <c r="P1698" s="19"/>
      <c r="U1698" s="19"/>
      <c r="AD1698" s="19"/>
      <c r="AI1698" s="19"/>
      <c r="AR1698" s="19"/>
      <c r="AW1698" s="19"/>
      <c r="BL1698" s="19"/>
      <c r="BU1698" s="18"/>
      <c r="BZ1698" s="18"/>
    </row>
    <row r="1699" spans="6:78" x14ac:dyDescent="0.35">
      <c r="P1699" s="19"/>
      <c r="U1699" s="19"/>
      <c r="AD1699" s="19"/>
      <c r="AI1699" s="19"/>
      <c r="AR1699" s="19"/>
      <c r="AW1699" s="19"/>
      <c r="BL1699" s="19"/>
      <c r="BU1699" s="18"/>
      <c r="BZ1699" s="18"/>
    </row>
    <row r="1700" spans="6:78" x14ac:dyDescent="0.35">
      <c r="P1700" s="19"/>
      <c r="U1700" s="19"/>
      <c r="AD1700" s="19"/>
      <c r="AI1700" s="19"/>
      <c r="AR1700" s="19"/>
      <c r="AW1700" s="19"/>
      <c r="BL1700" s="19"/>
      <c r="BU1700" s="18"/>
      <c r="BZ1700" s="18"/>
    </row>
    <row r="1701" spans="6:78" x14ac:dyDescent="0.35">
      <c r="P1701" s="19"/>
      <c r="U1701" s="19"/>
      <c r="AD1701" s="19"/>
      <c r="AI1701" s="19"/>
      <c r="AW1701" s="19"/>
      <c r="BL1701" s="19"/>
      <c r="BU1701" s="18"/>
      <c r="BZ1701" s="18"/>
    </row>
    <row r="1702" spans="6:78" x14ac:dyDescent="0.35">
      <c r="P1702" s="19"/>
      <c r="U1702" s="19"/>
      <c r="AD1702" s="19"/>
      <c r="AW1702" s="19"/>
      <c r="BL1702" s="19"/>
      <c r="BU1702" s="18"/>
      <c r="BZ1702" s="18"/>
    </row>
    <row r="1703" spans="6:78" x14ac:dyDescent="0.35">
      <c r="P1703" s="19"/>
      <c r="U1703" s="19"/>
      <c r="AD1703" s="19"/>
      <c r="AI1703" s="19"/>
      <c r="AW1703" s="19"/>
      <c r="BL1703" s="19"/>
      <c r="BU1703" s="18"/>
      <c r="BZ1703" s="18"/>
    </row>
    <row r="1704" spans="6:78" x14ac:dyDescent="0.35">
      <c r="P1704" s="19"/>
      <c r="U1704" s="19"/>
      <c r="AD1704" s="19"/>
      <c r="AI1704" s="19"/>
      <c r="AW1704" s="19"/>
      <c r="BK1704" s="19"/>
      <c r="BU1704" s="18"/>
      <c r="BZ1704" s="18"/>
    </row>
    <row r="1705" spans="6:78" x14ac:dyDescent="0.35">
      <c r="P1705" s="19"/>
      <c r="U1705" s="19"/>
      <c r="AI1705" s="19"/>
      <c r="AW1705" s="19"/>
      <c r="BK1705" s="19"/>
      <c r="BU1705" s="18"/>
      <c r="BZ1705" s="18"/>
    </row>
    <row r="1706" spans="6:78" x14ac:dyDescent="0.35">
      <c r="P1706" s="19"/>
      <c r="U1706" s="19"/>
      <c r="AI1706" s="19"/>
      <c r="AW1706" s="19"/>
      <c r="BK1706" s="19"/>
      <c r="BU1706" s="18"/>
      <c r="BZ1706" s="18"/>
    </row>
    <row r="1707" spans="6:78" x14ac:dyDescent="0.35">
      <c r="P1707" s="19"/>
      <c r="U1707" s="19"/>
      <c r="AD1707" s="19"/>
      <c r="AI1707" s="19"/>
      <c r="AR1707" s="19"/>
      <c r="AW1707" s="19"/>
      <c r="BK1707" s="19"/>
      <c r="BU1707" s="18"/>
      <c r="BZ1707" s="18"/>
    </row>
    <row r="1708" spans="6:78" x14ac:dyDescent="0.35">
      <c r="P1708" s="19"/>
      <c r="U1708" s="19"/>
      <c r="AD1708" s="19"/>
      <c r="AI1708" s="19"/>
      <c r="AR1708" s="19"/>
      <c r="AW1708" s="19"/>
      <c r="BL1708" s="19"/>
      <c r="BU1708" s="18"/>
      <c r="BZ1708" s="18"/>
    </row>
    <row r="1709" spans="6:78" x14ac:dyDescent="0.35">
      <c r="P1709" s="19"/>
      <c r="U1709" s="19"/>
      <c r="AD1709" s="19"/>
      <c r="AI1709" s="19"/>
      <c r="AR1709" s="19"/>
      <c r="AW1709" s="19"/>
      <c r="BL1709" s="19"/>
      <c r="BU1709" s="18"/>
      <c r="BZ1709" s="18"/>
    </row>
    <row r="1710" spans="6:78" x14ac:dyDescent="0.35">
      <c r="P1710" s="19"/>
      <c r="U1710" s="19"/>
      <c r="AD1710" s="19"/>
      <c r="AI1710" s="19"/>
      <c r="AR1710" s="19"/>
      <c r="AW1710" s="19"/>
      <c r="BL1710" s="19"/>
      <c r="BU1710" s="18"/>
      <c r="BZ1710" s="18"/>
    </row>
    <row r="1711" spans="6:78" x14ac:dyDescent="0.35">
      <c r="P1711" s="19"/>
      <c r="U1711" s="19"/>
      <c r="AD1711" s="19"/>
      <c r="AI1711" s="19"/>
      <c r="AR1711" s="19"/>
      <c r="AW1711" s="19"/>
      <c r="BL1711" s="19"/>
      <c r="BU1711" s="18"/>
    </row>
    <row r="1712" spans="6:78" x14ac:dyDescent="0.35">
      <c r="P1712" s="19"/>
      <c r="U1712" s="19"/>
      <c r="AD1712" s="19"/>
      <c r="AI1712" s="19"/>
      <c r="AR1712" s="19"/>
      <c r="AW1712" s="19"/>
      <c r="BL1712" s="19"/>
      <c r="BU1712" s="18"/>
    </row>
    <row r="1713" spans="1:78" x14ac:dyDescent="0.35">
      <c r="P1713" s="19"/>
      <c r="U1713" s="19"/>
      <c r="AD1713" s="19"/>
      <c r="AI1713" s="19"/>
      <c r="AR1713" s="19"/>
      <c r="AW1713" s="19"/>
      <c r="BL1713" s="19"/>
      <c r="BU1713" s="18"/>
      <c r="BZ1713" s="18"/>
    </row>
    <row r="1714" spans="1:78" x14ac:dyDescent="0.35">
      <c r="P1714" s="19"/>
      <c r="U1714" s="19"/>
      <c r="AD1714" s="19"/>
      <c r="AI1714" s="19"/>
      <c r="AW1714" s="19"/>
      <c r="BU1714" s="18"/>
      <c r="BZ1714" s="18"/>
    </row>
    <row r="1715" spans="1:78" x14ac:dyDescent="0.35">
      <c r="P1715" s="19"/>
      <c r="U1715" s="19"/>
      <c r="AD1715" s="19"/>
      <c r="AI1715" s="19"/>
      <c r="AW1715" s="19"/>
      <c r="BU1715" s="18"/>
      <c r="BZ1715" s="18"/>
    </row>
    <row r="1716" spans="1:78" x14ac:dyDescent="0.35">
      <c r="P1716" s="19"/>
      <c r="U1716" s="19"/>
      <c r="AD1716" s="19"/>
      <c r="AI1716" s="19"/>
      <c r="AW1716" s="19"/>
      <c r="BU1716" s="18"/>
      <c r="BZ1716" s="18"/>
    </row>
    <row r="1717" spans="1:78" x14ac:dyDescent="0.35">
      <c r="P1717" s="19"/>
      <c r="U1717" s="19"/>
      <c r="AD1717" s="19"/>
      <c r="AI1717" s="19"/>
      <c r="AW1717" s="19"/>
      <c r="BU1717" s="18"/>
      <c r="BZ1717" s="18"/>
    </row>
    <row r="1718" spans="1:78" x14ac:dyDescent="0.35">
      <c r="P1718" s="19"/>
      <c r="U1718" s="19"/>
      <c r="AD1718" s="19"/>
      <c r="AI1718" s="19"/>
      <c r="AR1718" s="19"/>
      <c r="AW1718" s="19"/>
      <c r="BU1718" s="18"/>
      <c r="BZ1718" s="18"/>
    </row>
    <row r="1719" spans="1:78" x14ac:dyDescent="0.35">
      <c r="A1719" s="18"/>
      <c r="P1719" s="19"/>
      <c r="U1719" s="19"/>
      <c r="AD1719" s="19"/>
      <c r="AI1719" s="19"/>
      <c r="AR1719" s="19"/>
      <c r="AW1719" s="19"/>
      <c r="BU1719" s="18"/>
      <c r="BZ1719" s="18"/>
    </row>
    <row r="1720" spans="1:78" x14ac:dyDescent="0.35">
      <c r="A1720" s="18"/>
      <c r="P1720" s="19"/>
      <c r="U1720" s="19"/>
      <c r="AD1720" s="19"/>
      <c r="AI1720" s="19"/>
      <c r="AR1720" s="19"/>
      <c r="AW1720" s="19"/>
      <c r="BU1720" s="18"/>
      <c r="BZ1720" s="18"/>
    </row>
    <row r="1721" spans="1:78" x14ac:dyDescent="0.35">
      <c r="A1721" s="18"/>
      <c r="P1721" s="19"/>
      <c r="U1721" s="19"/>
      <c r="AD1721" s="19"/>
      <c r="AI1721" s="19"/>
      <c r="AR1721" s="19"/>
      <c r="AW1721" s="19"/>
      <c r="BU1721" s="18"/>
      <c r="BZ1721" s="18"/>
    </row>
    <row r="1722" spans="1:78" x14ac:dyDescent="0.35">
      <c r="A1722" s="18"/>
      <c r="P1722" s="19"/>
      <c r="U1722" s="19"/>
      <c r="AD1722" s="19"/>
      <c r="AI1722" s="19"/>
      <c r="AR1722" s="19"/>
      <c r="AW1722" s="19"/>
      <c r="BU1722" s="18"/>
      <c r="BZ1722" s="18"/>
    </row>
    <row r="1723" spans="1:78" x14ac:dyDescent="0.35">
      <c r="A1723" s="18"/>
      <c r="P1723" s="19"/>
      <c r="U1723" s="19"/>
      <c r="AD1723" s="19"/>
      <c r="AI1723" s="19"/>
      <c r="AR1723" s="19"/>
      <c r="AW1723" s="19"/>
      <c r="BU1723" s="18"/>
      <c r="BZ1723" s="18"/>
    </row>
    <row r="1724" spans="1:78" x14ac:dyDescent="0.35">
      <c r="A1724" s="18"/>
      <c r="P1724" s="19"/>
      <c r="U1724" s="19"/>
      <c r="AD1724" s="19"/>
      <c r="AI1724" s="19"/>
      <c r="AR1724" s="19"/>
      <c r="AW1724" s="19"/>
      <c r="BU1724" s="18"/>
      <c r="BZ1724" s="18"/>
    </row>
    <row r="1725" spans="1:78" x14ac:dyDescent="0.35">
      <c r="P1725" s="19"/>
      <c r="U1725" s="19"/>
      <c r="AD1725" s="19"/>
      <c r="AI1725" s="19"/>
      <c r="AR1725" s="19"/>
      <c r="AW1725" s="19"/>
      <c r="BU1725" s="18"/>
      <c r="BZ1725" s="18"/>
    </row>
    <row r="1726" spans="1:78" x14ac:dyDescent="0.35">
      <c r="P1726" s="19"/>
      <c r="U1726" s="19"/>
      <c r="AD1726" s="19"/>
      <c r="AI1726" s="19"/>
      <c r="AR1726" s="19"/>
      <c r="AW1726" s="19"/>
      <c r="BU1726" s="18"/>
      <c r="BZ1726" s="18"/>
    </row>
    <row r="1727" spans="1:78" x14ac:dyDescent="0.35">
      <c r="P1727" s="19"/>
      <c r="U1727" s="19"/>
      <c r="AD1727" s="19"/>
      <c r="AI1727" s="19"/>
      <c r="AR1727" s="19"/>
      <c r="AW1727" s="19"/>
      <c r="BU1727" s="18"/>
      <c r="BZ1727" s="18"/>
    </row>
    <row r="1728" spans="1:78" x14ac:dyDescent="0.35">
      <c r="P1728" s="19"/>
      <c r="U1728" s="19"/>
      <c r="AD1728" s="19"/>
      <c r="AI1728" s="19"/>
      <c r="AR1728" s="19"/>
      <c r="AW1728" s="19"/>
      <c r="BU1728" s="18"/>
      <c r="BZ1728" s="18"/>
    </row>
    <row r="1729" spans="1:78" x14ac:dyDescent="0.35">
      <c r="P1729" s="19"/>
      <c r="U1729" s="19"/>
      <c r="AD1729" s="19"/>
      <c r="AR1729" s="19"/>
      <c r="AW1729" s="19"/>
      <c r="BU1729" s="18"/>
      <c r="BZ1729" s="18"/>
    </row>
    <row r="1730" spans="1:78" x14ac:dyDescent="0.35">
      <c r="P1730" s="19"/>
      <c r="U1730" s="19"/>
      <c r="AD1730" s="19"/>
      <c r="AR1730" s="19"/>
      <c r="AW1730" s="19"/>
      <c r="BU1730" s="18"/>
      <c r="BZ1730" s="18"/>
    </row>
    <row r="1731" spans="1:78" x14ac:dyDescent="0.35">
      <c r="P1731" s="19"/>
      <c r="U1731" s="19"/>
      <c r="AD1731" s="19"/>
      <c r="AI1731" s="19"/>
      <c r="AR1731" s="19"/>
      <c r="AW1731" s="19"/>
      <c r="BU1731" s="18"/>
      <c r="BZ1731" s="18"/>
    </row>
    <row r="1732" spans="1:78" x14ac:dyDescent="0.35">
      <c r="P1732" s="19"/>
      <c r="U1732" s="19"/>
      <c r="AD1732" s="19"/>
      <c r="AI1732" s="19"/>
      <c r="AR1732" s="19"/>
      <c r="AW1732" s="19"/>
      <c r="BU1732" s="18"/>
      <c r="BZ1732" s="18"/>
    </row>
    <row r="1733" spans="1:78" x14ac:dyDescent="0.35">
      <c r="P1733" s="19"/>
      <c r="U1733" s="19"/>
      <c r="AD1733" s="19"/>
      <c r="AI1733" s="19"/>
      <c r="AR1733" s="19"/>
      <c r="AW1733" s="19"/>
      <c r="BG1733" s="19"/>
      <c r="BU1733" s="18"/>
      <c r="BZ1733" s="18"/>
    </row>
    <row r="1734" spans="1:78" x14ac:dyDescent="0.35">
      <c r="A1734" s="18"/>
      <c r="P1734" s="19"/>
      <c r="U1734" s="19"/>
      <c r="AD1734" s="19"/>
      <c r="AI1734" s="19"/>
      <c r="AR1734" s="19"/>
      <c r="AW1734" s="19"/>
      <c r="BG1734" s="19"/>
      <c r="BU1734" s="18"/>
      <c r="BZ1734" s="18"/>
    </row>
    <row r="1735" spans="1:78" x14ac:dyDescent="0.35">
      <c r="A1735" s="18"/>
      <c r="P1735" s="19"/>
      <c r="U1735" s="19"/>
      <c r="AD1735" s="19"/>
      <c r="AI1735" s="19"/>
      <c r="AR1735" s="19"/>
      <c r="AW1735" s="19"/>
      <c r="BG1735" s="19"/>
      <c r="BU1735" s="18"/>
      <c r="BZ1735" s="18"/>
    </row>
    <row r="1736" spans="1:78" x14ac:dyDescent="0.35">
      <c r="A1736" s="18"/>
      <c r="P1736" s="19"/>
      <c r="U1736" s="19"/>
      <c r="AD1736" s="19"/>
      <c r="AI1736" s="19"/>
      <c r="AR1736" s="19"/>
      <c r="AW1736" s="19"/>
      <c r="BG1736" s="19"/>
      <c r="BU1736" s="18"/>
      <c r="BZ1736" s="18"/>
    </row>
    <row r="1737" spans="1:78" x14ac:dyDescent="0.35">
      <c r="A1737" s="18"/>
      <c r="P1737" s="19"/>
      <c r="U1737" s="19"/>
      <c r="AD1737" s="19"/>
      <c r="AI1737" s="19"/>
      <c r="AR1737" s="19"/>
      <c r="AW1737" s="19"/>
      <c r="BU1737" s="18"/>
      <c r="BZ1737" s="18"/>
    </row>
    <row r="1738" spans="1:78" x14ac:dyDescent="0.35">
      <c r="A1738" s="18"/>
      <c r="P1738" s="19"/>
      <c r="U1738" s="19"/>
      <c r="AD1738" s="19"/>
      <c r="AI1738" s="19"/>
      <c r="AR1738" s="19"/>
      <c r="AW1738" s="19"/>
      <c r="BU1738" s="18"/>
      <c r="BZ1738" s="18"/>
    </row>
    <row r="1739" spans="1:78" x14ac:dyDescent="0.35">
      <c r="A1739" s="18"/>
      <c r="P1739" s="19"/>
      <c r="U1739" s="19"/>
      <c r="AD1739" s="19"/>
      <c r="AI1739" s="19"/>
      <c r="AR1739" s="19"/>
      <c r="AW1739" s="19"/>
      <c r="BU1739" s="18"/>
      <c r="BZ1739" s="18"/>
    </row>
    <row r="1740" spans="1:78" x14ac:dyDescent="0.35">
      <c r="A1740" s="18"/>
      <c r="U1740" s="19"/>
      <c r="AD1740" s="19"/>
      <c r="AI1740" s="19"/>
      <c r="AR1740" s="19"/>
      <c r="AW1740" s="19"/>
      <c r="BU1740" s="18"/>
      <c r="BZ1740" s="18"/>
    </row>
    <row r="1741" spans="1:78" x14ac:dyDescent="0.35">
      <c r="A1741" s="18"/>
      <c r="U1741" s="19"/>
      <c r="AD1741" s="19"/>
      <c r="AI1741" s="19"/>
      <c r="AR1741" s="19"/>
      <c r="AW1741" s="19"/>
      <c r="BU1741" s="18"/>
      <c r="BZ1741" s="18"/>
    </row>
    <row r="1742" spans="1:78" x14ac:dyDescent="0.35">
      <c r="A1742" s="18"/>
      <c r="F1742" s="18"/>
      <c r="U1742" s="19"/>
      <c r="AD1742" s="19"/>
      <c r="AI1742" s="19"/>
      <c r="AR1742" s="19"/>
      <c r="AW1742" s="19"/>
      <c r="BU1742" s="18"/>
      <c r="BZ1742" s="18"/>
    </row>
    <row r="1743" spans="1:78" x14ac:dyDescent="0.35">
      <c r="A1743" s="18"/>
      <c r="F1743" s="18"/>
      <c r="U1743" s="19"/>
      <c r="AD1743" s="19"/>
      <c r="AI1743" s="19"/>
      <c r="AR1743" s="19"/>
      <c r="AW1743" s="19"/>
      <c r="BU1743" s="18"/>
      <c r="BZ1743" s="18"/>
    </row>
    <row r="1744" spans="1:78" x14ac:dyDescent="0.35">
      <c r="A1744" s="18"/>
      <c r="U1744" s="19"/>
      <c r="AD1744" s="19"/>
      <c r="AI1744" s="19"/>
      <c r="AR1744" s="19"/>
      <c r="AW1744" s="19"/>
      <c r="BU1744" s="18"/>
      <c r="BZ1744" s="18"/>
    </row>
    <row r="1745" spans="1:78" x14ac:dyDescent="0.35">
      <c r="A1745" s="18"/>
      <c r="F1745" s="18"/>
      <c r="P1745" s="19"/>
      <c r="U1745" s="19"/>
      <c r="AD1745" s="19"/>
      <c r="AI1745" s="19"/>
      <c r="AR1745" s="19"/>
      <c r="AW1745" s="19"/>
      <c r="BU1745" s="18"/>
      <c r="BZ1745" s="18"/>
    </row>
    <row r="1746" spans="1:78" x14ac:dyDescent="0.35">
      <c r="A1746" s="18"/>
      <c r="F1746" s="18"/>
      <c r="P1746" s="19"/>
      <c r="U1746" s="19"/>
      <c r="AD1746" s="19"/>
      <c r="AI1746" s="19"/>
      <c r="AR1746" s="19"/>
      <c r="AW1746" s="19"/>
      <c r="BG1746" s="19"/>
      <c r="BL1746" s="19"/>
      <c r="BU1746" s="18"/>
      <c r="BZ1746" s="18"/>
    </row>
    <row r="1747" spans="1:78" x14ac:dyDescent="0.35">
      <c r="A1747" s="18"/>
      <c r="F1747" s="18"/>
      <c r="P1747" s="19"/>
      <c r="U1747" s="19"/>
      <c r="AD1747" s="19"/>
      <c r="AI1747" s="19"/>
      <c r="AR1747" s="19"/>
      <c r="AW1747" s="19"/>
      <c r="BG1747" s="19"/>
      <c r="BL1747" s="19"/>
      <c r="BU1747" s="18"/>
      <c r="BZ1747" s="18"/>
    </row>
    <row r="1748" spans="1:78" x14ac:dyDescent="0.35">
      <c r="A1748" s="18"/>
      <c r="F1748" s="18"/>
      <c r="P1748" s="19"/>
      <c r="U1748" s="19"/>
      <c r="AD1748" s="19"/>
      <c r="AI1748" s="19"/>
      <c r="AR1748" s="19"/>
      <c r="AW1748" s="19"/>
      <c r="BG1748" s="19"/>
      <c r="BU1748" s="18"/>
      <c r="BZ1748" s="18"/>
    </row>
    <row r="1749" spans="1:78" x14ac:dyDescent="0.35">
      <c r="A1749" s="18"/>
      <c r="F1749" s="18"/>
      <c r="P1749" s="19"/>
      <c r="U1749" s="19"/>
      <c r="AD1749" s="19"/>
      <c r="AI1749" s="19"/>
      <c r="AR1749" s="19"/>
      <c r="AW1749" s="19"/>
      <c r="BG1749" s="19"/>
      <c r="BL1749" s="19"/>
      <c r="BU1749" s="18"/>
      <c r="BZ1749" s="18"/>
    </row>
    <row r="1750" spans="1:78" x14ac:dyDescent="0.35">
      <c r="A1750" s="18"/>
      <c r="F1750" s="18"/>
      <c r="P1750" s="19"/>
      <c r="U1750" s="19"/>
      <c r="AD1750" s="19"/>
      <c r="AI1750" s="19"/>
      <c r="AR1750" s="19"/>
      <c r="AW1750" s="19"/>
      <c r="BG1750" s="19"/>
      <c r="BL1750" s="19"/>
      <c r="BU1750" s="18"/>
      <c r="BZ1750" s="18"/>
    </row>
    <row r="1751" spans="1:78" x14ac:dyDescent="0.35">
      <c r="A1751" s="18"/>
      <c r="P1751" s="19"/>
      <c r="U1751" s="19"/>
      <c r="AD1751" s="19"/>
      <c r="AI1751" s="19"/>
      <c r="AR1751" s="19"/>
      <c r="AW1751" s="19"/>
      <c r="BG1751" s="19"/>
      <c r="BL1751" s="19"/>
      <c r="BU1751" s="18"/>
      <c r="BZ1751" s="18"/>
    </row>
    <row r="1752" spans="1:78" x14ac:dyDescent="0.35">
      <c r="A1752" s="18"/>
      <c r="F1752" s="18"/>
      <c r="P1752" s="19"/>
      <c r="U1752" s="19"/>
      <c r="AD1752" s="19"/>
      <c r="AI1752" s="19"/>
      <c r="AR1752" s="19"/>
      <c r="AW1752" s="19"/>
      <c r="BG1752" s="19"/>
      <c r="BL1752" s="19"/>
      <c r="BU1752" s="18"/>
      <c r="BZ1752" s="18"/>
    </row>
    <row r="1753" spans="1:78" x14ac:dyDescent="0.35">
      <c r="A1753" s="18"/>
      <c r="F1753" s="18"/>
      <c r="P1753" s="19"/>
      <c r="U1753" s="19"/>
      <c r="AD1753" s="19"/>
      <c r="AI1753" s="19"/>
      <c r="AR1753" s="19"/>
      <c r="AW1753" s="19"/>
      <c r="BG1753" s="19"/>
      <c r="BL1753" s="19"/>
      <c r="BU1753" s="18"/>
      <c r="BZ1753" s="18"/>
    </row>
    <row r="1754" spans="1:78" x14ac:dyDescent="0.35">
      <c r="A1754" s="18"/>
      <c r="P1754" s="19"/>
      <c r="AD1754" s="19"/>
      <c r="AI1754" s="19"/>
      <c r="AR1754" s="19"/>
      <c r="AW1754" s="19"/>
      <c r="BG1754" s="19"/>
      <c r="BL1754" s="19"/>
      <c r="BU1754" s="18"/>
      <c r="BZ1754" s="18"/>
    </row>
    <row r="1755" spans="1:78" x14ac:dyDescent="0.35">
      <c r="A1755" s="18"/>
      <c r="F1755" s="18"/>
      <c r="P1755" s="19"/>
      <c r="AD1755" s="19"/>
      <c r="AI1755" s="19"/>
      <c r="AR1755" s="19"/>
      <c r="AW1755" s="19"/>
      <c r="BG1755" s="19"/>
      <c r="BU1755" s="18"/>
      <c r="BZ1755" s="18"/>
    </row>
    <row r="1756" spans="1:78" x14ac:dyDescent="0.35">
      <c r="A1756" s="18"/>
      <c r="F1756" s="18"/>
      <c r="P1756" s="19"/>
      <c r="AD1756" s="19"/>
      <c r="AI1756" s="19"/>
      <c r="AR1756" s="19"/>
      <c r="AW1756" s="19"/>
      <c r="BG1756" s="19"/>
      <c r="BL1756" s="19"/>
      <c r="BU1756" s="18"/>
      <c r="BZ1756" s="18"/>
    </row>
    <row r="1757" spans="1:78" x14ac:dyDescent="0.35">
      <c r="A1757" s="18"/>
      <c r="F1757" s="18"/>
      <c r="P1757" s="19"/>
      <c r="AD1757" s="19"/>
      <c r="AI1757" s="19"/>
      <c r="AR1757" s="19"/>
      <c r="AW1757" s="19"/>
      <c r="BG1757" s="19"/>
      <c r="BK1757" s="19"/>
      <c r="BL1757" s="19"/>
      <c r="BU1757" s="18"/>
      <c r="BZ1757" s="18"/>
    </row>
    <row r="1758" spans="1:78" x14ac:dyDescent="0.35">
      <c r="A1758" s="18"/>
      <c r="F1758" s="18"/>
      <c r="P1758" s="19"/>
      <c r="AD1758" s="19"/>
      <c r="AI1758" s="19"/>
      <c r="AR1758" s="19"/>
      <c r="AW1758" s="19"/>
      <c r="BG1758" s="19"/>
      <c r="BU1758" s="18"/>
      <c r="BZ1758" s="18"/>
    </row>
    <row r="1759" spans="1:78" x14ac:dyDescent="0.35">
      <c r="A1759" s="18"/>
      <c r="F1759" s="18"/>
      <c r="P1759" s="19"/>
      <c r="U1759" s="19"/>
      <c r="AD1759" s="19"/>
      <c r="AI1759" s="19"/>
      <c r="AR1759" s="19"/>
      <c r="AW1759" s="19"/>
      <c r="BG1759" s="19"/>
      <c r="BL1759" s="19"/>
      <c r="BU1759" s="18"/>
      <c r="BZ1759" s="18"/>
    </row>
    <row r="1760" spans="1:78" x14ac:dyDescent="0.35">
      <c r="A1760" s="18"/>
      <c r="F1760" s="18"/>
      <c r="P1760" s="19"/>
      <c r="U1760" s="19"/>
      <c r="AD1760" s="19"/>
      <c r="AI1760" s="19"/>
      <c r="AW1760" s="19"/>
      <c r="BG1760" s="19"/>
      <c r="BL1760" s="19"/>
      <c r="BU1760" s="18"/>
      <c r="BZ1760" s="18"/>
    </row>
    <row r="1761" spans="1:78" x14ac:dyDescent="0.35">
      <c r="A1761" s="18"/>
      <c r="F1761" s="18"/>
      <c r="P1761" s="19"/>
      <c r="U1761" s="19"/>
      <c r="AD1761" s="19"/>
      <c r="AI1761" s="19"/>
      <c r="AW1761" s="19"/>
      <c r="BG1761" s="19"/>
      <c r="BL1761" s="19"/>
      <c r="BU1761" s="18"/>
      <c r="BZ1761" s="18"/>
    </row>
    <row r="1762" spans="1:78" x14ac:dyDescent="0.35">
      <c r="A1762" s="18"/>
      <c r="F1762" s="18"/>
      <c r="P1762" s="19"/>
      <c r="U1762" s="19"/>
      <c r="AD1762" s="19"/>
      <c r="AI1762" s="19"/>
      <c r="AW1762" s="19"/>
      <c r="BG1762" s="19"/>
      <c r="BL1762" s="19"/>
      <c r="BU1762" s="18"/>
      <c r="BZ1762" s="18"/>
    </row>
    <row r="1763" spans="1:78" x14ac:dyDescent="0.35">
      <c r="A1763" s="18"/>
      <c r="P1763" s="19"/>
      <c r="AD1763" s="19"/>
      <c r="AI1763" s="19"/>
      <c r="AW1763" s="19"/>
      <c r="BG1763" s="19"/>
      <c r="BL1763" s="19"/>
      <c r="BU1763" s="18"/>
      <c r="BZ1763" s="18"/>
    </row>
    <row r="1764" spans="1:78" x14ac:dyDescent="0.35">
      <c r="A1764" s="18"/>
      <c r="P1764" s="19"/>
      <c r="AD1764" s="19"/>
      <c r="AI1764" s="19"/>
      <c r="AW1764" s="19"/>
      <c r="BG1764" s="19"/>
      <c r="BL1764" s="19"/>
      <c r="BU1764" s="18"/>
      <c r="BZ1764" s="18"/>
    </row>
    <row r="1765" spans="1:78" x14ac:dyDescent="0.35">
      <c r="A1765" s="18"/>
      <c r="P1765" s="19"/>
      <c r="U1765" s="19"/>
      <c r="AD1765" s="19"/>
      <c r="AI1765" s="19"/>
      <c r="AW1765" s="19"/>
      <c r="BG1765" s="19"/>
      <c r="BL1765" s="19"/>
      <c r="BU1765" s="18"/>
      <c r="BZ1765" s="18"/>
    </row>
    <row r="1766" spans="1:78" x14ac:dyDescent="0.35">
      <c r="A1766" s="18"/>
      <c r="P1766" s="19"/>
      <c r="U1766" s="19"/>
      <c r="AD1766" s="19"/>
      <c r="AI1766" s="19"/>
      <c r="AW1766" s="19"/>
      <c r="BG1766" s="19"/>
      <c r="BL1766" s="19"/>
      <c r="BU1766" s="18"/>
      <c r="BZ1766" s="18"/>
    </row>
    <row r="1767" spans="1:78" x14ac:dyDescent="0.35">
      <c r="P1767" s="19"/>
      <c r="U1767" s="19"/>
      <c r="AD1767" s="19"/>
      <c r="AI1767" s="19"/>
      <c r="AW1767" s="19"/>
      <c r="BG1767" s="19"/>
      <c r="BL1767" s="19"/>
      <c r="BU1767" s="18"/>
      <c r="BZ1767" s="18"/>
    </row>
    <row r="1768" spans="1:78" x14ac:dyDescent="0.35">
      <c r="P1768" s="19"/>
      <c r="U1768" s="19"/>
      <c r="AD1768" s="19"/>
      <c r="AI1768" s="19"/>
      <c r="AW1768" s="19"/>
      <c r="BG1768" s="19"/>
      <c r="BL1768" s="19"/>
      <c r="BU1768" s="18"/>
      <c r="BZ1768" s="18"/>
    </row>
    <row r="1769" spans="1:78" x14ac:dyDescent="0.35">
      <c r="P1769" s="19"/>
      <c r="U1769" s="19"/>
      <c r="AD1769" s="19"/>
      <c r="AI1769" s="19"/>
      <c r="AR1769" s="19"/>
      <c r="BG1769" s="19"/>
      <c r="BL1769" s="19"/>
      <c r="BU1769" s="18"/>
      <c r="BZ1769" s="18"/>
    </row>
    <row r="1770" spans="1:78" x14ac:dyDescent="0.35">
      <c r="P1770" s="19"/>
      <c r="U1770" s="19"/>
      <c r="AD1770" s="19"/>
      <c r="AI1770" s="19"/>
      <c r="AR1770" s="19"/>
      <c r="AW1770" s="19"/>
      <c r="BG1770" s="19"/>
      <c r="BU1770" s="18"/>
      <c r="BZ1770" s="18"/>
    </row>
    <row r="1771" spans="1:78" x14ac:dyDescent="0.35">
      <c r="P1771" s="19"/>
      <c r="U1771" s="19"/>
      <c r="AD1771" s="19"/>
      <c r="AI1771" s="19"/>
      <c r="AR1771" s="19"/>
      <c r="AW1771" s="19"/>
      <c r="BG1771" s="19"/>
      <c r="BU1771" s="18"/>
      <c r="BZ1771" s="18"/>
    </row>
    <row r="1772" spans="1:78" x14ac:dyDescent="0.35">
      <c r="P1772" s="19"/>
      <c r="U1772" s="19"/>
      <c r="AD1772" s="19"/>
      <c r="AI1772" s="19"/>
      <c r="AR1772" s="19"/>
      <c r="AW1772" s="19"/>
      <c r="BG1772" s="19"/>
      <c r="BU1772" s="18"/>
      <c r="BZ1772" s="18"/>
    </row>
    <row r="1773" spans="1:78" x14ac:dyDescent="0.35">
      <c r="P1773" s="19"/>
      <c r="U1773" s="19"/>
      <c r="AD1773" s="19"/>
      <c r="AI1773" s="19"/>
      <c r="AR1773" s="19"/>
      <c r="BG1773" s="19"/>
      <c r="BU1773" s="18"/>
      <c r="BZ1773" s="18"/>
    </row>
    <row r="1774" spans="1:78" x14ac:dyDescent="0.35">
      <c r="P1774" s="19"/>
      <c r="U1774" s="19"/>
      <c r="AD1774" s="19"/>
      <c r="AI1774" s="19"/>
      <c r="AR1774" s="19"/>
      <c r="AW1774" s="19"/>
      <c r="BU1774" s="18"/>
      <c r="BZ1774" s="18"/>
    </row>
    <row r="1775" spans="1:78" x14ac:dyDescent="0.35">
      <c r="P1775" s="19"/>
      <c r="U1775" s="19"/>
      <c r="AD1775" s="19"/>
      <c r="AI1775" s="19"/>
      <c r="AR1775" s="19"/>
      <c r="AW1775" s="19"/>
      <c r="BU1775" s="18"/>
      <c r="BZ1775" s="18"/>
    </row>
    <row r="1776" spans="1:78" x14ac:dyDescent="0.35">
      <c r="P1776" s="19"/>
      <c r="U1776" s="19"/>
      <c r="AD1776" s="19"/>
      <c r="AI1776" s="19"/>
      <c r="AR1776" s="19"/>
      <c r="AW1776" s="19"/>
      <c r="BU1776" s="18"/>
      <c r="BZ1776" s="18"/>
    </row>
    <row r="1777" spans="16:78" x14ac:dyDescent="0.35">
      <c r="P1777" s="19"/>
      <c r="U1777" s="19"/>
      <c r="AD1777" s="19"/>
      <c r="AI1777" s="19"/>
      <c r="AR1777" s="19"/>
      <c r="AW1777" s="19"/>
      <c r="BU1777" s="18"/>
      <c r="BZ1777" s="18"/>
    </row>
    <row r="1778" spans="16:78" x14ac:dyDescent="0.35">
      <c r="P1778" s="19"/>
      <c r="U1778" s="19"/>
      <c r="AD1778" s="19"/>
      <c r="AI1778" s="19"/>
      <c r="AR1778" s="19"/>
      <c r="AW1778" s="19"/>
      <c r="BU1778" s="18"/>
      <c r="BZ1778" s="18"/>
    </row>
    <row r="1779" spans="16:78" x14ac:dyDescent="0.35">
      <c r="P1779" s="19"/>
      <c r="U1779" s="19"/>
      <c r="AD1779" s="19"/>
      <c r="AI1779" s="19"/>
      <c r="AR1779" s="19"/>
      <c r="AW1779" s="19"/>
      <c r="BU1779" s="18"/>
      <c r="BZ1779" s="18"/>
    </row>
    <row r="1780" spans="16:78" x14ac:dyDescent="0.35">
      <c r="P1780" s="19"/>
      <c r="U1780" s="19"/>
      <c r="AD1780" s="19"/>
      <c r="AI1780" s="19"/>
      <c r="AR1780" s="19"/>
      <c r="AW1780" s="19"/>
      <c r="BU1780" s="18"/>
      <c r="BZ1780" s="18"/>
    </row>
    <row r="1781" spans="16:78" x14ac:dyDescent="0.35">
      <c r="P1781" s="19"/>
      <c r="U1781" s="19"/>
      <c r="AD1781" s="19"/>
      <c r="AI1781" s="19"/>
      <c r="AR1781" s="19"/>
      <c r="AW1781" s="19"/>
      <c r="BU1781" s="18"/>
      <c r="BZ1781" s="18"/>
    </row>
    <row r="1782" spans="16:78" x14ac:dyDescent="0.35">
      <c r="P1782" s="19"/>
      <c r="U1782" s="19"/>
      <c r="AD1782" s="19"/>
      <c r="AI1782" s="19"/>
      <c r="AR1782" s="19"/>
      <c r="AW1782" s="19"/>
      <c r="BU1782" s="18"/>
      <c r="BZ1782" s="18"/>
    </row>
    <row r="1783" spans="16:78" x14ac:dyDescent="0.35">
      <c r="P1783" s="19"/>
      <c r="U1783" s="19"/>
      <c r="AD1783" s="19"/>
      <c r="AI1783" s="19"/>
      <c r="AR1783" s="19"/>
      <c r="AW1783" s="19"/>
      <c r="BU1783" s="18"/>
      <c r="BZ1783" s="18"/>
    </row>
    <row r="1784" spans="16:78" x14ac:dyDescent="0.35">
      <c r="P1784" s="19"/>
      <c r="U1784" s="19"/>
      <c r="AD1784" s="19"/>
      <c r="AI1784" s="19"/>
      <c r="AR1784" s="19"/>
      <c r="AW1784" s="19"/>
      <c r="BU1784" s="18"/>
      <c r="BZ1784" s="18"/>
    </row>
    <row r="1785" spans="16:78" x14ac:dyDescent="0.35">
      <c r="P1785" s="19"/>
      <c r="U1785" s="19"/>
      <c r="AD1785" s="19"/>
      <c r="AI1785" s="19"/>
      <c r="AR1785" s="19"/>
      <c r="AW1785" s="19"/>
      <c r="BU1785" s="18"/>
      <c r="BZ1785" s="18"/>
    </row>
    <row r="1786" spans="16:78" x14ac:dyDescent="0.35">
      <c r="P1786" s="19"/>
      <c r="U1786" s="19"/>
      <c r="AD1786" s="19"/>
      <c r="AI1786" s="19"/>
      <c r="AR1786" s="19"/>
      <c r="AW1786" s="19"/>
      <c r="BU1786" s="18"/>
      <c r="BZ1786" s="18"/>
    </row>
    <row r="1787" spans="16:78" x14ac:dyDescent="0.35">
      <c r="P1787" s="19"/>
      <c r="U1787" s="19"/>
      <c r="AD1787" s="19"/>
      <c r="AI1787" s="19"/>
      <c r="AR1787" s="19"/>
      <c r="AW1787" s="19"/>
      <c r="BU1787" s="18"/>
      <c r="BZ1787" s="18"/>
    </row>
    <row r="1788" spans="16:78" x14ac:dyDescent="0.35">
      <c r="P1788" s="19"/>
      <c r="U1788" s="19"/>
      <c r="AD1788" s="19"/>
      <c r="AI1788" s="19"/>
      <c r="AR1788" s="19"/>
      <c r="AW1788" s="19"/>
      <c r="BU1788" s="18"/>
      <c r="BZ1788" s="18"/>
    </row>
    <row r="1789" spans="16:78" x14ac:dyDescent="0.35">
      <c r="P1789" s="19"/>
      <c r="U1789" s="19"/>
      <c r="AD1789" s="19"/>
      <c r="AI1789" s="19"/>
      <c r="AR1789" s="19"/>
      <c r="AW1789" s="19"/>
      <c r="BU1789" s="18"/>
      <c r="BZ1789" s="18"/>
    </row>
    <row r="1790" spans="16:78" x14ac:dyDescent="0.35">
      <c r="P1790" s="19"/>
      <c r="U1790" s="19"/>
      <c r="AD1790" s="19"/>
      <c r="AI1790" s="19"/>
      <c r="AR1790" s="19"/>
      <c r="AW1790" s="19"/>
      <c r="BU1790" s="18"/>
      <c r="BZ1790" s="18"/>
    </row>
    <row r="1791" spans="16:78" x14ac:dyDescent="0.35">
      <c r="P1791" s="19"/>
      <c r="U1791" s="19"/>
      <c r="AD1791" s="19"/>
      <c r="AI1791" s="19"/>
      <c r="AR1791" s="19"/>
      <c r="AW1791" s="19"/>
      <c r="BU1791" s="18"/>
      <c r="BZ1791" s="18"/>
    </row>
    <row r="1792" spans="16:78" x14ac:dyDescent="0.35">
      <c r="P1792" s="19"/>
      <c r="U1792" s="19"/>
      <c r="AD1792" s="19"/>
      <c r="AI1792" s="19"/>
      <c r="AR1792" s="19"/>
      <c r="AW1792" s="19"/>
      <c r="BU1792" s="18"/>
      <c r="BZ1792" s="18"/>
    </row>
    <row r="1793" spans="16:78" x14ac:dyDescent="0.35">
      <c r="P1793" s="19"/>
      <c r="U1793" s="19"/>
      <c r="AD1793" s="19"/>
      <c r="AI1793" s="19"/>
      <c r="AW1793" s="19"/>
      <c r="BU1793" s="18"/>
      <c r="BZ1793" s="18"/>
    </row>
    <row r="1794" spans="16:78" x14ac:dyDescent="0.35">
      <c r="P1794" s="19"/>
      <c r="U1794" s="19"/>
      <c r="AD1794" s="19"/>
      <c r="AI1794" s="19"/>
      <c r="AW1794" s="19"/>
      <c r="BU1794" s="18"/>
      <c r="BZ1794" s="18"/>
    </row>
    <row r="1795" spans="16:78" x14ac:dyDescent="0.35">
      <c r="P1795" s="19"/>
      <c r="U1795" s="19"/>
      <c r="AD1795" s="19"/>
      <c r="AI1795" s="19"/>
      <c r="AR1795" s="19"/>
      <c r="AW1795" s="19"/>
      <c r="BZ1795" s="18"/>
    </row>
    <row r="1796" spans="16:78" x14ac:dyDescent="0.35">
      <c r="P1796" s="19"/>
      <c r="U1796" s="19"/>
      <c r="AD1796" s="19"/>
      <c r="AI1796" s="19"/>
      <c r="AR1796" s="19"/>
      <c r="AW1796" s="19"/>
      <c r="BZ1796" s="18"/>
    </row>
    <row r="1797" spans="16:78" x14ac:dyDescent="0.35">
      <c r="P1797" s="19"/>
      <c r="U1797" s="19"/>
      <c r="AD1797" s="19"/>
      <c r="AI1797" s="19"/>
      <c r="AR1797" s="19"/>
      <c r="AW1797" s="19"/>
      <c r="BZ1797" s="18"/>
    </row>
    <row r="1798" spans="16:78" x14ac:dyDescent="0.35">
      <c r="P1798" s="19"/>
      <c r="U1798" s="19"/>
      <c r="AD1798" s="19"/>
      <c r="AI1798" s="19"/>
      <c r="AR1798" s="19"/>
      <c r="AW1798" s="19"/>
      <c r="BZ1798" s="18"/>
    </row>
    <row r="1799" spans="16:78" x14ac:dyDescent="0.35">
      <c r="P1799" s="19"/>
      <c r="U1799" s="19"/>
      <c r="AD1799" s="19"/>
      <c r="AI1799" s="19"/>
      <c r="AR1799" s="19"/>
      <c r="AW1799" s="19"/>
      <c r="BZ1799" s="18"/>
    </row>
    <row r="1800" spans="16:78" x14ac:dyDescent="0.35">
      <c r="P1800" s="19"/>
      <c r="U1800" s="19"/>
      <c r="AD1800" s="19"/>
      <c r="AI1800" s="19"/>
      <c r="AR1800" s="19"/>
      <c r="AW1800" s="19"/>
      <c r="BZ1800" s="18"/>
    </row>
    <row r="1801" spans="16:78" x14ac:dyDescent="0.35">
      <c r="P1801" s="19"/>
      <c r="U1801" s="19"/>
      <c r="AD1801" s="19"/>
      <c r="AI1801" s="19"/>
      <c r="AR1801" s="19"/>
      <c r="AW1801" s="19"/>
      <c r="BZ1801" s="18"/>
    </row>
    <row r="1802" spans="16:78" x14ac:dyDescent="0.35">
      <c r="P1802" s="19"/>
      <c r="U1802" s="19"/>
      <c r="AD1802" s="19"/>
      <c r="AI1802" s="19"/>
      <c r="AR1802" s="19"/>
      <c r="AW1802" s="19"/>
      <c r="BZ1802" s="18"/>
    </row>
    <row r="1803" spans="16:78" x14ac:dyDescent="0.35">
      <c r="P1803" s="19"/>
      <c r="U1803" s="19"/>
      <c r="AD1803" s="19"/>
      <c r="AI1803" s="19"/>
      <c r="AR1803" s="19"/>
      <c r="AW1803" s="19"/>
      <c r="BZ1803" s="18"/>
    </row>
    <row r="1804" spans="16:78" x14ac:dyDescent="0.35">
      <c r="P1804" s="19"/>
      <c r="U1804" s="19"/>
      <c r="AD1804" s="19"/>
      <c r="AI1804" s="19"/>
      <c r="AR1804" s="19"/>
      <c r="AW1804" s="19"/>
      <c r="BZ1804" s="18"/>
    </row>
    <row r="1805" spans="16:78" x14ac:dyDescent="0.35">
      <c r="P1805" s="19"/>
      <c r="U1805" s="19"/>
      <c r="AD1805" s="19"/>
      <c r="AI1805" s="19"/>
      <c r="AR1805" s="19"/>
      <c r="AW1805" s="19"/>
      <c r="BZ1805" s="18"/>
    </row>
    <row r="1806" spans="16:78" x14ac:dyDescent="0.35">
      <c r="P1806" s="19"/>
      <c r="U1806" s="19"/>
      <c r="AD1806" s="19"/>
      <c r="AI1806" s="19"/>
      <c r="AR1806" s="19"/>
      <c r="AW1806" s="19"/>
      <c r="BZ1806" s="18"/>
    </row>
    <row r="1807" spans="16:78" x14ac:dyDescent="0.35">
      <c r="P1807" s="19"/>
      <c r="U1807" s="19"/>
      <c r="AD1807" s="19"/>
      <c r="AI1807" s="19"/>
      <c r="AR1807" s="19"/>
      <c r="AW1807" s="19"/>
      <c r="BZ1807" s="18"/>
    </row>
    <row r="1808" spans="16:78" x14ac:dyDescent="0.35">
      <c r="P1808" s="19"/>
      <c r="U1808" s="19"/>
      <c r="AD1808" s="19"/>
      <c r="AI1808" s="19"/>
      <c r="AR1808" s="19"/>
      <c r="AW1808" s="19"/>
      <c r="BZ1808" s="18"/>
    </row>
    <row r="1809" spans="16:78" x14ac:dyDescent="0.35">
      <c r="P1809" s="19"/>
      <c r="U1809" s="19"/>
      <c r="AD1809" s="19"/>
      <c r="AI1809" s="19"/>
      <c r="AR1809" s="19"/>
      <c r="AW1809" s="19"/>
      <c r="BZ1809" s="18"/>
    </row>
    <row r="1810" spans="16:78" x14ac:dyDescent="0.35">
      <c r="P1810" s="19"/>
      <c r="U1810" s="19"/>
      <c r="AD1810" s="19"/>
      <c r="AI1810" s="19"/>
      <c r="AR1810" s="19"/>
      <c r="AW1810" s="19"/>
      <c r="BZ1810" s="18"/>
    </row>
    <row r="1811" spans="16:78" x14ac:dyDescent="0.35">
      <c r="P1811" s="19"/>
      <c r="U1811" s="19"/>
      <c r="AD1811" s="19"/>
      <c r="AI1811" s="19"/>
      <c r="AR1811" s="19"/>
      <c r="AW1811" s="19"/>
      <c r="BZ1811" s="18"/>
    </row>
    <row r="1812" spans="16:78" x14ac:dyDescent="0.35">
      <c r="P1812" s="19"/>
      <c r="U1812" s="19"/>
      <c r="AD1812" s="19"/>
      <c r="AI1812" s="19"/>
      <c r="AR1812" s="19"/>
      <c r="AW1812" s="19"/>
      <c r="BZ1812" s="18"/>
    </row>
    <row r="1813" spans="16:78" x14ac:dyDescent="0.35">
      <c r="P1813" s="19"/>
      <c r="U1813" s="19"/>
      <c r="AD1813" s="19"/>
      <c r="AI1813" s="19"/>
      <c r="AR1813" s="19"/>
      <c r="AW1813" s="19"/>
      <c r="BZ1813" s="18"/>
    </row>
    <row r="1814" spans="16:78" x14ac:dyDescent="0.35">
      <c r="P1814" s="19"/>
      <c r="U1814" s="19"/>
      <c r="AD1814" s="19"/>
      <c r="AI1814" s="19"/>
      <c r="AR1814" s="19"/>
      <c r="AW1814" s="19"/>
      <c r="BZ1814" s="18"/>
    </row>
    <row r="1815" spans="16:78" x14ac:dyDescent="0.35">
      <c r="P1815" s="19"/>
      <c r="U1815" s="19"/>
      <c r="AD1815" s="19"/>
      <c r="AI1815" s="19"/>
      <c r="AR1815" s="19"/>
      <c r="AW1815" s="19"/>
      <c r="BZ1815" s="18"/>
    </row>
    <row r="1816" spans="16:78" x14ac:dyDescent="0.35">
      <c r="P1816" s="19"/>
      <c r="U1816" s="19"/>
      <c r="AD1816" s="19"/>
      <c r="AI1816" s="19"/>
      <c r="AR1816" s="19"/>
      <c r="AW1816" s="19"/>
      <c r="BZ1816" s="18"/>
    </row>
    <row r="1817" spans="16:78" x14ac:dyDescent="0.35">
      <c r="P1817" s="19"/>
      <c r="U1817" s="19"/>
      <c r="AD1817" s="19"/>
      <c r="AI1817" s="19"/>
      <c r="AR1817" s="19"/>
      <c r="AW1817" s="19"/>
      <c r="BZ1817" s="18"/>
    </row>
    <row r="1818" spans="16:78" x14ac:dyDescent="0.35">
      <c r="P1818" s="19"/>
      <c r="U1818" s="19"/>
      <c r="AD1818" s="19"/>
      <c r="AI1818" s="19"/>
      <c r="AR1818" s="19"/>
      <c r="AW1818" s="19"/>
      <c r="BZ1818" s="18"/>
    </row>
    <row r="1819" spans="16:78" x14ac:dyDescent="0.35">
      <c r="P1819" s="19"/>
      <c r="U1819" s="19"/>
      <c r="AD1819" s="19"/>
      <c r="AI1819" s="19"/>
      <c r="AR1819" s="19"/>
      <c r="AW1819" s="19"/>
      <c r="BZ1819" s="18"/>
    </row>
    <row r="1820" spans="16:78" x14ac:dyDescent="0.35">
      <c r="P1820" s="19"/>
      <c r="U1820" s="19"/>
      <c r="AD1820" s="19"/>
      <c r="AI1820" s="19"/>
      <c r="AR1820" s="19"/>
      <c r="AW1820" s="19"/>
      <c r="BZ1820" s="18"/>
    </row>
    <row r="1821" spans="16:78" x14ac:dyDescent="0.35">
      <c r="P1821" s="19"/>
      <c r="U1821" s="19"/>
      <c r="AD1821" s="19"/>
      <c r="AI1821" s="19"/>
      <c r="AR1821" s="19"/>
      <c r="AW1821" s="19"/>
      <c r="BZ1821" s="18"/>
    </row>
    <row r="1822" spans="16:78" x14ac:dyDescent="0.35">
      <c r="P1822" s="19"/>
      <c r="U1822" s="19"/>
      <c r="AD1822" s="19"/>
      <c r="AI1822" s="19"/>
      <c r="AR1822" s="19"/>
      <c r="AW1822" s="19"/>
      <c r="BZ1822" s="18"/>
    </row>
    <row r="1823" spans="16:78" x14ac:dyDescent="0.35">
      <c r="P1823" s="19"/>
      <c r="U1823" s="19"/>
      <c r="AI1823" s="19"/>
      <c r="AR1823" s="19"/>
      <c r="AW1823" s="19"/>
      <c r="BZ1823" s="18"/>
    </row>
    <row r="1824" spans="16:78" x14ac:dyDescent="0.35">
      <c r="P1824" s="19"/>
      <c r="U1824" s="19"/>
      <c r="AI1824" s="19"/>
      <c r="AR1824" s="19"/>
      <c r="AW1824" s="19"/>
      <c r="BZ1824" s="18"/>
    </row>
    <row r="1825" spans="16:78" x14ac:dyDescent="0.35">
      <c r="P1825" s="19"/>
      <c r="U1825" s="19"/>
      <c r="AI1825" s="19"/>
      <c r="AR1825" s="19"/>
      <c r="AW1825" s="19"/>
      <c r="BY1825" s="18"/>
    </row>
    <row r="1826" spans="16:78" x14ac:dyDescent="0.35">
      <c r="P1826" s="19"/>
      <c r="U1826" s="19"/>
      <c r="AI1826" s="19"/>
      <c r="AR1826" s="19"/>
      <c r="AW1826" s="19"/>
      <c r="BY1826" s="18"/>
    </row>
    <row r="1827" spans="16:78" x14ac:dyDescent="0.35">
      <c r="P1827" s="19"/>
      <c r="U1827" s="19"/>
      <c r="AI1827" s="19"/>
      <c r="AR1827" s="19"/>
      <c r="AW1827" s="19"/>
      <c r="BY1827" s="18"/>
    </row>
    <row r="1828" spans="16:78" x14ac:dyDescent="0.35">
      <c r="P1828" s="19"/>
      <c r="U1828" s="19"/>
      <c r="AI1828" s="19"/>
      <c r="AR1828" s="19"/>
      <c r="AW1828" s="19"/>
      <c r="BY1828" s="18"/>
    </row>
    <row r="1829" spans="16:78" x14ac:dyDescent="0.35">
      <c r="P1829" s="19"/>
      <c r="U1829" s="19"/>
      <c r="AI1829" s="19"/>
      <c r="AR1829" s="19"/>
      <c r="AW1829" s="19"/>
      <c r="BZ1829" s="18"/>
    </row>
    <row r="1830" spans="16:78" x14ac:dyDescent="0.35">
      <c r="P1830" s="19"/>
      <c r="U1830" s="19"/>
      <c r="AI1830" s="19"/>
      <c r="AR1830" s="19"/>
      <c r="AW1830" s="19"/>
      <c r="BZ1830" s="18"/>
    </row>
    <row r="1831" spans="16:78" x14ac:dyDescent="0.35">
      <c r="P1831" s="19"/>
      <c r="U1831" s="19"/>
      <c r="AI1831" s="19"/>
      <c r="AR1831" s="19"/>
      <c r="AW1831" s="19"/>
      <c r="BZ1831" s="18"/>
    </row>
    <row r="1832" spans="16:78" x14ac:dyDescent="0.35">
      <c r="P1832" s="19"/>
      <c r="U1832" s="19"/>
      <c r="AI1832" s="19"/>
      <c r="AR1832" s="19"/>
      <c r="AW1832" s="19"/>
      <c r="BZ1832" s="18"/>
    </row>
    <row r="1833" spans="16:78" x14ac:dyDescent="0.35">
      <c r="P1833" s="19"/>
      <c r="U1833" s="19"/>
      <c r="AI1833" s="19"/>
      <c r="AR1833" s="19"/>
      <c r="AW1833" s="19"/>
      <c r="BZ1833" s="18"/>
    </row>
    <row r="1834" spans="16:78" x14ac:dyDescent="0.35">
      <c r="P1834" s="19"/>
      <c r="U1834" s="19"/>
      <c r="AI1834" s="19"/>
      <c r="AR1834" s="19"/>
      <c r="AW1834" s="19"/>
      <c r="BZ1834" s="18"/>
    </row>
    <row r="1835" spans="16:78" x14ac:dyDescent="0.35">
      <c r="P1835" s="19"/>
      <c r="U1835" s="19"/>
      <c r="AI1835" s="19"/>
      <c r="AR1835" s="19"/>
      <c r="AW1835" s="19"/>
    </row>
    <row r="1836" spans="16:78" x14ac:dyDescent="0.35">
      <c r="U1836" s="19"/>
      <c r="AI1836" s="19"/>
      <c r="AR1836" s="19"/>
      <c r="AW1836" s="19"/>
    </row>
    <row r="1837" spans="16:78" x14ac:dyDescent="0.35">
      <c r="U1837" s="19"/>
      <c r="AI1837" s="19"/>
      <c r="AR1837" s="19"/>
      <c r="AW1837" s="19"/>
    </row>
    <row r="1838" spans="16:78" x14ac:dyDescent="0.35">
      <c r="U1838" s="19"/>
      <c r="AI1838" s="19"/>
      <c r="AR1838" s="19"/>
      <c r="AW1838" s="19"/>
    </row>
    <row r="1839" spans="16:78" x14ac:dyDescent="0.35">
      <c r="U1839" s="19"/>
      <c r="AI1839" s="19"/>
      <c r="AR1839" s="19"/>
      <c r="AW1839" s="19"/>
    </row>
    <row r="1840" spans="16:78" x14ac:dyDescent="0.35">
      <c r="U1840" s="19"/>
      <c r="AI1840" s="19"/>
      <c r="AR1840" s="19"/>
      <c r="AW1840" s="19"/>
    </row>
    <row r="1841" spans="21:73" x14ac:dyDescent="0.35">
      <c r="U1841" s="19"/>
      <c r="AI1841" s="19"/>
      <c r="AR1841" s="19"/>
      <c r="AW1841" s="19"/>
    </row>
    <row r="1842" spans="21:73" x14ac:dyDescent="0.35">
      <c r="U1842" s="19"/>
      <c r="AI1842" s="19"/>
      <c r="AR1842" s="19"/>
      <c r="AW1842" s="19"/>
    </row>
    <row r="1843" spans="21:73" x14ac:dyDescent="0.35">
      <c r="U1843" s="19"/>
      <c r="AI1843" s="19"/>
      <c r="AR1843" s="19"/>
      <c r="AW1843" s="19"/>
    </row>
    <row r="1844" spans="21:73" x14ac:dyDescent="0.35">
      <c r="U1844" s="19"/>
      <c r="AI1844" s="19"/>
      <c r="AR1844" s="19"/>
      <c r="AW1844" s="19"/>
    </row>
    <row r="1845" spans="21:73" x14ac:dyDescent="0.35">
      <c r="U1845" s="19"/>
      <c r="AI1845" s="19"/>
      <c r="AR1845" s="19"/>
      <c r="AW1845" s="19"/>
    </row>
    <row r="1846" spans="21:73" x14ac:dyDescent="0.35">
      <c r="U1846" s="19"/>
      <c r="AI1846" s="19"/>
      <c r="AR1846" s="19"/>
      <c r="AW1846" s="19"/>
    </row>
    <row r="1847" spans="21:73" x14ac:dyDescent="0.35">
      <c r="U1847" s="19"/>
      <c r="AI1847" s="19"/>
      <c r="AR1847" s="19"/>
      <c r="AW1847" s="19"/>
    </row>
    <row r="1848" spans="21:73" x14ac:dyDescent="0.35">
      <c r="U1848" s="19"/>
      <c r="AI1848" s="19"/>
      <c r="AR1848" s="19"/>
      <c r="AW1848" s="19"/>
    </row>
    <row r="1849" spans="21:73" x14ac:dyDescent="0.35">
      <c r="U1849" s="19"/>
      <c r="AI1849" s="19"/>
      <c r="AR1849" s="19"/>
      <c r="AW1849" s="19"/>
    </row>
    <row r="1850" spans="21:73" x14ac:dyDescent="0.35">
      <c r="U1850" s="19"/>
      <c r="AI1850" s="19"/>
      <c r="AR1850" s="19"/>
      <c r="AW1850" s="19"/>
    </row>
    <row r="1851" spans="21:73" x14ac:dyDescent="0.35">
      <c r="U1851" s="19"/>
      <c r="AI1851" s="19"/>
      <c r="AR1851" s="19"/>
      <c r="AW1851" s="19"/>
    </row>
    <row r="1852" spans="21:73" x14ac:dyDescent="0.35">
      <c r="U1852" s="19"/>
      <c r="AI1852" s="19"/>
      <c r="AR1852" s="19"/>
      <c r="AW1852" s="19"/>
    </row>
    <row r="1853" spans="21:73" x14ac:dyDescent="0.35">
      <c r="U1853" s="19"/>
      <c r="AD1853" s="19"/>
      <c r="AI1853" s="19"/>
      <c r="AR1853" s="19"/>
      <c r="AW1853" s="19"/>
    </row>
    <row r="1854" spans="21:73" x14ac:dyDescent="0.35">
      <c r="U1854" s="19"/>
      <c r="AD1854" s="19"/>
      <c r="AI1854" s="19"/>
      <c r="AR1854" s="19"/>
      <c r="AW1854" s="19"/>
      <c r="BU1854" s="18"/>
    </row>
    <row r="1855" spans="21:73" x14ac:dyDescent="0.35">
      <c r="U1855" s="19"/>
      <c r="AD1855" s="19"/>
      <c r="AI1855" s="19"/>
      <c r="AR1855" s="19"/>
      <c r="AW1855" s="19"/>
      <c r="BU1855" s="18"/>
    </row>
    <row r="1856" spans="21:73" x14ac:dyDescent="0.35">
      <c r="U1856" s="19"/>
      <c r="AD1856" s="19"/>
      <c r="AI1856" s="19"/>
      <c r="AR1856" s="19"/>
      <c r="AW1856" s="19"/>
    </row>
    <row r="1857" spans="16:78" x14ac:dyDescent="0.35">
      <c r="U1857" s="19"/>
      <c r="AD1857" s="19"/>
      <c r="AI1857" s="19"/>
      <c r="AR1857" s="19"/>
      <c r="AW1857" s="19"/>
    </row>
    <row r="1858" spans="16:78" x14ac:dyDescent="0.35">
      <c r="U1858" s="19"/>
      <c r="AD1858" s="19"/>
      <c r="AI1858" s="19"/>
      <c r="AR1858" s="19"/>
      <c r="AW1858" s="19"/>
    </row>
    <row r="1859" spans="16:78" x14ac:dyDescent="0.35">
      <c r="U1859" s="19"/>
      <c r="AD1859" s="19"/>
      <c r="AI1859" s="19"/>
      <c r="AR1859" s="19"/>
      <c r="AW1859" s="19"/>
    </row>
    <row r="1860" spans="16:78" x14ac:dyDescent="0.35">
      <c r="U1860" s="19"/>
      <c r="AD1860" s="19"/>
      <c r="AI1860" s="19"/>
      <c r="AR1860" s="19"/>
      <c r="AW1860" s="19"/>
    </row>
    <row r="1861" spans="16:78" x14ac:dyDescent="0.35">
      <c r="U1861" s="19"/>
      <c r="AH1861" s="19"/>
      <c r="AR1861" s="19"/>
      <c r="AW1861" s="19"/>
    </row>
    <row r="1862" spans="16:78" x14ac:dyDescent="0.35">
      <c r="U1862" s="19"/>
      <c r="AH1862" s="19"/>
      <c r="AR1862" s="19"/>
      <c r="AW1862" s="19"/>
    </row>
    <row r="1863" spans="16:78" x14ac:dyDescent="0.35">
      <c r="U1863" s="19"/>
      <c r="AH1863" s="19"/>
      <c r="AR1863" s="19"/>
      <c r="AW1863" s="19"/>
    </row>
    <row r="1864" spans="16:78" x14ac:dyDescent="0.35">
      <c r="U1864" s="19"/>
      <c r="AH1864" s="19"/>
      <c r="AR1864" s="19"/>
      <c r="AW1864" s="19"/>
    </row>
    <row r="1865" spans="16:78" x14ac:dyDescent="0.35">
      <c r="U1865" s="19"/>
      <c r="AI1865" s="19"/>
      <c r="BU1865" s="18"/>
    </row>
    <row r="1866" spans="16:78" x14ac:dyDescent="0.35">
      <c r="P1866" s="19"/>
      <c r="U1866" s="19"/>
      <c r="AI1866" s="19"/>
      <c r="BU1866" s="18"/>
    </row>
    <row r="1867" spans="16:78" x14ac:dyDescent="0.35">
      <c r="P1867" s="19"/>
      <c r="U1867" s="19"/>
      <c r="AI1867" s="19"/>
      <c r="BU1867" s="18"/>
      <c r="BZ1867" s="18"/>
    </row>
    <row r="1868" spans="16:78" x14ac:dyDescent="0.35">
      <c r="P1868" s="19"/>
      <c r="U1868" s="19"/>
      <c r="AI1868" s="19"/>
      <c r="BU1868" s="18"/>
      <c r="BZ1868" s="18"/>
    </row>
    <row r="1869" spans="16:78" x14ac:dyDescent="0.35">
      <c r="P1869" s="19"/>
      <c r="U1869" s="19"/>
      <c r="AI1869" s="19"/>
      <c r="BU1869" s="18"/>
    </row>
    <row r="1870" spans="16:78" x14ac:dyDescent="0.35">
      <c r="P1870" s="19"/>
      <c r="U1870" s="19"/>
      <c r="AI1870" s="19"/>
      <c r="BU1870" s="18"/>
      <c r="BZ1870" s="18"/>
    </row>
    <row r="1871" spans="16:78" x14ac:dyDescent="0.35">
      <c r="P1871" s="19"/>
      <c r="U1871" s="19"/>
      <c r="BU1871" s="18"/>
      <c r="BZ1871" s="18"/>
    </row>
    <row r="1872" spans="16:78" x14ac:dyDescent="0.35">
      <c r="P1872" s="19"/>
      <c r="U1872" s="19"/>
      <c r="AH1872" s="19"/>
      <c r="AR1872" s="19"/>
      <c r="AW1872" s="19"/>
      <c r="BU1872" s="18"/>
      <c r="BZ1872" s="18"/>
    </row>
    <row r="1873" spans="16:78" x14ac:dyDescent="0.35">
      <c r="P1873" s="19"/>
      <c r="U1873" s="19"/>
      <c r="AH1873" s="19"/>
      <c r="AR1873" s="19"/>
      <c r="AW1873" s="19"/>
      <c r="BU1873" s="18"/>
      <c r="BZ1873" s="18"/>
    </row>
    <row r="1874" spans="16:78" x14ac:dyDescent="0.35">
      <c r="T1874" s="19"/>
      <c r="AH1874" s="19"/>
      <c r="AR1874" s="19"/>
      <c r="AW1874" s="19"/>
      <c r="BU1874" s="18"/>
      <c r="BZ1874" s="18"/>
    </row>
    <row r="1875" spans="16:78" x14ac:dyDescent="0.35">
      <c r="T1875" s="19"/>
      <c r="AR1875" s="19"/>
      <c r="AW1875" s="19"/>
      <c r="BU1875" s="18"/>
      <c r="BZ1875" s="18"/>
    </row>
    <row r="1876" spans="16:78" x14ac:dyDescent="0.35">
      <c r="T1876" s="19"/>
      <c r="AR1876" s="19"/>
      <c r="BU1876" s="18"/>
    </row>
    <row r="1877" spans="16:78" x14ac:dyDescent="0.35">
      <c r="T1877" s="19"/>
      <c r="AR1877" s="19"/>
      <c r="BU1877" s="18"/>
      <c r="BZ1877" s="18"/>
    </row>
    <row r="1878" spans="16:78" x14ac:dyDescent="0.35">
      <c r="U1878" s="19"/>
      <c r="AR1878" s="19"/>
      <c r="BU1878" s="18"/>
      <c r="BZ1878" s="18"/>
    </row>
    <row r="1879" spans="16:78" x14ac:dyDescent="0.35">
      <c r="U1879" s="19"/>
      <c r="AD1879" s="19"/>
      <c r="AR1879" s="19"/>
      <c r="BU1879" s="18"/>
      <c r="BZ1879" s="18"/>
    </row>
    <row r="1880" spans="16:78" x14ac:dyDescent="0.35">
      <c r="U1880" s="19"/>
      <c r="AD1880" s="19"/>
      <c r="AR1880" s="19"/>
      <c r="AW1880" s="19"/>
      <c r="BU1880" s="18"/>
      <c r="BZ1880" s="18"/>
    </row>
    <row r="1881" spans="16:78" x14ac:dyDescent="0.35">
      <c r="U1881" s="19"/>
      <c r="AD1881" s="19"/>
      <c r="AR1881" s="19"/>
      <c r="AW1881" s="19"/>
      <c r="BU1881" s="18"/>
      <c r="BZ1881" s="18"/>
    </row>
    <row r="1882" spans="16:78" x14ac:dyDescent="0.35">
      <c r="U1882" s="19"/>
      <c r="AD1882" s="19"/>
      <c r="AR1882" s="19"/>
      <c r="AW1882" s="19"/>
      <c r="BU1882" s="18"/>
      <c r="BZ1882" s="18"/>
    </row>
    <row r="1883" spans="16:78" x14ac:dyDescent="0.35">
      <c r="U1883" s="19"/>
      <c r="AR1883" s="19"/>
      <c r="AW1883" s="19"/>
      <c r="BU1883" s="18"/>
      <c r="BZ1883" s="18"/>
    </row>
    <row r="1884" spans="16:78" x14ac:dyDescent="0.35">
      <c r="AR1884" s="19"/>
      <c r="AW1884" s="19"/>
      <c r="BU1884" s="18"/>
      <c r="BZ1884" s="18"/>
    </row>
    <row r="1885" spans="16:78" x14ac:dyDescent="0.35">
      <c r="AR1885" s="19"/>
      <c r="AW1885" s="19"/>
      <c r="BU1885" s="18"/>
      <c r="BZ1885" s="18"/>
    </row>
    <row r="1886" spans="16:78" x14ac:dyDescent="0.35">
      <c r="AW1886" s="19"/>
      <c r="BU1886" s="18"/>
      <c r="BZ1886" s="18"/>
    </row>
    <row r="1887" spans="16:78" x14ac:dyDescent="0.35">
      <c r="AW1887" s="19"/>
      <c r="BU1887" s="18"/>
    </row>
    <row r="1888" spans="16:78" x14ac:dyDescent="0.35">
      <c r="AW1888" s="19"/>
      <c r="BU1888" s="18"/>
    </row>
    <row r="1889" spans="16:78" x14ac:dyDescent="0.35">
      <c r="AW1889" s="19"/>
      <c r="BU1889" s="18"/>
    </row>
    <row r="1890" spans="16:78" x14ac:dyDescent="0.35">
      <c r="AW1890" s="19"/>
      <c r="BU1890" s="18"/>
    </row>
    <row r="1891" spans="16:78" x14ac:dyDescent="0.35">
      <c r="AW1891" s="19"/>
      <c r="BU1891" s="18"/>
      <c r="BZ1891" s="18"/>
    </row>
    <row r="1892" spans="16:78" x14ac:dyDescent="0.35">
      <c r="AR1892" s="19"/>
      <c r="AW1892" s="19"/>
      <c r="BU1892" s="18"/>
      <c r="BZ1892" s="18"/>
    </row>
    <row r="1893" spans="16:78" x14ac:dyDescent="0.35">
      <c r="AR1893" s="19"/>
      <c r="AW1893" s="19"/>
      <c r="BU1893" s="18"/>
    </row>
    <row r="1894" spans="16:78" x14ac:dyDescent="0.35">
      <c r="AR1894" s="19"/>
      <c r="AW1894" s="19"/>
      <c r="BU1894" s="18"/>
    </row>
    <row r="1895" spans="16:78" x14ac:dyDescent="0.35">
      <c r="AR1895" s="19"/>
      <c r="AW1895" s="19"/>
      <c r="BU1895" s="18"/>
    </row>
    <row r="1896" spans="16:78" x14ac:dyDescent="0.35">
      <c r="AR1896" s="19"/>
      <c r="AW1896" s="19"/>
    </row>
    <row r="1897" spans="16:78" x14ac:dyDescent="0.35">
      <c r="AR1897" s="19"/>
      <c r="AW1897" s="19"/>
    </row>
    <row r="1898" spans="16:78" x14ac:dyDescent="0.35">
      <c r="AR1898" s="19"/>
      <c r="AW1898" s="19"/>
    </row>
    <row r="1899" spans="16:78" x14ac:dyDescent="0.35">
      <c r="AH1899" s="19"/>
      <c r="AR1899" s="19"/>
      <c r="AW1899" s="19"/>
    </row>
    <row r="1900" spans="16:78" x14ac:dyDescent="0.35">
      <c r="AH1900" s="19"/>
      <c r="AR1900" s="19"/>
      <c r="AW1900" s="19"/>
    </row>
    <row r="1901" spans="16:78" x14ac:dyDescent="0.35">
      <c r="AR1901" s="19"/>
      <c r="AW1901" s="19"/>
    </row>
    <row r="1902" spans="16:78" x14ac:dyDescent="0.35">
      <c r="AR1902" s="19"/>
      <c r="AW1902" s="19"/>
    </row>
    <row r="1903" spans="16:78" x14ac:dyDescent="0.35">
      <c r="AR1903" s="19"/>
      <c r="AW1903" s="19"/>
    </row>
    <row r="1904" spans="16:78" x14ac:dyDescent="0.35">
      <c r="P1904" s="19"/>
      <c r="AD1904" s="19"/>
      <c r="AR1904" s="19"/>
    </row>
    <row r="1905" spans="16:49" x14ac:dyDescent="0.35">
      <c r="P1905" s="19"/>
      <c r="AD1905" s="19"/>
      <c r="AR1905" s="19"/>
      <c r="AW1905" s="19"/>
    </row>
    <row r="1906" spans="16:49" x14ac:dyDescent="0.35">
      <c r="P1906" s="19"/>
      <c r="AD1906" s="19"/>
      <c r="AR1906" s="19"/>
      <c r="AW1906" s="19"/>
    </row>
    <row r="1907" spans="16:49" x14ac:dyDescent="0.35">
      <c r="P1907" s="19"/>
      <c r="AD1907" s="19"/>
      <c r="AI1907" s="19"/>
      <c r="AR1907" s="19"/>
      <c r="AW1907" s="19"/>
    </row>
    <row r="1908" spans="16:49" x14ac:dyDescent="0.35">
      <c r="P1908" s="19"/>
      <c r="AD1908" s="19"/>
      <c r="AI1908" s="19"/>
      <c r="AR1908" s="19"/>
      <c r="AW1908" s="19"/>
    </row>
    <row r="1909" spans="16:49" x14ac:dyDescent="0.35">
      <c r="P1909" s="19"/>
      <c r="AD1909" s="19"/>
      <c r="AR1909" s="19"/>
      <c r="AW1909" s="19"/>
    </row>
    <row r="1910" spans="16:49" x14ac:dyDescent="0.35">
      <c r="AD1910" s="19"/>
      <c r="AI1910" s="19"/>
      <c r="AW1910" s="19"/>
    </row>
    <row r="1911" spans="16:49" x14ac:dyDescent="0.35">
      <c r="AD1911" s="19"/>
      <c r="AI1911" s="19"/>
      <c r="AW1911" s="19"/>
    </row>
    <row r="1912" spans="16:49" x14ac:dyDescent="0.35">
      <c r="AD1912" s="19"/>
      <c r="AI1912" s="19"/>
      <c r="AW1912" s="19"/>
    </row>
    <row r="1913" spans="16:49" x14ac:dyDescent="0.35">
      <c r="AI1913" s="19"/>
      <c r="AW1913" s="19"/>
    </row>
    <row r="1914" spans="16:49" x14ac:dyDescent="0.35">
      <c r="AI1914" s="19"/>
      <c r="AW1914" s="19"/>
    </row>
    <row r="1915" spans="16:49" x14ac:dyDescent="0.35">
      <c r="AI1915" s="19"/>
      <c r="AR1915" s="19"/>
      <c r="AW1915" s="19"/>
    </row>
    <row r="1916" spans="16:49" x14ac:dyDescent="0.35">
      <c r="AI1916" s="19"/>
      <c r="AR1916" s="19"/>
      <c r="AW1916" s="19"/>
    </row>
    <row r="1917" spans="16:49" x14ac:dyDescent="0.35">
      <c r="AI1917" s="19"/>
      <c r="AR1917" s="19"/>
      <c r="AW1917" s="19"/>
    </row>
    <row r="1918" spans="16:49" x14ac:dyDescent="0.35">
      <c r="AD1918" s="19"/>
      <c r="AI1918" s="19"/>
      <c r="AR1918" s="19"/>
      <c r="AW1918" s="19"/>
    </row>
    <row r="1919" spans="16:49" x14ac:dyDescent="0.35">
      <c r="P1919" s="19"/>
      <c r="U1919" s="19"/>
      <c r="AD1919" s="19"/>
      <c r="AR1919" s="19"/>
      <c r="AW1919" s="19"/>
    </row>
    <row r="1920" spans="16:49" x14ac:dyDescent="0.35">
      <c r="P1920" s="19"/>
      <c r="U1920" s="19"/>
      <c r="AD1920" s="19"/>
      <c r="AI1920" s="19"/>
      <c r="AR1920" s="19"/>
      <c r="AW1920" s="19"/>
    </row>
    <row r="1921" spans="16:49" x14ac:dyDescent="0.35">
      <c r="P1921" s="19"/>
      <c r="AD1921" s="19"/>
      <c r="AR1921" s="19"/>
      <c r="AW1921" s="19"/>
    </row>
    <row r="1922" spans="16:49" x14ac:dyDescent="0.35">
      <c r="P1922" s="19"/>
      <c r="U1922" s="19"/>
      <c r="AD1922" s="19"/>
      <c r="AI1922" s="19"/>
      <c r="AR1922" s="19"/>
      <c r="AW1922" s="19"/>
    </row>
    <row r="1923" spans="16:49" x14ac:dyDescent="0.35">
      <c r="P1923" s="19"/>
      <c r="U1923" s="19"/>
      <c r="AD1923" s="19"/>
      <c r="AI1923" s="19"/>
      <c r="AR1923" s="19"/>
      <c r="AW1923" s="19"/>
    </row>
    <row r="1924" spans="16:49" x14ac:dyDescent="0.35">
      <c r="P1924" s="19"/>
      <c r="U1924" s="19"/>
      <c r="AD1924" s="19"/>
      <c r="AI1924" s="19"/>
      <c r="AR1924" s="19"/>
      <c r="AW1924" s="19"/>
    </row>
    <row r="1925" spans="16:49" x14ac:dyDescent="0.35">
      <c r="P1925" s="19"/>
      <c r="U1925" s="19"/>
      <c r="AD1925" s="19"/>
      <c r="AI1925" s="19"/>
      <c r="AR1925" s="19"/>
      <c r="AW1925" s="19"/>
    </row>
    <row r="1926" spans="16:49" x14ac:dyDescent="0.35">
      <c r="P1926" s="19"/>
      <c r="U1926" s="19"/>
      <c r="AD1926" s="19"/>
      <c r="AI1926" s="19"/>
      <c r="AR1926" s="19"/>
      <c r="AW1926" s="19"/>
    </row>
    <row r="1927" spans="16:49" x14ac:dyDescent="0.35">
      <c r="P1927" s="19"/>
      <c r="U1927" s="19"/>
      <c r="AD1927" s="19"/>
      <c r="AI1927" s="19"/>
      <c r="AR1927" s="19"/>
      <c r="AW1927" s="19"/>
    </row>
    <row r="1928" spans="16:49" x14ac:dyDescent="0.35">
      <c r="P1928" s="19"/>
      <c r="AD1928" s="19"/>
      <c r="AI1928" s="19"/>
      <c r="AR1928" s="19"/>
      <c r="AW1928" s="19"/>
    </row>
    <row r="1929" spans="16:49" x14ac:dyDescent="0.35">
      <c r="P1929" s="19"/>
      <c r="U1929" s="19"/>
      <c r="AD1929" s="19"/>
      <c r="AI1929" s="19"/>
      <c r="AR1929" s="19"/>
      <c r="AW1929" s="19"/>
    </row>
    <row r="1930" spans="16:49" x14ac:dyDescent="0.35">
      <c r="P1930" s="19"/>
      <c r="AD1930" s="19"/>
      <c r="AI1930" s="19"/>
      <c r="AR1930" s="19"/>
      <c r="AW1930" s="19"/>
    </row>
    <row r="1931" spans="16:49" x14ac:dyDescent="0.35">
      <c r="P1931" s="19"/>
      <c r="AD1931" s="19"/>
      <c r="AR1931" s="19"/>
      <c r="AW1931" s="19"/>
    </row>
    <row r="1932" spans="16:49" x14ac:dyDescent="0.35">
      <c r="P1932" s="19"/>
      <c r="U1932" s="19"/>
      <c r="AD1932" s="19"/>
      <c r="AR1932" s="19"/>
      <c r="AW1932" s="19"/>
    </row>
    <row r="1933" spans="16:49" x14ac:dyDescent="0.35">
      <c r="P1933" s="19"/>
      <c r="U1933" s="19"/>
      <c r="AD1933" s="19"/>
      <c r="AR1933" s="19"/>
      <c r="AW1933" s="19"/>
    </row>
    <row r="1934" spans="16:49" x14ac:dyDescent="0.35">
      <c r="P1934" s="19"/>
      <c r="U1934" s="19"/>
      <c r="AD1934" s="19"/>
      <c r="AI1934" s="19"/>
      <c r="AR1934" s="19"/>
      <c r="AW1934" s="19"/>
    </row>
    <row r="1935" spans="16:49" x14ac:dyDescent="0.35">
      <c r="P1935" s="19"/>
      <c r="U1935" s="19"/>
      <c r="AD1935" s="19"/>
      <c r="AI1935" s="19"/>
      <c r="AR1935" s="19"/>
      <c r="AW1935" s="19"/>
    </row>
    <row r="1936" spans="16:49" x14ac:dyDescent="0.35">
      <c r="P1936" s="19"/>
      <c r="U1936" s="19"/>
      <c r="AD1936" s="19"/>
      <c r="AR1936" s="19"/>
      <c r="AW1936" s="19"/>
    </row>
    <row r="1937" spans="16:49" x14ac:dyDescent="0.35">
      <c r="P1937" s="19"/>
      <c r="U1937" s="19"/>
      <c r="AD1937" s="19"/>
      <c r="AR1937" s="19"/>
      <c r="AW1937" s="19"/>
    </row>
    <row r="1938" spans="16:49" x14ac:dyDescent="0.35">
      <c r="P1938" s="19"/>
      <c r="U1938" s="19"/>
      <c r="AD1938" s="19"/>
      <c r="AR1938" s="19"/>
      <c r="AW1938" s="19"/>
    </row>
    <row r="1939" spans="16:49" x14ac:dyDescent="0.35">
      <c r="P1939" s="19"/>
      <c r="U1939" s="19"/>
      <c r="AR1939" s="19"/>
      <c r="AW1939" s="19"/>
    </row>
    <row r="1940" spans="16:49" x14ac:dyDescent="0.35">
      <c r="P1940" s="19"/>
      <c r="U1940" s="19"/>
      <c r="AR1940" s="19"/>
      <c r="AW1940" s="19"/>
    </row>
    <row r="1941" spans="16:49" x14ac:dyDescent="0.35">
      <c r="P1941" s="19"/>
      <c r="AR1941" s="19"/>
      <c r="AW1941" s="19"/>
    </row>
    <row r="1942" spans="16:49" x14ac:dyDescent="0.35">
      <c r="P1942" s="19"/>
      <c r="AR1942" s="19"/>
      <c r="AW1942" s="19"/>
    </row>
    <row r="1943" spans="16:49" x14ac:dyDescent="0.35">
      <c r="P1943" s="19"/>
      <c r="AR1943" s="19"/>
      <c r="AW1943" s="19"/>
    </row>
    <row r="1944" spans="16:49" x14ac:dyDescent="0.35">
      <c r="AR1944" s="19"/>
      <c r="AW1944" s="19"/>
    </row>
    <row r="1945" spans="16:49" x14ac:dyDescent="0.35">
      <c r="AR1945" s="19"/>
      <c r="AW1945" s="19"/>
    </row>
    <row r="1946" spans="16:49" x14ac:dyDescent="0.35">
      <c r="AR1946" s="19"/>
      <c r="AW1946" s="19"/>
    </row>
    <row r="1947" spans="16:49" x14ac:dyDescent="0.35">
      <c r="AR1947" s="19"/>
      <c r="AW1947" s="19"/>
    </row>
    <row r="1948" spans="16:49" x14ac:dyDescent="0.35">
      <c r="AR1948" s="19"/>
      <c r="AW1948" s="19"/>
    </row>
    <row r="1949" spans="16:49" x14ac:dyDescent="0.35">
      <c r="AR1949" s="19"/>
      <c r="AW1949" s="19"/>
    </row>
    <row r="1950" spans="16:49" x14ac:dyDescent="0.35">
      <c r="AR1950" s="19"/>
      <c r="AW1950" s="19"/>
    </row>
    <row r="1951" spans="16:49" x14ac:dyDescent="0.35">
      <c r="AR1951" s="19"/>
      <c r="AW1951" s="19"/>
    </row>
    <row r="1952" spans="16:49" x14ac:dyDescent="0.35">
      <c r="AR1952" s="19"/>
      <c r="AW1952" s="19"/>
    </row>
    <row r="1953" spans="44:49" x14ac:dyDescent="0.35">
      <c r="AR1953" s="19"/>
      <c r="AW1953" s="19"/>
    </row>
    <row r="1954" spans="44:49" x14ac:dyDescent="0.35">
      <c r="AR1954" s="19"/>
      <c r="AW1954" s="19"/>
    </row>
    <row r="1955" spans="44:49" x14ac:dyDescent="0.35">
      <c r="AR1955" s="19"/>
      <c r="AW1955" s="19"/>
    </row>
    <row r="1956" spans="44:49" x14ac:dyDescent="0.35">
      <c r="AR1956" s="19"/>
      <c r="AW1956" s="19"/>
    </row>
    <row r="1957" spans="44:49" x14ac:dyDescent="0.35">
      <c r="AR1957" s="19"/>
      <c r="AW1957" s="19"/>
    </row>
    <row r="1958" spans="44:49" x14ac:dyDescent="0.35">
      <c r="AR1958" s="19"/>
      <c r="AW1958" s="19"/>
    </row>
    <row r="1959" spans="44:49" x14ac:dyDescent="0.35">
      <c r="AR1959" s="19"/>
      <c r="AW1959" s="19"/>
    </row>
    <row r="1960" spans="44:49" x14ac:dyDescent="0.35">
      <c r="AR1960" s="19"/>
      <c r="AW1960" s="19"/>
    </row>
    <row r="1961" spans="44:49" x14ac:dyDescent="0.35">
      <c r="AR1961" s="19"/>
      <c r="AW1961" s="19"/>
    </row>
    <row r="1962" spans="44:49" x14ac:dyDescent="0.35">
      <c r="AR1962" s="19"/>
      <c r="AW1962" s="19"/>
    </row>
    <row r="1963" spans="44:49" x14ac:dyDescent="0.35">
      <c r="AR1963" s="19"/>
      <c r="AW1963" s="19"/>
    </row>
    <row r="1964" spans="44:49" x14ac:dyDescent="0.35">
      <c r="AR1964" s="19"/>
      <c r="AW1964" s="19"/>
    </row>
    <row r="1965" spans="44:49" x14ac:dyDescent="0.35">
      <c r="AR1965" s="19"/>
      <c r="AW1965" s="19"/>
    </row>
    <row r="1966" spans="44:49" x14ac:dyDescent="0.35">
      <c r="AR1966" s="19"/>
      <c r="AW1966" s="19"/>
    </row>
    <row r="1967" spans="44:49" x14ac:dyDescent="0.35">
      <c r="AR1967" s="19"/>
      <c r="AW1967" s="19"/>
    </row>
    <row r="1968" spans="44:49" x14ac:dyDescent="0.35">
      <c r="AR1968" s="19"/>
      <c r="AW1968" s="19"/>
    </row>
    <row r="1969" spans="44:49" x14ac:dyDescent="0.35">
      <c r="AR1969" s="19"/>
      <c r="AW1969" s="19"/>
    </row>
    <row r="1970" spans="44:49" x14ac:dyDescent="0.35">
      <c r="AR1970" s="19"/>
      <c r="AW1970" s="19"/>
    </row>
    <row r="1971" spans="44:49" x14ac:dyDescent="0.35">
      <c r="AR1971" s="19"/>
      <c r="AW1971" s="19"/>
    </row>
    <row r="1972" spans="44:49" x14ac:dyDescent="0.35">
      <c r="AR1972" s="19"/>
      <c r="AW1972" s="19"/>
    </row>
    <row r="1973" spans="44:49" x14ac:dyDescent="0.35">
      <c r="AR1973" s="19"/>
      <c r="AW1973" s="19"/>
    </row>
    <row r="1974" spans="44:49" x14ac:dyDescent="0.35">
      <c r="AR1974" s="19"/>
      <c r="AW1974" s="19"/>
    </row>
    <row r="1975" spans="44:49" x14ac:dyDescent="0.35">
      <c r="AR1975" s="19"/>
      <c r="AW1975" s="19"/>
    </row>
    <row r="1976" spans="44:49" x14ac:dyDescent="0.35">
      <c r="AR1976" s="19"/>
      <c r="AW1976" s="19"/>
    </row>
    <row r="1977" spans="44:49" x14ac:dyDescent="0.35">
      <c r="AR1977" s="19"/>
      <c r="AW1977" s="19"/>
    </row>
    <row r="1978" spans="44:49" x14ac:dyDescent="0.35">
      <c r="AR1978" s="19"/>
      <c r="AW1978" s="19"/>
    </row>
    <row r="1979" spans="44:49" x14ac:dyDescent="0.35">
      <c r="AR1979" s="19"/>
      <c r="AW1979" s="19"/>
    </row>
    <row r="1980" spans="44:49" x14ac:dyDescent="0.35">
      <c r="AR1980" s="19"/>
      <c r="AW1980" s="19"/>
    </row>
    <row r="1981" spans="44:49" x14ac:dyDescent="0.35">
      <c r="AR1981" s="19"/>
      <c r="AW1981" s="19"/>
    </row>
    <row r="1982" spans="44:49" x14ac:dyDescent="0.35">
      <c r="AR1982" s="19"/>
      <c r="AW1982" s="19"/>
    </row>
    <row r="1983" spans="44:49" x14ac:dyDescent="0.35">
      <c r="AR1983" s="19"/>
      <c r="AW1983" s="19"/>
    </row>
    <row r="1984" spans="44:49" x14ac:dyDescent="0.35">
      <c r="AR1984" s="19"/>
      <c r="AW1984" s="19"/>
    </row>
    <row r="1985" spans="44:49" x14ac:dyDescent="0.35">
      <c r="AR1985" s="19"/>
      <c r="AW1985" s="19"/>
    </row>
    <row r="1986" spans="44:49" x14ac:dyDescent="0.35">
      <c r="AR1986" s="19"/>
      <c r="AW1986" s="19"/>
    </row>
    <row r="1987" spans="44:49" x14ac:dyDescent="0.35">
      <c r="AR1987" s="19"/>
      <c r="AW1987" s="19"/>
    </row>
    <row r="1988" spans="44:49" x14ac:dyDescent="0.35">
      <c r="AR1988" s="19"/>
      <c r="AW1988" s="19"/>
    </row>
    <row r="1989" spans="44:49" x14ac:dyDescent="0.35">
      <c r="AR1989" s="19"/>
      <c r="AW1989" s="19"/>
    </row>
    <row r="1990" spans="44:49" x14ac:dyDescent="0.35">
      <c r="AR1990" s="19"/>
      <c r="AW1990" s="19"/>
    </row>
    <row r="1991" spans="44:49" x14ac:dyDescent="0.35">
      <c r="AR1991" s="19"/>
      <c r="AW1991" s="19"/>
    </row>
    <row r="1992" spans="44:49" x14ac:dyDescent="0.35">
      <c r="AR1992" s="19"/>
      <c r="AW1992" s="19"/>
    </row>
    <row r="1993" spans="44:49" x14ac:dyDescent="0.35">
      <c r="AR1993" s="19"/>
      <c r="AW1993" s="19"/>
    </row>
    <row r="1994" spans="44:49" x14ac:dyDescent="0.35">
      <c r="AR1994" s="19"/>
      <c r="AW1994" s="19"/>
    </row>
    <row r="1995" spans="44:49" x14ac:dyDescent="0.35">
      <c r="AR1995" s="19"/>
      <c r="AW1995" s="19"/>
    </row>
    <row r="1996" spans="44:49" x14ac:dyDescent="0.35">
      <c r="AR1996" s="19"/>
      <c r="AW1996" s="19"/>
    </row>
    <row r="1997" spans="44:49" x14ac:dyDescent="0.35">
      <c r="AR1997" s="19"/>
      <c r="AW1997" s="19"/>
    </row>
    <row r="1998" spans="44:49" x14ac:dyDescent="0.35">
      <c r="AR1998" s="19"/>
      <c r="AW1998" s="19"/>
    </row>
    <row r="1999" spans="44:49" x14ac:dyDescent="0.35">
      <c r="AR1999" s="19"/>
      <c r="AW1999" s="19"/>
    </row>
    <row r="2000" spans="44:49" x14ac:dyDescent="0.35">
      <c r="AR2000" s="19"/>
      <c r="AW2000" s="19"/>
    </row>
    <row r="2001" spans="44:49" x14ac:dyDescent="0.35">
      <c r="AR2001" s="19"/>
      <c r="AW2001" s="19"/>
    </row>
    <row r="2002" spans="44:49" x14ac:dyDescent="0.35">
      <c r="AR2002" s="19"/>
      <c r="AW2002" s="19"/>
    </row>
    <row r="2003" spans="44:49" x14ac:dyDescent="0.35">
      <c r="AR2003" s="19"/>
      <c r="AW2003" s="19"/>
    </row>
    <row r="2004" spans="44:49" x14ac:dyDescent="0.35">
      <c r="AR2004" s="19"/>
      <c r="AW2004" s="19"/>
    </row>
    <row r="2005" spans="44:49" x14ac:dyDescent="0.35">
      <c r="AR2005" s="19"/>
      <c r="AW2005" s="19"/>
    </row>
    <row r="2006" spans="44:49" x14ac:dyDescent="0.35">
      <c r="AR2006" s="19"/>
      <c r="AW2006" s="19"/>
    </row>
    <row r="2007" spans="44:49" x14ac:dyDescent="0.35">
      <c r="AR2007" s="19"/>
      <c r="AW2007" s="19"/>
    </row>
    <row r="2008" spans="44:49" x14ac:dyDescent="0.35">
      <c r="AR2008" s="19"/>
      <c r="AW2008" s="19"/>
    </row>
    <row r="2009" spans="44:49" x14ac:dyDescent="0.35">
      <c r="AR2009" s="19"/>
      <c r="AW2009" s="19"/>
    </row>
    <row r="2010" spans="44:49" x14ac:dyDescent="0.35">
      <c r="AR2010" s="19"/>
      <c r="AW2010" s="19"/>
    </row>
    <row r="2011" spans="44:49" x14ac:dyDescent="0.35">
      <c r="AR2011" s="19"/>
      <c r="AW2011" s="19"/>
    </row>
    <row r="2012" spans="44:49" x14ac:dyDescent="0.35">
      <c r="AR2012" s="19"/>
      <c r="AW2012" s="19"/>
    </row>
    <row r="2013" spans="44:49" x14ac:dyDescent="0.35">
      <c r="AR2013" s="19"/>
      <c r="AW2013" s="19"/>
    </row>
    <row r="2014" spans="44:49" x14ac:dyDescent="0.35">
      <c r="AR2014" s="19"/>
      <c r="AW2014" s="19"/>
    </row>
    <row r="2015" spans="44:49" x14ac:dyDescent="0.35">
      <c r="AR2015" s="19"/>
      <c r="AW2015" s="19"/>
    </row>
    <row r="2016" spans="44:49" x14ac:dyDescent="0.35">
      <c r="AR2016" s="19"/>
      <c r="AW2016" s="19"/>
    </row>
    <row r="2017" spans="44:49" x14ac:dyDescent="0.35">
      <c r="AR2017" s="19"/>
      <c r="AW2017" s="19"/>
    </row>
    <row r="2018" spans="44:49" x14ac:dyDescent="0.35">
      <c r="AR2018" s="19"/>
      <c r="AW2018" s="19"/>
    </row>
    <row r="2019" spans="44:49" x14ac:dyDescent="0.35">
      <c r="AR2019" s="19"/>
      <c r="AW2019" s="19"/>
    </row>
    <row r="2020" spans="44:49" x14ac:dyDescent="0.35">
      <c r="AW2020" s="19"/>
    </row>
    <row r="2021" spans="44:49" x14ac:dyDescent="0.35">
      <c r="AW2021" s="19"/>
    </row>
    <row r="2022" spans="44:49" x14ac:dyDescent="0.35">
      <c r="AW2022" s="19"/>
    </row>
    <row r="2023" spans="44:49" x14ac:dyDescent="0.35">
      <c r="AW2023" s="19"/>
    </row>
    <row r="2024" spans="44:49" x14ac:dyDescent="0.35">
      <c r="AW2024" s="19"/>
    </row>
    <row r="2025" spans="44:49" x14ac:dyDescent="0.35">
      <c r="AW2025" s="19"/>
    </row>
    <row r="2026" spans="44:49" x14ac:dyDescent="0.35">
      <c r="AW2026" s="19"/>
    </row>
    <row r="2027" spans="44:49" x14ac:dyDescent="0.35">
      <c r="AW2027" s="19"/>
    </row>
    <row r="2028" spans="44:49" x14ac:dyDescent="0.35">
      <c r="AW2028" s="19"/>
    </row>
    <row r="2029" spans="44:49" x14ac:dyDescent="0.35">
      <c r="AW2029" s="19"/>
    </row>
    <row r="2030" spans="44:49" x14ac:dyDescent="0.35">
      <c r="AW2030" s="19"/>
    </row>
    <row r="2031" spans="44:49" x14ac:dyDescent="0.35">
      <c r="AW2031" s="19"/>
    </row>
    <row r="2032" spans="44:49" x14ac:dyDescent="0.35">
      <c r="AW2032" s="19"/>
    </row>
    <row r="2033" spans="49:49" x14ac:dyDescent="0.35">
      <c r="AW2033" s="19"/>
    </row>
    <row r="2034" spans="49:49" x14ac:dyDescent="0.35">
      <c r="AW2034" s="19"/>
    </row>
    <row r="2035" spans="49:49" x14ac:dyDescent="0.35">
      <c r="AW2035" s="19"/>
    </row>
    <row r="2036" spans="49:49" x14ac:dyDescent="0.35">
      <c r="AW2036" s="19"/>
    </row>
    <row r="2037" spans="49:49" x14ac:dyDescent="0.35">
      <c r="AW2037" s="19"/>
    </row>
    <row r="2038" spans="49:49" x14ac:dyDescent="0.35">
      <c r="AW2038" s="19"/>
    </row>
    <row r="2039" spans="49:49" x14ac:dyDescent="0.35">
      <c r="AW2039" s="19"/>
    </row>
    <row r="2040" spans="49:49" x14ac:dyDescent="0.35">
      <c r="AW2040" s="19"/>
    </row>
    <row r="2041" spans="49:49" x14ac:dyDescent="0.35">
      <c r="AW2041" s="19"/>
    </row>
    <row r="2042" spans="49:49" x14ac:dyDescent="0.35">
      <c r="AW2042" s="19"/>
    </row>
    <row r="2043" spans="49:49" x14ac:dyDescent="0.35">
      <c r="AW2043" s="19"/>
    </row>
    <row r="2044" spans="49:49" x14ac:dyDescent="0.35">
      <c r="AW2044" s="19"/>
    </row>
    <row r="2045" spans="49:49" x14ac:dyDescent="0.35">
      <c r="AW2045" s="19"/>
    </row>
    <row r="2046" spans="49:49" x14ac:dyDescent="0.35">
      <c r="AW2046" s="19"/>
    </row>
    <row r="2047" spans="49:49" x14ac:dyDescent="0.35">
      <c r="AW2047" s="19"/>
    </row>
    <row r="2048" spans="49:49" x14ac:dyDescent="0.35">
      <c r="AW2048" s="19"/>
    </row>
    <row r="2049" spans="48:49" x14ac:dyDescent="0.35">
      <c r="AW2049" s="19"/>
    </row>
    <row r="2050" spans="48:49" x14ac:dyDescent="0.35">
      <c r="AV2050" s="19"/>
    </row>
    <row r="2051" spans="48:49" x14ac:dyDescent="0.35">
      <c r="AV2051" s="19"/>
    </row>
    <row r="2052" spans="48:49" x14ac:dyDescent="0.35">
      <c r="AV2052" s="19"/>
    </row>
    <row r="2053" spans="48:49" x14ac:dyDescent="0.35">
      <c r="AV2053" s="19"/>
    </row>
    <row r="2054" spans="48:49" x14ac:dyDescent="0.35">
      <c r="AW2054" s="19"/>
    </row>
    <row r="2055" spans="48:49" x14ac:dyDescent="0.35">
      <c r="AW2055" s="19"/>
    </row>
    <row r="2056" spans="48:49" x14ac:dyDescent="0.35">
      <c r="AW2056" s="19"/>
    </row>
    <row r="2057" spans="48:49" x14ac:dyDescent="0.35">
      <c r="AW2057" s="19"/>
    </row>
    <row r="2058" spans="48:49" x14ac:dyDescent="0.35">
      <c r="AW2058" s="19"/>
    </row>
    <row r="2059" spans="48:49" x14ac:dyDescent="0.35">
      <c r="AW2059" s="19"/>
    </row>
    <row r="2060" spans="48:49" x14ac:dyDescent="0.35">
      <c r="AW2060" s="19"/>
    </row>
    <row r="2065" spans="44:44" x14ac:dyDescent="0.35">
      <c r="AR2065" s="19"/>
    </row>
    <row r="2066" spans="44:44" x14ac:dyDescent="0.35">
      <c r="AR2066" s="19"/>
    </row>
    <row r="2067" spans="44:44" x14ac:dyDescent="0.35">
      <c r="AR2067" s="19"/>
    </row>
    <row r="2068" spans="44:44" x14ac:dyDescent="0.35">
      <c r="AR2068" s="19"/>
    </row>
    <row r="2069" spans="44:44" x14ac:dyDescent="0.35">
      <c r="AR2069" s="19"/>
    </row>
    <row r="2070" spans="44:44" x14ac:dyDescent="0.35">
      <c r="AR2070" s="19"/>
    </row>
    <row r="2071" spans="44:44" x14ac:dyDescent="0.35">
      <c r="AR2071" s="19"/>
    </row>
    <row r="2072" spans="44:44" x14ac:dyDescent="0.35">
      <c r="AR2072" s="19"/>
    </row>
    <row r="2089" spans="44:49" x14ac:dyDescent="0.35">
      <c r="AV2089" s="19"/>
    </row>
    <row r="2090" spans="44:49" x14ac:dyDescent="0.35">
      <c r="AV2090" s="19"/>
    </row>
    <row r="2092" spans="44:49" x14ac:dyDescent="0.35">
      <c r="AR2092" s="19"/>
    </row>
    <row r="2093" spans="44:49" x14ac:dyDescent="0.35">
      <c r="AR2093" s="19"/>
    </row>
    <row r="2094" spans="44:49" x14ac:dyDescent="0.35">
      <c r="AR2094" s="19"/>
    </row>
    <row r="2095" spans="44:49" x14ac:dyDescent="0.35">
      <c r="AW2095" s="19"/>
    </row>
    <row r="2096" spans="44:49" x14ac:dyDescent="0.35">
      <c r="AW2096" s="19"/>
    </row>
    <row r="2098" spans="44:49" x14ac:dyDescent="0.35">
      <c r="AR2098" s="19"/>
      <c r="AW2098" s="19"/>
    </row>
    <row r="2099" spans="44:49" x14ac:dyDescent="0.35">
      <c r="AR2099" s="19"/>
      <c r="AW2099" s="19"/>
    </row>
    <row r="2100" spans="44:49" x14ac:dyDescent="0.35">
      <c r="AR2100" s="19"/>
      <c r="AW2100" s="19"/>
    </row>
    <row r="2101" spans="44:49" x14ac:dyDescent="0.35">
      <c r="AR2101" s="19"/>
      <c r="AW2101" s="19"/>
    </row>
    <row r="2102" spans="44:49" x14ac:dyDescent="0.35">
      <c r="AR2102" s="19"/>
      <c r="AW2102" s="19"/>
    </row>
    <row r="2103" spans="44:49" x14ac:dyDescent="0.35">
      <c r="AR2103" s="19"/>
      <c r="AW2103" s="19"/>
    </row>
    <row r="2104" spans="44:49" x14ac:dyDescent="0.35">
      <c r="AR2104" s="19"/>
      <c r="AW2104" s="19"/>
    </row>
    <row r="2105" spans="44:49" x14ac:dyDescent="0.35">
      <c r="AR2105" s="19"/>
      <c r="AW2105" s="19"/>
    </row>
    <row r="2106" spans="44:49" x14ac:dyDescent="0.35">
      <c r="AR2106" s="19"/>
      <c r="AW2106" s="19"/>
    </row>
    <row r="2107" spans="44:49" x14ac:dyDescent="0.35">
      <c r="AR2107" s="19"/>
    </row>
    <row r="2108" spans="44:49" x14ac:dyDescent="0.35">
      <c r="AR2108" s="19"/>
      <c r="AW2108" s="19"/>
    </row>
    <row r="2109" spans="44:49" x14ac:dyDescent="0.35">
      <c r="AR2109" s="19"/>
      <c r="AW2109" s="19"/>
    </row>
    <row r="2110" spans="44:49" x14ac:dyDescent="0.35">
      <c r="AR2110" s="19"/>
    </row>
    <row r="2111" spans="44:49" x14ac:dyDescent="0.35">
      <c r="AR2111" s="19"/>
      <c r="AW2111" s="19"/>
    </row>
    <row r="2112" spans="44:49" x14ac:dyDescent="0.35">
      <c r="AR2112" s="19"/>
      <c r="AW2112" s="19"/>
    </row>
    <row r="2113" spans="44:52" x14ac:dyDescent="0.35">
      <c r="AR2113" s="19"/>
      <c r="AW2113" s="19"/>
    </row>
    <row r="2114" spans="44:52" x14ac:dyDescent="0.35">
      <c r="AR2114" s="19"/>
      <c r="AW2114" s="19"/>
    </row>
    <row r="2115" spans="44:52" x14ac:dyDescent="0.35">
      <c r="AR2115" s="19"/>
      <c r="AW2115" s="19"/>
    </row>
    <row r="2116" spans="44:52" x14ac:dyDescent="0.35">
      <c r="AR2116" s="19"/>
      <c r="AW2116" s="19"/>
    </row>
    <row r="2117" spans="44:52" x14ac:dyDescent="0.35">
      <c r="AR2117" s="19"/>
      <c r="AW2117" s="19"/>
    </row>
    <row r="2118" spans="44:52" x14ac:dyDescent="0.35">
      <c r="AR2118" s="19"/>
      <c r="AW2118" s="19"/>
    </row>
    <row r="2119" spans="44:52" x14ac:dyDescent="0.35">
      <c r="AR2119" s="19">
        <v>6.849E-6</v>
      </c>
      <c r="AS2119">
        <v>2</v>
      </c>
      <c r="AT2119">
        <v>0</v>
      </c>
      <c r="AU2119">
        <v>115</v>
      </c>
      <c r="AV2119">
        <v>1</v>
      </c>
      <c r="AW2119">
        <v>1.6479999999999999E-4</v>
      </c>
      <c r="AX2119">
        <v>694002</v>
      </c>
      <c r="AY2119" t="s">
        <v>608</v>
      </c>
      <c r="AZ2119" t="s">
        <v>610</v>
      </c>
    </row>
    <row r="2120" spans="44:52" x14ac:dyDescent="0.35">
      <c r="AR2120" s="19">
        <v>6.849E-6</v>
      </c>
      <c r="AS2120">
        <v>2</v>
      </c>
      <c r="AT2120">
        <v>0</v>
      </c>
      <c r="AU2120">
        <v>115</v>
      </c>
      <c r="AV2120">
        <v>1</v>
      </c>
      <c r="AW2120">
        <v>6.0849999999999999E-4</v>
      </c>
      <c r="AX2120">
        <v>2509511</v>
      </c>
      <c r="AY2120" t="s">
        <v>611</v>
      </c>
      <c r="AZ2120" t="s">
        <v>612</v>
      </c>
    </row>
    <row r="2121" spans="44:52" x14ac:dyDescent="0.35">
      <c r="AR2121" s="19">
        <v>6.849E-6</v>
      </c>
      <c r="AS2121">
        <v>2</v>
      </c>
      <c r="AT2121">
        <v>0</v>
      </c>
      <c r="AU2121">
        <v>115</v>
      </c>
      <c r="AV2121">
        <v>1</v>
      </c>
      <c r="AW2121">
        <v>7.1989999999999999E-4</v>
      </c>
      <c r="AX2121">
        <v>694009</v>
      </c>
      <c r="AY2121" t="s">
        <v>609</v>
      </c>
      <c r="AZ2121" t="s">
        <v>613</v>
      </c>
    </row>
    <row r="2122" spans="44:52" x14ac:dyDescent="0.35">
      <c r="AR2122" s="19">
        <v>6.849E-6</v>
      </c>
      <c r="AS2122">
        <v>2</v>
      </c>
      <c r="AT2122">
        <v>2</v>
      </c>
      <c r="AU2122">
        <v>115</v>
      </c>
      <c r="AV2122">
        <v>1</v>
      </c>
      <c r="AW2122">
        <v>4.0309999999999999E-3</v>
      </c>
      <c r="AX2122">
        <v>2697049</v>
      </c>
      <c r="AY2122" t="s">
        <v>607</v>
      </c>
      <c r="AZ2122" t="s">
        <v>61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615A9-FF30-41F1-993F-2552F1F737CE}">
  <dimension ref="A1:O16"/>
  <sheetViews>
    <sheetView workbookViewId="0">
      <selection activeCell="A20" sqref="A20"/>
    </sheetView>
  </sheetViews>
  <sheetFormatPr defaultRowHeight="14.5" x14ac:dyDescent="0.35"/>
  <cols>
    <col min="1" max="1" width="28.36328125" customWidth="1"/>
    <col min="2" max="2" width="41" customWidth="1"/>
    <col min="3" max="3" width="22.36328125" customWidth="1"/>
    <col min="4" max="5" width="21.453125" customWidth="1"/>
  </cols>
  <sheetData>
    <row r="1" spans="1:15" x14ac:dyDescent="0.35">
      <c r="A1" s="1" t="s">
        <v>661</v>
      </c>
    </row>
    <row r="3" spans="1:15" x14ac:dyDescent="0.35">
      <c r="A3" s="1" t="s">
        <v>410</v>
      </c>
    </row>
    <row r="4" spans="1:15" x14ac:dyDescent="0.35">
      <c r="A4" s="1" t="s">
        <v>405</v>
      </c>
      <c r="B4" s="1" t="s">
        <v>404</v>
      </c>
      <c r="C4" s="1" t="s">
        <v>406</v>
      </c>
      <c r="D4" s="1" t="s">
        <v>407</v>
      </c>
      <c r="E4" s="1" t="s">
        <v>662</v>
      </c>
      <c r="F4" s="1" t="s">
        <v>408</v>
      </c>
      <c r="G4" s="1" t="s">
        <v>409</v>
      </c>
      <c r="H4" s="1" t="s">
        <v>417</v>
      </c>
    </row>
    <row r="5" spans="1:15" x14ac:dyDescent="0.35">
      <c r="A5" s="24" t="s">
        <v>418</v>
      </c>
      <c r="B5" t="s">
        <v>412</v>
      </c>
      <c r="C5" t="s">
        <v>413</v>
      </c>
      <c r="D5" t="s">
        <v>413</v>
      </c>
      <c r="E5" t="s">
        <v>413</v>
      </c>
      <c r="F5" s="5">
        <v>3.4289999999999998</v>
      </c>
      <c r="G5" s="5">
        <v>0.33329999999999999</v>
      </c>
      <c r="H5" s="5" t="s">
        <v>413</v>
      </c>
    </row>
    <row r="6" spans="1:15" x14ac:dyDescent="0.35">
      <c r="A6" s="24"/>
      <c r="B6" t="s">
        <v>663</v>
      </c>
      <c r="C6" t="s">
        <v>666</v>
      </c>
      <c r="D6" t="s">
        <v>667</v>
      </c>
      <c r="E6" t="s">
        <v>668</v>
      </c>
      <c r="F6" s="5">
        <v>3.4289999999999998</v>
      </c>
      <c r="G6" s="5" t="s">
        <v>669</v>
      </c>
      <c r="H6" s="5" t="s">
        <v>669</v>
      </c>
      <c r="M6" s="5"/>
      <c r="N6" s="5"/>
      <c r="O6" s="5"/>
    </row>
    <row r="7" spans="1:15" x14ac:dyDescent="0.35">
      <c r="A7" s="23"/>
      <c r="B7" t="s">
        <v>665</v>
      </c>
      <c r="C7" t="s">
        <v>666</v>
      </c>
      <c r="D7" t="s">
        <v>667</v>
      </c>
      <c r="E7" t="s">
        <v>668</v>
      </c>
      <c r="F7" s="5">
        <v>3.4289999999999998</v>
      </c>
      <c r="G7" s="5">
        <v>0.10879999999999999</v>
      </c>
      <c r="H7" s="5">
        <v>0.16320000000000001</v>
      </c>
      <c r="M7" s="5"/>
      <c r="N7" s="5"/>
      <c r="O7" s="5"/>
    </row>
    <row r="8" spans="1:15" x14ac:dyDescent="0.35">
      <c r="A8" s="23"/>
      <c r="B8" t="s">
        <v>664</v>
      </c>
      <c r="C8" t="s">
        <v>666</v>
      </c>
      <c r="D8" t="s">
        <v>667</v>
      </c>
      <c r="E8" t="s">
        <v>668</v>
      </c>
      <c r="F8" s="5">
        <v>3.4289999999999998</v>
      </c>
      <c r="G8" s="5">
        <v>0.10879999999999999</v>
      </c>
      <c r="H8" s="5">
        <v>0.16320000000000001</v>
      </c>
      <c r="M8" s="5"/>
      <c r="N8" s="5"/>
      <c r="O8" s="5"/>
    </row>
    <row r="9" spans="1:15" x14ac:dyDescent="0.35">
      <c r="A9" s="24" t="s">
        <v>419</v>
      </c>
      <c r="B9" t="s">
        <v>412</v>
      </c>
      <c r="C9" t="s">
        <v>413</v>
      </c>
      <c r="D9" t="s">
        <v>413</v>
      </c>
      <c r="E9" t="s">
        <v>413</v>
      </c>
      <c r="F9" s="5">
        <v>3.4289999999999998</v>
      </c>
      <c r="G9" s="5">
        <v>0.33300000000000002</v>
      </c>
      <c r="H9" s="5" t="s">
        <v>413</v>
      </c>
      <c r="M9" s="5"/>
      <c r="N9" s="5"/>
      <c r="O9" s="5"/>
    </row>
    <row r="10" spans="1:15" x14ac:dyDescent="0.35">
      <c r="A10" s="24"/>
      <c r="B10" t="s">
        <v>663</v>
      </c>
      <c r="C10" t="s">
        <v>666</v>
      </c>
      <c r="D10" t="s">
        <v>667</v>
      </c>
      <c r="E10" t="s">
        <v>668</v>
      </c>
      <c r="F10" s="5">
        <v>3.4289999999999998</v>
      </c>
      <c r="G10" s="5" t="s">
        <v>669</v>
      </c>
      <c r="H10" s="5" t="s">
        <v>669</v>
      </c>
    </row>
    <row r="11" spans="1:15" x14ac:dyDescent="0.35">
      <c r="A11" s="24"/>
      <c r="B11" t="s">
        <v>665</v>
      </c>
      <c r="C11" t="s">
        <v>666</v>
      </c>
      <c r="D11" t="s">
        <v>667</v>
      </c>
      <c r="E11" t="s">
        <v>668</v>
      </c>
      <c r="F11" s="5">
        <v>3.4289999999999998</v>
      </c>
      <c r="G11" s="5">
        <v>0.10879999999999999</v>
      </c>
      <c r="H11" s="5">
        <v>0.16320000000000001</v>
      </c>
    </row>
    <row r="12" spans="1:15" x14ac:dyDescent="0.35">
      <c r="A12" s="24"/>
      <c r="B12" t="s">
        <v>664</v>
      </c>
      <c r="C12" t="s">
        <v>666</v>
      </c>
      <c r="D12" t="s">
        <v>667</v>
      </c>
      <c r="E12" t="s">
        <v>668</v>
      </c>
      <c r="F12" s="5">
        <v>3.4289999999999998</v>
      </c>
      <c r="G12" s="5">
        <v>0.10879999999999999</v>
      </c>
      <c r="H12" s="5">
        <v>0.16320000000000001</v>
      </c>
    </row>
    <row r="13" spans="1:15" x14ac:dyDescent="0.35">
      <c r="A13" s="24" t="s">
        <v>420</v>
      </c>
      <c r="B13" t="s">
        <v>412</v>
      </c>
      <c r="C13" t="s">
        <v>413</v>
      </c>
      <c r="D13" t="s">
        <v>413</v>
      </c>
      <c r="E13" t="s">
        <v>413</v>
      </c>
      <c r="F13" s="5">
        <v>4.7060000000000004</v>
      </c>
      <c r="G13" s="5">
        <v>6.6699999999999997E-3</v>
      </c>
      <c r="H13" s="5" t="s">
        <v>413</v>
      </c>
    </row>
    <row r="14" spans="1:15" x14ac:dyDescent="0.35">
      <c r="A14" s="24"/>
      <c r="B14" t="s">
        <v>663</v>
      </c>
      <c r="C14" t="s">
        <v>666</v>
      </c>
      <c r="D14" t="s">
        <v>667</v>
      </c>
      <c r="E14" t="s">
        <v>668</v>
      </c>
      <c r="F14" s="5">
        <v>4.7060000000000004</v>
      </c>
      <c r="G14" s="5">
        <v>0.27810000000000001</v>
      </c>
      <c r="H14" s="5">
        <v>0.27810000000000001</v>
      </c>
    </row>
    <row r="15" spans="1:15" x14ac:dyDescent="0.35">
      <c r="A15" s="24"/>
      <c r="B15" t="s">
        <v>665</v>
      </c>
      <c r="C15" t="s">
        <v>666</v>
      </c>
      <c r="D15" t="s">
        <v>667</v>
      </c>
      <c r="E15" t="s">
        <v>668</v>
      </c>
      <c r="F15" s="5">
        <v>4.7060000000000004</v>
      </c>
      <c r="G15" s="5">
        <v>3.0099999999999998E-2</v>
      </c>
      <c r="H15" s="5">
        <v>9.0200000000000002E-2</v>
      </c>
    </row>
    <row r="16" spans="1:15" x14ac:dyDescent="0.35">
      <c r="A16" s="24"/>
      <c r="B16" t="s">
        <v>664</v>
      </c>
      <c r="C16" t="s">
        <v>666</v>
      </c>
      <c r="D16" t="s">
        <v>667</v>
      </c>
      <c r="E16" t="s">
        <v>668</v>
      </c>
      <c r="F16" s="5">
        <v>4.7060000000000004</v>
      </c>
      <c r="G16" s="5">
        <v>0.27810000000000001</v>
      </c>
      <c r="H16" s="5">
        <v>0.27810000000000001</v>
      </c>
    </row>
  </sheetData>
  <mergeCells count="4">
    <mergeCell ref="A5:A6"/>
    <mergeCell ref="A9:A12"/>
    <mergeCell ref="A13:A14"/>
    <mergeCell ref="A15:A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F77DE-0442-467C-BF40-652088FB7593}">
  <dimension ref="A1:E279"/>
  <sheetViews>
    <sheetView workbookViewId="0"/>
  </sheetViews>
  <sheetFormatPr defaultRowHeight="14.5" x14ac:dyDescent="0.35"/>
  <cols>
    <col min="1" max="1" width="133.453125" customWidth="1"/>
    <col min="2" max="2" width="26.81640625" customWidth="1"/>
    <col min="4" max="4" width="15.6328125" customWidth="1"/>
    <col min="5" max="5" width="8.6328125" customWidth="1"/>
  </cols>
  <sheetData>
    <row r="1" spans="1:5" x14ac:dyDescent="0.35">
      <c r="A1" s="1" t="s">
        <v>670</v>
      </c>
    </row>
    <row r="2" spans="1:5" x14ac:dyDescent="0.35">
      <c r="A2" s="1" t="s">
        <v>323</v>
      </c>
    </row>
    <row r="3" spans="1:5" s="1" customFormat="1" x14ac:dyDescent="0.35">
      <c r="A3" s="1" t="s">
        <v>0</v>
      </c>
      <c r="B3" s="3" t="s">
        <v>324</v>
      </c>
      <c r="D3" s="1" t="s">
        <v>10</v>
      </c>
      <c r="E3" s="1" t="s">
        <v>11</v>
      </c>
    </row>
    <row r="4" spans="1:5" x14ac:dyDescent="0.35">
      <c r="A4" t="s">
        <v>66</v>
      </c>
      <c r="B4">
        <v>9.8351399999999978E-2</v>
      </c>
      <c r="D4" s="2" t="s">
        <v>324</v>
      </c>
      <c r="E4" t="s">
        <v>348</v>
      </c>
    </row>
    <row r="5" spans="1:5" x14ac:dyDescent="0.35">
      <c r="A5" t="s">
        <v>12</v>
      </c>
      <c r="B5">
        <v>6.0526399999999994E-2</v>
      </c>
    </row>
    <row r="6" spans="1:5" x14ac:dyDescent="0.35">
      <c r="A6" t="s">
        <v>40</v>
      </c>
      <c r="B6">
        <v>5.7901899999999902E-2</v>
      </c>
    </row>
    <row r="7" spans="1:5" x14ac:dyDescent="0.35">
      <c r="A7" t="s">
        <v>67</v>
      </c>
      <c r="B7">
        <v>3.8323999999999719E-2</v>
      </c>
    </row>
    <row r="8" spans="1:5" x14ac:dyDescent="0.35">
      <c r="A8" t="s">
        <v>47</v>
      </c>
      <c r="B8">
        <v>3.6985500000000039E-2</v>
      </c>
    </row>
    <row r="9" spans="1:5" x14ac:dyDescent="0.35">
      <c r="A9" t="s">
        <v>36</v>
      </c>
      <c r="B9">
        <v>3.5329100000000058E-2</v>
      </c>
    </row>
    <row r="10" spans="1:5" x14ac:dyDescent="0.35">
      <c r="A10" t="s">
        <v>46</v>
      </c>
      <c r="B10">
        <v>3.5164900000000068E-2</v>
      </c>
    </row>
    <row r="11" spans="1:5" x14ac:dyDescent="0.35">
      <c r="A11" t="s">
        <v>69</v>
      </c>
      <c r="B11">
        <v>3.0656600000000048E-2</v>
      </c>
    </row>
    <row r="12" spans="1:5" x14ac:dyDescent="0.35">
      <c r="A12" t="s">
        <v>45</v>
      </c>
      <c r="B12">
        <v>2.7753000000000031E-2</v>
      </c>
    </row>
    <row r="13" spans="1:5" x14ac:dyDescent="0.35">
      <c r="A13" t="s">
        <v>61</v>
      </c>
      <c r="B13">
        <v>2.4742300000000009E-2</v>
      </c>
    </row>
    <row r="14" spans="1:5" x14ac:dyDescent="0.35">
      <c r="A14" t="s">
        <v>16</v>
      </c>
      <c r="B14">
        <v>2.4548000000000028E-2</v>
      </c>
    </row>
    <row r="15" spans="1:5" x14ac:dyDescent="0.35">
      <c r="A15" t="s">
        <v>64</v>
      </c>
      <c r="B15">
        <v>2.2935600000000032E-2</v>
      </c>
    </row>
    <row r="16" spans="1:5" x14ac:dyDescent="0.35">
      <c r="A16" t="s">
        <v>77</v>
      </c>
      <c r="B16">
        <v>2.2350800000000018E-2</v>
      </c>
    </row>
    <row r="17" spans="1:2" x14ac:dyDescent="0.35">
      <c r="A17" t="s">
        <v>39</v>
      </c>
      <c r="B17">
        <v>2.1634000000000018E-2</v>
      </c>
    </row>
    <row r="18" spans="1:2" x14ac:dyDescent="0.35">
      <c r="A18" t="s">
        <v>33</v>
      </c>
      <c r="B18">
        <v>1.950190000000002E-2</v>
      </c>
    </row>
    <row r="19" spans="1:2" x14ac:dyDescent="0.35">
      <c r="A19" t="s">
        <v>48</v>
      </c>
      <c r="B19">
        <v>1.7122500000000023E-2</v>
      </c>
    </row>
    <row r="20" spans="1:2" x14ac:dyDescent="0.35">
      <c r="A20" t="s">
        <v>51</v>
      </c>
      <c r="B20">
        <v>1.6491100000000026E-2</v>
      </c>
    </row>
    <row r="21" spans="1:2" x14ac:dyDescent="0.35">
      <c r="A21" t="s">
        <v>28</v>
      </c>
      <c r="B21">
        <v>1.5971000000000016E-2</v>
      </c>
    </row>
    <row r="22" spans="1:2" x14ac:dyDescent="0.35">
      <c r="A22" t="s">
        <v>42</v>
      </c>
      <c r="B22">
        <v>1.4904600000000013E-2</v>
      </c>
    </row>
    <row r="23" spans="1:2" x14ac:dyDescent="0.35">
      <c r="A23" t="s">
        <v>93</v>
      </c>
      <c r="B23">
        <v>1.4340900000000012E-2</v>
      </c>
    </row>
    <row r="24" spans="1:2" x14ac:dyDescent="0.35">
      <c r="A24" t="s">
        <v>71</v>
      </c>
      <c r="B24">
        <v>1.3618799999999988E-2</v>
      </c>
    </row>
    <row r="25" spans="1:2" x14ac:dyDescent="0.35">
      <c r="A25" t="s">
        <v>58</v>
      </c>
      <c r="B25">
        <v>1.3471300000000011E-2</v>
      </c>
    </row>
    <row r="26" spans="1:2" x14ac:dyDescent="0.35">
      <c r="A26" t="s">
        <v>96</v>
      </c>
      <c r="B26">
        <v>1.1521599999999991E-2</v>
      </c>
    </row>
    <row r="27" spans="1:2" x14ac:dyDescent="0.35">
      <c r="A27" t="s">
        <v>41</v>
      </c>
      <c r="B27">
        <v>1.1138499999999994E-2</v>
      </c>
    </row>
    <row r="28" spans="1:2" x14ac:dyDescent="0.35">
      <c r="A28" t="s">
        <v>23</v>
      </c>
      <c r="B28">
        <v>1.1028299999999984E-2</v>
      </c>
    </row>
    <row r="29" spans="1:2" x14ac:dyDescent="0.35">
      <c r="A29" t="s">
        <v>76</v>
      </c>
      <c r="B29">
        <v>9.6152000000000026E-3</v>
      </c>
    </row>
    <row r="30" spans="1:2" x14ac:dyDescent="0.35">
      <c r="A30" t="s">
        <v>14</v>
      </c>
      <c r="B30">
        <v>9.4226999999999922E-3</v>
      </c>
    </row>
    <row r="31" spans="1:2" x14ac:dyDescent="0.35">
      <c r="A31" t="s">
        <v>84</v>
      </c>
      <c r="B31">
        <v>8.6224000000000127E-3</v>
      </c>
    </row>
    <row r="32" spans="1:2" x14ac:dyDescent="0.35">
      <c r="A32" t="s">
        <v>104</v>
      </c>
      <c r="B32">
        <v>8.178399999999985E-3</v>
      </c>
    </row>
    <row r="33" spans="1:2" x14ac:dyDescent="0.35">
      <c r="A33" t="s">
        <v>75</v>
      </c>
      <c r="B33">
        <v>8.1628999999999955E-3</v>
      </c>
    </row>
    <row r="34" spans="1:2" x14ac:dyDescent="0.35">
      <c r="A34" t="s">
        <v>125</v>
      </c>
      <c r="B34">
        <v>8.1525999999999786E-3</v>
      </c>
    </row>
    <row r="35" spans="1:2" x14ac:dyDescent="0.35">
      <c r="A35" t="s">
        <v>108</v>
      </c>
      <c r="B35">
        <v>8.1051000000000092E-3</v>
      </c>
    </row>
    <row r="36" spans="1:2" x14ac:dyDescent="0.35">
      <c r="A36" t="s">
        <v>180</v>
      </c>
      <c r="B36">
        <v>7.6963999999999913E-3</v>
      </c>
    </row>
    <row r="37" spans="1:2" x14ac:dyDescent="0.35">
      <c r="A37" t="s">
        <v>149</v>
      </c>
      <c r="B37">
        <v>7.6566000000000108E-3</v>
      </c>
    </row>
    <row r="38" spans="1:2" x14ac:dyDescent="0.35">
      <c r="A38" t="s">
        <v>65</v>
      </c>
      <c r="B38">
        <v>7.2016000000000042E-3</v>
      </c>
    </row>
    <row r="39" spans="1:2" x14ac:dyDescent="0.35">
      <c r="A39" t="s">
        <v>100</v>
      </c>
      <c r="B39">
        <v>6.4099000000000005E-3</v>
      </c>
    </row>
    <row r="40" spans="1:2" x14ac:dyDescent="0.35">
      <c r="A40" t="s">
        <v>49</v>
      </c>
      <c r="B40">
        <v>6.2328999999999822E-3</v>
      </c>
    </row>
    <row r="41" spans="1:2" x14ac:dyDescent="0.35">
      <c r="A41" t="s">
        <v>107</v>
      </c>
      <c r="B41">
        <v>5.9130999999999793E-3</v>
      </c>
    </row>
    <row r="42" spans="1:2" x14ac:dyDescent="0.35">
      <c r="A42" t="s">
        <v>18</v>
      </c>
      <c r="B42">
        <v>5.8899E-3</v>
      </c>
    </row>
    <row r="43" spans="1:2" x14ac:dyDescent="0.35">
      <c r="A43" t="s">
        <v>94</v>
      </c>
      <c r="B43">
        <v>5.8496000000000008E-3</v>
      </c>
    </row>
    <row r="44" spans="1:2" x14ac:dyDescent="0.35">
      <c r="A44" t="s">
        <v>54</v>
      </c>
      <c r="B44">
        <v>5.486299999999983E-3</v>
      </c>
    </row>
    <row r="45" spans="1:2" x14ac:dyDescent="0.35">
      <c r="A45" t="s">
        <v>32</v>
      </c>
      <c r="B45">
        <v>5.2102999999999924E-3</v>
      </c>
    </row>
    <row r="46" spans="1:2" x14ac:dyDescent="0.35">
      <c r="A46" t="s">
        <v>34</v>
      </c>
      <c r="B46">
        <v>5.0330999999999891E-3</v>
      </c>
    </row>
    <row r="47" spans="1:2" x14ac:dyDescent="0.35">
      <c r="A47" t="s">
        <v>78</v>
      </c>
      <c r="B47">
        <v>4.7965999999999825E-3</v>
      </c>
    </row>
    <row r="48" spans="1:2" x14ac:dyDescent="0.35">
      <c r="A48" t="s">
        <v>99</v>
      </c>
      <c r="B48">
        <v>4.7705999999999929E-3</v>
      </c>
    </row>
    <row r="49" spans="1:2" x14ac:dyDescent="0.35">
      <c r="A49" t="s">
        <v>68</v>
      </c>
      <c r="B49">
        <v>4.7387999999999979E-3</v>
      </c>
    </row>
    <row r="50" spans="1:2" x14ac:dyDescent="0.35">
      <c r="A50" t="s">
        <v>83</v>
      </c>
      <c r="B50">
        <v>4.7179999999999818E-3</v>
      </c>
    </row>
    <row r="51" spans="1:2" x14ac:dyDescent="0.35">
      <c r="A51" t="s">
        <v>116</v>
      </c>
      <c r="B51">
        <v>4.4733999999999807E-3</v>
      </c>
    </row>
    <row r="52" spans="1:2" x14ac:dyDescent="0.35">
      <c r="A52" t="s">
        <v>19</v>
      </c>
      <c r="B52">
        <v>4.4615999999999866E-3</v>
      </c>
    </row>
    <row r="53" spans="1:2" x14ac:dyDescent="0.35">
      <c r="A53" t="s">
        <v>152</v>
      </c>
      <c r="B53">
        <v>4.4389999999999976E-3</v>
      </c>
    </row>
    <row r="54" spans="1:2" x14ac:dyDescent="0.35">
      <c r="A54" t="s">
        <v>95</v>
      </c>
      <c r="B54">
        <v>4.367199999999999E-3</v>
      </c>
    </row>
    <row r="55" spans="1:2" x14ac:dyDescent="0.35">
      <c r="A55" t="s">
        <v>79</v>
      </c>
      <c r="B55">
        <v>4.3074999999999902E-3</v>
      </c>
    </row>
    <row r="56" spans="1:2" x14ac:dyDescent="0.35">
      <c r="A56" t="s">
        <v>81</v>
      </c>
      <c r="B56">
        <v>3.9737999999999874E-3</v>
      </c>
    </row>
    <row r="57" spans="1:2" x14ac:dyDescent="0.35">
      <c r="A57" t="s">
        <v>82</v>
      </c>
      <c r="B57">
        <v>3.8792999999999883E-3</v>
      </c>
    </row>
    <row r="58" spans="1:2" x14ac:dyDescent="0.35">
      <c r="A58" t="s">
        <v>146</v>
      </c>
      <c r="B58">
        <v>3.8720000000000052E-3</v>
      </c>
    </row>
    <row r="59" spans="1:2" x14ac:dyDescent="0.35">
      <c r="A59" t="s">
        <v>124</v>
      </c>
      <c r="B59">
        <v>3.6852000000000039E-3</v>
      </c>
    </row>
    <row r="60" spans="1:2" x14ac:dyDescent="0.35">
      <c r="A60" t="s">
        <v>128</v>
      </c>
      <c r="B60">
        <v>3.6745000000000046E-3</v>
      </c>
    </row>
    <row r="61" spans="1:2" x14ac:dyDescent="0.35">
      <c r="A61" t="s">
        <v>53</v>
      </c>
      <c r="B61">
        <v>3.5891000000000048E-3</v>
      </c>
    </row>
    <row r="62" spans="1:2" x14ac:dyDescent="0.35">
      <c r="A62" t="s">
        <v>160</v>
      </c>
      <c r="B62">
        <v>3.370600000000004E-3</v>
      </c>
    </row>
    <row r="63" spans="1:2" x14ac:dyDescent="0.35">
      <c r="A63" t="s">
        <v>109</v>
      </c>
      <c r="B63">
        <v>3.2350000000000044E-3</v>
      </c>
    </row>
    <row r="64" spans="1:2" x14ac:dyDescent="0.35">
      <c r="A64" t="s">
        <v>97</v>
      </c>
      <c r="B64">
        <v>3.0693000000000022E-3</v>
      </c>
    </row>
    <row r="65" spans="1:2" x14ac:dyDescent="0.35">
      <c r="A65" t="s">
        <v>220</v>
      </c>
      <c r="B65">
        <v>3.0287000000000044E-3</v>
      </c>
    </row>
    <row r="66" spans="1:2" x14ac:dyDescent="0.35">
      <c r="A66" t="s">
        <v>102</v>
      </c>
      <c r="B66">
        <v>2.8300000000000022E-3</v>
      </c>
    </row>
    <row r="67" spans="1:2" x14ac:dyDescent="0.35">
      <c r="A67" t="s">
        <v>73</v>
      </c>
      <c r="B67">
        <v>2.7487000000000024E-3</v>
      </c>
    </row>
    <row r="68" spans="1:2" x14ac:dyDescent="0.35">
      <c r="A68" t="s">
        <v>156</v>
      </c>
      <c r="B68">
        <v>2.6861000000000025E-3</v>
      </c>
    </row>
    <row r="69" spans="1:2" x14ac:dyDescent="0.35">
      <c r="A69" t="s">
        <v>50</v>
      </c>
      <c r="B69">
        <v>2.6710000000000032E-3</v>
      </c>
    </row>
    <row r="70" spans="1:2" x14ac:dyDescent="0.35">
      <c r="A70" t="s">
        <v>122</v>
      </c>
      <c r="B70">
        <v>2.6124000000000039E-3</v>
      </c>
    </row>
    <row r="71" spans="1:2" x14ac:dyDescent="0.35">
      <c r="A71" t="s">
        <v>169</v>
      </c>
      <c r="B71">
        <v>2.6089000000000025E-3</v>
      </c>
    </row>
    <row r="72" spans="1:2" x14ac:dyDescent="0.35">
      <c r="A72" t="s">
        <v>87</v>
      </c>
      <c r="B72">
        <v>2.5441000000000031E-3</v>
      </c>
    </row>
    <row r="73" spans="1:2" x14ac:dyDescent="0.35">
      <c r="A73" t="s">
        <v>134</v>
      </c>
      <c r="B73">
        <v>2.4245000000000043E-3</v>
      </c>
    </row>
    <row r="74" spans="1:2" x14ac:dyDescent="0.35">
      <c r="A74" t="s">
        <v>35</v>
      </c>
      <c r="B74">
        <v>2.1309000000000007E-3</v>
      </c>
    </row>
    <row r="75" spans="1:2" x14ac:dyDescent="0.35">
      <c r="A75" t="s">
        <v>173</v>
      </c>
      <c r="B75">
        <v>2.0323000000000016E-3</v>
      </c>
    </row>
    <row r="76" spans="1:2" x14ac:dyDescent="0.35">
      <c r="A76" t="s">
        <v>140</v>
      </c>
      <c r="B76">
        <v>2.0284000000000014E-3</v>
      </c>
    </row>
    <row r="77" spans="1:2" x14ac:dyDescent="0.35">
      <c r="A77" t="s">
        <v>141</v>
      </c>
      <c r="B77">
        <v>2.0071000000000021E-3</v>
      </c>
    </row>
    <row r="78" spans="1:2" x14ac:dyDescent="0.35">
      <c r="A78" t="s">
        <v>164</v>
      </c>
      <c r="B78">
        <v>2.0041E-3</v>
      </c>
    </row>
    <row r="79" spans="1:2" x14ac:dyDescent="0.35">
      <c r="A79" t="s">
        <v>260</v>
      </c>
      <c r="B79">
        <v>1.9957999999999998E-3</v>
      </c>
    </row>
    <row r="80" spans="1:2" x14ac:dyDescent="0.35">
      <c r="A80" t="s">
        <v>115</v>
      </c>
      <c r="B80">
        <v>1.9613000000000022E-3</v>
      </c>
    </row>
    <row r="81" spans="1:2" x14ac:dyDescent="0.35">
      <c r="A81" t="s">
        <v>80</v>
      </c>
      <c r="B81">
        <v>1.8962000000000028E-3</v>
      </c>
    </row>
    <row r="82" spans="1:2" x14ac:dyDescent="0.35">
      <c r="A82" t="s">
        <v>218</v>
      </c>
      <c r="B82">
        <v>1.8045000000000032E-3</v>
      </c>
    </row>
    <row r="83" spans="1:2" x14ac:dyDescent="0.35">
      <c r="A83" t="s">
        <v>137</v>
      </c>
      <c r="B83">
        <v>1.6343000000000019E-3</v>
      </c>
    </row>
    <row r="84" spans="1:2" x14ac:dyDescent="0.35">
      <c r="A84" t="s">
        <v>212</v>
      </c>
      <c r="B84">
        <v>1.5068000000000026E-3</v>
      </c>
    </row>
    <row r="85" spans="1:2" x14ac:dyDescent="0.35">
      <c r="A85" t="s">
        <v>117</v>
      </c>
      <c r="B85">
        <v>1.491000000000001E-3</v>
      </c>
    </row>
    <row r="86" spans="1:2" x14ac:dyDescent="0.35">
      <c r="A86" t="s">
        <v>144</v>
      </c>
      <c r="B86">
        <v>1.4848000000000012E-3</v>
      </c>
    </row>
    <row r="87" spans="1:2" x14ac:dyDescent="0.35">
      <c r="A87" t="s">
        <v>25</v>
      </c>
      <c r="B87">
        <v>1.4800000000000021E-3</v>
      </c>
    </row>
    <row r="88" spans="1:2" x14ac:dyDescent="0.35">
      <c r="A88" t="s">
        <v>127</v>
      </c>
      <c r="B88">
        <v>1.4284000000000011E-3</v>
      </c>
    </row>
    <row r="89" spans="1:2" x14ac:dyDescent="0.35">
      <c r="A89" t="s">
        <v>126</v>
      </c>
      <c r="B89">
        <v>1.3659000000000013E-3</v>
      </c>
    </row>
    <row r="90" spans="1:2" x14ac:dyDescent="0.35">
      <c r="A90" t="s">
        <v>143</v>
      </c>
      <c r="B90">
        <v>1.357200000000002E-3</v>
      </c>
    </row>
    <row r="91" spans="1:2" x14ac:dyDescent="0.35">
      <c r="A91" t="s">
        <v>139</v>
      </c>
      <c r="B91">
        <v>1.3532000000000017E-3</v>
      </c>
    </row>
    <row r="92" spans="1:2" x14ac:dyDescent="0.35">
      <c r="A92" t="s">
        <v>215</v>
      </c>
      <c r="B92">
        <v>1.3125999999999997E-3</v>
      </c>
    </row>
    <row r="93" spans="1:2" x14ac:dyDescent="0.35">
      <c r="A93" t="s">
        <v>106</v>
      </c>
      <c r="B93">
        <v>1.2975000000000007E-3</v>
      </c>
    </row>
    <row r="94" spans="1:2" x14ac:dyDescent="0.35">
      <c r="A94" t="s">
        <v>113</v>
      </c>
      <c r="B94">
        <v>1.277599999999999E-3</v>
      </c>
    </row>
    <row r="95" spans="1:2" x14ac:dyDescent="0.35">
      <c r="A95" t="s">
        <v>135</v>
      </c>
      <c r="B95">
        <v>1.1560000000000006E-3</v>
      </c>
    </row>
    <row r="96" spans="1:2" x14ac:dyDescent="0.35">
      <c r="A96" t="s">
        <v>142</v>
      </c>
      <c r="B96">
        <v>1.1414000000000003E-3</v>
      </c>
    </row>
    <row r="97" spans="1:2" x14ac:dyDescent="0.35">
      <c r="A97" t="s">
        <v>145</v>
      </c>
      <c r="B97">
        <v>1.0760000000000019E-3</v>
      </c>
    </row>
    <row r="98" spans="1:2" x14ac:dyDescent="0.35">
      <c r="A98" t="s">
        <v>38</v>
      </c>
      <c r="B98">
        <v>9.767000000000007E-4</v>
      </c>
    </row>
    <row r="99" spans="1:2" x14ac:dyDescent="0.35">
      <c r="A99" t="s">
        <v>187</v>
      </c>
      <c r="B99">
        <v>9.3429999999999815E-4</v>
      </c>
    </row>
    <row r="100" spans="1:2" x14ac:dyDescent="0.35">
      <c r="A100" t="s">
        <v>159</v>
      </c>
      <c r="B100">
        <v>9.2490000000000009E-4</v>
      </c>
    </row>
    <row r="101" spans="1:2" x14ac:dyDescent="0.35">
      <c r="A101" t="s">
        <v>165</v>
      </c>
      <c r="B101">
        <v>9.0550000000000136E-4</v>
      </c>
    </row>
    <row r="102" spans="1:2" x14ac:dyDescent="0.35">
      <c r="A102" t="s">
        <v>171</v>
      </c>
      <c r="B102">
        <v>8.8730000000000037E-4</v>
      </c>
    </row>
    <row r="103" spans="1:2" x14ac:dyDescent="0.35">
      <c r="A103" t="s">
        <v>168</v>
      </c>
      <c r="B103">
        <v>8.3379999999999913E-4</v>
      </c>
    </row>
    <row r="104" spans="1:2" x14ac:dyDescent="0.35">
      <c r="A104" t="s">
        <v>74</v>
      </c>
      <c r="B104">
        <v>7.8229999999999804E-4</v>
      </c>
    </row>
    <row r="105" spans="1:2" x14ac:dyDescent="0.35">
      <c r="A105" t="s">
        <v>131</v>
      </c>
      <c r="B105">
        <v>7.6220000000000053E-4</v>
      </c>
    </row>
    <row r="106" spans="1:2" x14ac:dyDescent="0.35">
      <c r="A106" t="s">
        <v>59</v>
      </c>
      <c r="B106">
        <v>7.5600000000000038E-4</v>
      </c>
    </row>
    <row r="107" spans="1:2" x14ac:dyDescent="0.35">
      <c r="A107" t="s">
        <v>132</v>
      </c>
      <c r="B107">
        <v>7.50499999999999E-4</v>
      </c>
    </row>
    <row r="108" spans="1:2" x14ac:dyDescent="0.35">
      <c r="A108" t="s">
        <v>189</v>
      </c>
      <c r="B108">
        <v>7.3219999999999817E-4</v>
      </c>
    </row>
    <row r="109" spans="1:2" x14ac:dyDescent="0.35">
      <c r="A109" t="s">
        <v>121</v>
      </c>
      <c r="B109">
        <v>6.8639999999999814E-4</v>
      </c>
    </row>
    <row r="110" spans="1:2" x14ac:dyDescent="0.35">
      <c r="A110" t="s">
        <v>138</v>
      </c>
      <c r="B110">
        <v>6.8259999999999751E-4</v>
      </c>
    </row>
    <row r="111" spans="1:2" x14ac:dyDescent="0.35">
      <c r="A111" t="s">
        <v>226</v>
      </c>
      <c r="B111">
        <v>6.817999999999989E-4</v>
      </c>
    </row>
    <row r="112" spans="1:2" x14ac:dyDescent="0.35">
      <c r="A112" t="s">
        <v>105</v>
      </c>
      <c r="B112">
        <v>6.7559999999999897E-4</v>
      </c>
    </row>
    <row r="113" spans="1:2" x14ac:dyDescent="0.35">
      <c r="A113" t="s">
        <v>274</v>
      </c>
      <c r="B113">
        <v>6.6479999999999957E-4</v>
      </c>
    </row>
    <row r="114" spans="1:2" x14ac:dyDescent="0.35">
      <c r="A114" t="s">
        <v>56</v>
      </c>
      <c r="B114">
        <v>6.325999999999976E-4</v>
      </c>
    </row>
    <row r="115" spans="1:2" x14ac:dyDescent="0.35">
      <c r="A115" t="s">
        <v>85</v>
      </c>
      <c r="B115">
        <v>6.2579999999999851E-4</v>
      </c>
    </row>
    <row r="116" spans="1:2" x14ac:dyDescent="0.35">
      <c r="A116" t="s">
        <v>193</v>
      </c>
      <c r="B116">
        <v>6.1139999999999827E-4</v>
      </c>
    </row>
    <row r="117" spans="1:2" x14ac:dyDescent="0.35">
      <c r="A117" t="s">
        <v>148</v>
      </c>
      <c r="B117">
        <v>5.9489999999999782E-4</v>
      </c>
    </row>
    <row r="118" spans="1:2" x14ac:dyDescent="0.35">
      <c r="A118" t="s">
        <v>101</v>
      </c>
      <c r="B118">
        <v>5.3459999999999771E-4</v>
      </c>
    </row>
    <row r="119" spans="1:2" x14ac:dyDescent="0.35">
      <c r="A119" t="s">
        <v>175</v>
      </c>
      <c r="B119">
        <v>5.3419999999999846E-4</v>
      </c>
    </row>
    <row r="120" spans="1:2" x14ac:dyDescent="0.35">
      <c r="A120" t="s">
        <v>231</v>
      </c>
      <c r="B120">
        <v>5.2819999999999799E-4</v>
      </c>
    </row>
    <row r="121" spans="1:2" x14ac:dyDescent="0.35">
      <c r="A121" t="s">
        <v>110</v>
      </c>
      <c r="B121">
        <v>5.0149999999999728E-4</v>
      </c>
    </row>
    <row r="122" spans="1:2" x14ac:dyDescent="0.35">
      <c r="A122" t="s">
        <v>206</v>
      </c>
      <c r="B122">
        <v>4.7999999999999844E-4</v>
      </c>
    </row>
    <row r="123" spans="1:2" x14ac:dyDescent="0.35">
      <c r="A123" t="s">
        <v>166</v>
      </c>
      <c r="B123">
        <v>4.6919999999999915E-4</v>
      </c>
    </row>
    <row r="124" spans="1:2" x14ac:dyDescent="0.35">
      <c r="A124" t="s">
        <v>154</v>
      </c>
      <c r="B124">
        <v>4.6689999999999959E-4</v>
      </c>
    </row>
    <row r="125" spans="1:2" x14ac:dyDescent="0.35">
      <c r="A125" t="s">
        <v>182</v>
      </c>
      <c r="B125">
        <v>4.5719999999999827E-4</v>
      </c>
    </row>
    <row r="126" spans="1:2" x14ac:dyDescent="0.35">
      <c r="A126" t="s">
        <v>258</v>
      </c>
      <c r="B126">
        <v>4.5369999999999704E-4</v>
      </c>
    </row>
    <row r="127" spans="1:2" x14ac:dyDescent="0.35">
      <c r="A127" t="s">
        <v>60</v>
      </c>
      <c r="B127">
        <v>4.5309999999999811E-4</v>
      </c>
    </row>
    <row r="128" spans="1:2" x14ac:dyDescent="0.35">
      <c r="A128" t="s">
        <v>130</v>
      </c>
      <c r="B128">
        <v>4.3989999999999942E-4</v>
      </c>
    </row>
    <row r="129" spans="1:2" x14ac:dyDescent="0.35">
      <c r="A129" t="s">
        <v>286</v>
      </c>
      <c r="B129">
        <v>4.2670000000000067E-4</v>
      </c>
    </row>
    <row r="130" spans="1:2" x14ac:dyDescent="0.35">
      <c r="A130" t="s">
        <v>170</v>
      </c>
      <c r="B130">
        <v>4.2119999999999929E-4</v>
      </c>
    </row>
    <row r="131" spans="1:2" x14ac:dyDescent="0.35">
      <c r="A131" t="s">
        <v>161</v>
      </c>
      <c r="B131">
        <v>3.984999999999989E-4</v>
      </c>
    </row>
    <row r="132" spans="1:2" x14ac:dyDescent="0.35">
      <c r="A132" t="s">
        <v>26</v>
      </c>
      <c r="B132">
        <v>3.9639999999999896E-4</v>
      </c>
    </row>
    <row r="133" spans="1:2" x14ac:dyDescent="0.35">
      <c r="A133" t="s">
        <v>188</v>
      </c>
      <c r="B133">
        <v>3.9469999999999826E-4</v>
      </c>
    </row>
    <row r="134" spans="1:2" x14ac:dyDescent="0.35">
      <c r="A134" t="s">
        <v>62</v>
      </c>
      <c r="B134">
        <v>3.9350000000000046E-4</v>
      </c>
    </row>
    <row r="135" spans="1:2" x14ac:dyDescent="0.35">
      <c r="A135" t="s">
        <v>186</v>
      </c>
      <c r="B135">
        <v>3.7379999999999841E-4</v>
      </c>
    </row>
    <row r="136" spans="1:2" x14ac:dyDescent="0.35">
      <c r="A136" t="s">
        <v>194</v>
      </c>
      <c r="B136">
        <v>3.5699999999999865E-4</v>
      </c>
    </row>
    <row r="137" spans="1:2" x14ac:dyDescent="0.35">
      <c r="A137" t="s">
        <v>176</v>
      </c>
      <c r="B137">
        <v>3.5349999999999748E-4</v>
      </c>
    </row>
    <row r="138" spans="1:2" x14ac:dyDescent="0.35">
      <c r="A138" t="s">
        <v>92</v>
      </c>
      <c r="B138">
        <v>3.4790000000000005E-4</v>
      </c>
    </row>
    <row r="139" spans="1:2" x14ac:dyDescent="0.35">
      <c r="A139" t="s">
        <v>208</v>
      </c>
      <c r="B139">
        <v>3.4770000000000037E-4</v>
      </c>
    </row>
    <row r="140" spans="1:2" x14ac:dyDescent="0.35">
      <c r="A140" t="s">
        <v>222</v>
      </c>
      <c r="B140">
        <v>3.3740000000000018E-4</v>
      </c>
    </row>
    <row r="141" spans="1:2" x14ac:dyDescent="0.35">
      <c r="A141" t="s">
        <v>230</v>
      </c>
      <c r="B141">
        <v>3.3589999999999911E-4</v>
      </c>
    </row>
    <row r="142" spans="1:2" x14ac:dyDescent="0.35">
      <c r="A142" t="s">
        <v>72</v>
      </c>
      <c r="B142">
        <v>3.3359999999999949E-4</v>
      </c>
    </row>
    <row r="143" spans="1:2" x14ac:dyDescent="0.35">
      <c r="A143" t="s">
        <v>201</v>
      </c>
      <c r="B143">
        <v>3.3090000000000062E-4</v>
      </c>
    </row>
    <row r="144" spans="1:2" x14ac:dyDescent="0.35">
      <c r="A144" t="s">
        <v>114</v>
      </c>
      <c r="B144">
        <v>3.2999999999999848E-4</v>
      </c>
    </row>
    <row r="145" spans="1:2" x14ac:dyDescent="0.35">
      <c r="A145" t="s">
        <v>242</v>
      </c>
      <c r="B145">
        <v>3.2629999999999763E-4</v>
      </c>
    </row>
    <row r="146" spans="1:2" x14ac:dyDescent="0.35">
      <c r="A146" t="s">
        <v>153</v>
      </c>
      <c r="B146">
        <v>3.2349999999999892E-4</v>
      </c>
    </row>
    <row r="147" spans="1:2" x14ac:dyDescent="0.35">
      <c r="A147" t="s">
        <v>43</v>
      </c>
      <c r="B147">
        <v>3.1699999999999941E-4</v>
      </c>
    </row>
    <row r="148" spans="1:2" x14ac:dyDescent="0.35">
      <c r="A148" t="s">
        <v>103</v>
      </c>
      <c r="B148">
        <v>3.0929999999999825E-4</v>
      </c>
    </row>
    <row r="149" spans="1:2" x14ac:dyDescent="0.35">
      <c r="A149" t="s">
        <v>192</v>
      </c>
      <c r="B149">
        <v>3.0579999999999702E-4</v>
      </c>
    </row>
    <row r="150" spans="1:2" x14ac:dyDescent="0.35">
      <c r="A150" t="s">
        <v>325</v>
      </c>
      <c r="B150">
        <v>3.0359999999999724E-4</v>
      </c>
    </row>
    <row r="151" spans="1:2" x14ac:dyDescent="0.35">
      <c r="A151" t="s">
        <v>197</v>
      </c>
      <c r="B151">
        <v>2.5639999999999973E-4</v>
      </c>
    </row>
    <row r="152" spans="1:2" x14ac:dyDescent="0.35">
      <c r="A152" t="s">
        <v>236</v>
      </c>
      <c r="B152">
        <v>2.545999999999992E-4</v>
      </c>
    </row>
    <row r="153" spans="1:2" x14ac:dyDescent="0.35">
      <c r="A153" t="s">
        <v>111</v>
      </c>
      <c r="B153">
        <v>2.5019999999999963E-4</v>
      </c>
    </row>
    <row r="154" spans="1:2" x14ac:dyDescent="0.35">
      <c r="A154" t="s">
        <v>200</v>
      </c>
      <c r="B154">
        <v>2.4049999999999834E-4</v>
      </c>
    </row>
    <row r="155" spans="1:2" x14ac:dyDescent="0.35">
      <c r="A155" t="s">
        <v>191</v>
      </c>
      <c r="B155">
        <v>2.4019999999999887E-4</v>
      </c>
    </row>
    <row r="156" spans="1:2" x14ac:dyDescent="0.35">
      <c r="A156" t="s">
        <v>216</v>
      </c>
      <c r="B156">
        <v>2.350999999999968E-4</v>
      </c>
    </row>
    <row r="157" spans="1:2" x14ac:dyDescent="0.35">
      <c r="A157" t="s">
        <v>232</v>
      </c>
      <c r="B157">
        <v>2.3419999999999843E-4</v>
      </c>
    </row>
    <row r="158" spans="1:2" x14ac:dyDescent="0.35">
      <c r="A158" t="s">
        <v>174</v>
      </c>
      <c r="B158">
        <v>2.3379999999999915E-4</v>
      </c>
    </row>
    <row r="159" spans="1:2" x14ac:dyDescent="0.35">
      <c r="A159" t="s">
        <v>52</v>
      </c>
      <c r="B159">
        <v>2.300999999999983E-4</v>
      </c>
    </row>
    <row r="160" spans="1:2" x14ac:dyDescent="0.35">
      <c r="A160" t="s">
        <v>238</v>
      </c>
      <c r="B160">
        <v>2.2239999999999714E-4</v>
      </c>
    </row>
    <row r="161" spans="1:2" x14ac:dyDescent="0.35">
      <c r="A161" t="s">
        <v>129</v>
      </c>
      <c r="B161">
        <v>2.1609999999999723E-4</v>
      </c>
    </row>
    <row r="162" spans="1:2" x14ac:dyDescent="0.35">
      <c r="A162" t="s">
        <v>234</v>
      </c>
      <c r="B162">
        <v>2.1189999999999732E-4</v>
      </c>
    </row>
    <row r="163" spans="1:2" x14ac:dyDescent="0.35">
      <c r="A163" t="s">
        <v>267</v>
      </c>
      <c r="B163">
        <v>2.1149999999999801E-4</v>
      </c>
    </row>
    <row r="164" spans="1:2" x14ac:dyDescent="0.35">
      <c r="A164" t="s">
        <v>275</v>
      </c>
      <c r="B164">
        <v>2.0999999999999697E-4</v>
      </c>
    </row>
    <row r="165" spans="1:2" x14ac:dyDescent="0.35">
      <c r="A165" t="s">
        <v>289</v>
      </c>
      <c r="B165">
        <v>2.0369999999999709E-4</v>
      </c>
    </row>
    <row r="166" spans="1:2" x14ac:dyDescent="0.35">
      <c r="A166" t="s">
        <v>284</v>
      </c>
      <c r="B166">
        <v>1.9439999999999882E-4</v>
      </c>
    </row>
    <row r="167" spans="1:2" x14ac:dyDescent="0.35">
      <c r="A167" t="s">
        <v>241</v>
      </c>
      <c r="B167">
        <v>1.924999999999985E-4</v>
      </c>
    </row>
    <row r="168" spans="1:2" x14ac:dyDescent="0.35">
      <c r="A168" t="s">
        <v>157</v>
      </c>
      <c r="B168">
        <v>1.8950000000000013E-4</v>
      </c>
    </row>
    <row r="169" spans="1:2" x14ac:dyDescent="0.35">
      <c r="A169" t="s">
        <v>326</v>
      </c>
      <c r="B169">
        <v>1.8940000000000032E-4</v>
      </c>
    </row>
    <row r="170" spans="1:2" x14ac:dyDescent="0.35">
      <c r="A170" t="s">
        <v>158</v>
      </c>
      <c r="B170">
        <v>1.81799999999999E-4</v>
      </c>
    </row>
    <row r="171" spans="1:2" x14ac:dyDescent="0.35">
      <c r="A171" t="s">
        <v>272</v>
      </c>
      <c r="B171">
        <v>1.7409999999999786E-4</v>
      </c>
    </row>
    <row r="172" spans="1:2" x14ac:dyDescent="0.35">
      <c r="A172" t="s">
        <v>204</v>
      </c>
      <c r="B172">
        <v>1.6139999999999823E-4</v>
      </c>
    </row>
    <row r="173" spans="1:2" x14ac:dyDescent="0.35">
      <c r="A173" t="s">
        <v>199</v>
      </c>
      <c r="B173">
        <v>1.5959999999999773E-4</v>
      </c>
    </row>
    <row r="174" spans="1:2" x14ac:dyDescent="0.35">
      <c r="A174" t="s">
        <v>290</v>
      </c>
      <c r="B174">
        <v>1.5089999999999836E-4</v>
      </c>
    </row>
    <row r="175" spans="1:2" x14ac:dyDescent="0.35">
      <c r="A175" t="s">
        <v>327</v>
      </c>
      <c r="B175">
        <v>1.4939999999999732E-4</v>
      </c>
    </row>
    <row r="176" spans="1:2" x14ac:dyDescent="0.35">
      <c r="A176" t="s">
        <v>155</v>
      </c>
      <c r="B176">
        <v>1.47499999999997E-4</v>
      </c>
    </row>
    <row r="177" spans="1:2" x14ac:dyDescent="0.35">
      <c r="A177" t="s">
        <v>228</v>
      </c>
      <c r="B177">
        <v>1.4349999999999668E-4</v>
      </c>
    </row>
    <row r="178" spans="1:2" x14ac:dyDescent="0.35">
      <c r="A178" t="s">
        <v>147</v>
      </c>
      <c r="B178">
        <v>1.4319999999999722E-4</v>
      </c>
    </row>
    <row r="179" spans="1:2" x14ac:dyDescent="0.35">
      <c r="A179" t="s">
        <v>37</v>
      </c>
      <c r="B179">
        <v>1.4279999999999794E-4</v>
      </c>
    </row>
    <row r="180" spans="1:2" x14ac:dyDescent="0.35">
      <c r="A180" t="s">
        <v>136</v>
      </c>
      <c r="B180">
        <v>1.3909999999999712E-4</v>
      </c>
    </row>
    <row r="181" spans="1:2" x14ac:dyDescent="0.35">
      <c r="A181" t="s">
        <v>213</v>
      </c>
      <c r="B181">
        <v>1.3669999999999768E-4</v>
      </c>
    </row>
    <row r="182" spans="1:2" x14ac:dyDescent="0.35">
      <c r="A182" t="s">
        <v>328</v>
      </c>
      <c r="B182">
        <v>1.3120000000000007E-4</v>
      </c>
    </row>
    <row r="183" spans="1:2" x14ac:dyDescent="0.35">
      <c r="A183" t="s">
        <v>167</v>
      </c>
      <c r="B183">
        <v>1.3019999999999812E-4</v>
      </c>
    </row>
    <row r="184" spans="1:2" x14ac:dyDescent="0.35">
      <c r="A184" t="s">
        <v>221</v>
      </c>
      <c r="B184">
        <v>1.1539999999999851E-4</v>
      </c>
    </row>
    <row r="185" spans="1:2" x14ac:dyDescent="0.35">
      <c r="A185" t="s">
        <v>329</v>
      </c>
      <c r="B185">
        <v>1.1489999999999942E-4</v>
      </c>
    </row>
    <row r="186" spans="1:2" x14ac:dyDescent="0.35">
      <c r="A186" t="s">
        <v>330</v>
      </c>
      <c r="B186">
        <v>1.0839999999999988E-4</v>
      </c>
    </row>
    <row r="187" spans="1:2" x14ac:dyDescent="0.35">
      <c r="A187" t="s">
        <v>331</v>
      </c>
      <c r="B187">
        <v>1.0809999999999665E-4</v>
      </c>
    </row>
    <row r="188" spans="1:2" x14ac:dyDescent="0.35">
      <c r="A188" t="s">
        <v>332</v>
      </c>
      <c r="B188">
        <v>1.062999999999999E-4</v>
      </c>
    </row>
    <row r="189" spans="1:2" x14ac:dyDescent="0.35">
      <c r="A189" t="s">
        <v>202</v>
      </c>
      <c r="B189">
        <v>1.0519999999999813E-4</v>
      </c>
    </row>
    <row r="190" spans="1:2" x14ac:dyDescent="0.35">
      <c r="A190" t="s">
        <v>265</v>
      </c>
      <c r="B190">
        <v>1.044999999999994E-4</v>
      </c>
    </row>
    <row r="191" spans="1:2" x14ac:dyDescent="0.35">
      <c r="A191" t="s">
        <v>250</v>
      </c>
      <c r="B191">
        <v>1.0219999999999979E-4</v>
      </c>
    </row>
    <row r="192" spans="1:2" x14ac:dyDescent="0.35">
      <c r="A192" t="s">
        <v>123</v>
      </c>
      <c r="B192">
        <v>1.01099999999998E-4</v>
      </c>
    </row>
    <row r="193" spans="1:2" x14ac:dyDescent="0.35">
      <c r="A193" t="s">
        <v>307</v>
      </c>
      <c r="B193">
        <v>9.7399999999997163E-5</v>
      </c>
    </row>
    <row r="194" spans="1:2" x14ac:dyDescent="0.35">
      <c r="A194" t="s">
        <v>298</v>
      </c>
      <c r="B194">
        <v>9.5999999999999704E-5</v>
      </c>
    </row>
    <row r="195" spans="1:2" x14ac:dyDescent="0.35">
      <c r="A195" t="s">
        <v>190</v>
      </c>
      <c r="B195">
        <v>9.5599999999996645E-5</v>
      </c>
    </row>
    <row r="196" spans="1:2" x14ac:dyDescent="0.35">
      <c r="A196" t="s">
        <v>285</v>
      </c>
      <c r="B196">
        <v>9.4499999999998651E-5</v>
      </c>
    </row>
    <row r="197" spans="1:2" x14ac:dyDescent="0.35">
      <c r="A197" t="s">
        <v>214</v>
      </c>
      <c r="B197">
        <v>9.1499999999996532E-5</v>
      </c>
    </row>
    <row r="198" spans="1:2" x14ac:dyDescent="0.35">
      <c r="A198" t="s">
        <v>179</v>
      </c>
      <c r="B198">
        <v>8.8599999999998007E-5</v>
      </c>
    </row>
    <row r="199" spans="1:2" x14ac:dyDescent="0.35">
      <c r="A199" t="s">
        <v>225</v>
      </c>
      <c r="B199">
        <v>8.7499999999999999E-5</v>
      </c>
    </row>
    <row r="200" spans="1:2" x14ac:dyDescent="0.35">
      <c r="A200" t="s">
        <v>333</v>
      </c>
      <c r="B200">
        <v>8.5499999999999842E-5</v>
      </c>
    </row>
    <row r="201" spans="1:2" x14ac:dyDescent="0.35">
      <c r="A201" t="s">
        <v>178</v>
      </c>
      <c r="B201">
        <v>8.4399999999998054E-5</v>
      </c>
    </row>
    <row r="202" spans="1:2" x14ac:dyDescent="0.35">
      <c r="A202" t="s">
        <v>334</v>
      </c>
      <c r="B202">
        <v>8.4299999999998254E-5</v>
      </c>
    </row>
    <row r="203" spans="1:2" x14ac:dyDescent="0.35">
      <c r="A203" t="s">
        <v>253</v>
      </c>
      <c r="B203">
        <v>8.0099999999998315E-5</v>
      </c>
    </row>
    <row r="204" spans="1:2" x14ac:dyDescent="0.35">
      <c r="A204" t="s">
        <v>44</v>
      </c>
      <c r="B204">
        <v>7.8599999999997248E-5</v>
      </c>
    </row>
    <row r="205" spans="1:2" x14ac:dyDescent="0.35">
      <c r="A205" t="s">
        <v>300</v>
      </c>
      <c r="B205">
        <v>7.7499999999999255E-5</v>
      </c>
    </row>
    <row r="206" spans="1:2" x14ac:dyDescent="0.35">
      <c r="A206" t="s">
        <v>195</v>
      </c>
      <c r="B206">
        <v>7.3399999999999128E-5</v>
      </c>
    </row>
    <row r="207" spans="1:2" x14ac:dyDescent="0.35">
      <c r="A207" t="s">
        <v>335</v>
      </c>
      <c r="B207">
        <v>7.1299999999999158E-5</v>
      </c>
    </row>
    <row r="208" spans="1:2" x14ac:dyDescent="0.35">
      <c r="A208" t="s">
        <v>203</v>
      </c>
      <c r="B208">
        <v>7.0999999999999693E-5</v>
      </c>
    </row>
    <row r="209" spans="1:2" x14ac:dyDescent="0.35">
      <c r="A209" t="s">
        <v>292</v>
      </c>
      <c r="B209">
        <v>6.6999999999999392E-5</v>
      </c>
    </row>
    <row r="210" spans="1:2" x14ac:dyDescent="0.35">
      <c r="A210" t="s">
        <v>240</v>
      </c>
      <c r="B210">
        <v>6.4599999999999957E-5</v>
      </c>
    </row>
    <row r="211" spans="1:2" x14ac:dyDescent="0.35">
      <c r="A211" t="s">
        <v>181</v>
      </c>
      <c r="B211">
        <v>6.389999999999746E-5</v>
      </c>
    </row>
    <row r="212" spans="1:2" x14ac:dyDescent="0.35">
      <c r="A212" t="s">
        <v>184</v>
      </c>
      <c r="B212">
        <v>6.3099999999998918E-5</v>
      </c>
    </row>
    <row r="213" spans="1:2" x14ac:dyDescent="0.35">
      <c r="A213" t="s">
        <v>318</v>
      </c>
      <c r="B213">
        <v>6.2599999999999814E-5</v>
      </c>
    </row>
    <row r="214" spans="1:2" x14ac:dyDescent="0.35">
      <c r="A214" t="s">
        <v>239</v>
      </c>
      <c r="B214">
        <v>6.2399999999996407E-5</v>
      </c>
    </row>
    <row r="215" spans="1:2" x14ac:dyDescent="0.35">
      <c r="A215" t="s">
        <v>248</v>
      </c>
      <c r="B215">
        <v>6.1799999999997491E-5</v>
      </c>
    </row>
    <row r="216" spans="1:2" x14ac:dyDescent="0.35">
      <c r="A216" t="s">
        <v>207</v>
      </c>
      <c r="B216">
        <v>6.0899999999999122E-5</v>
      </c>
    </row>
    <row r="217" spans="1:2" x14ac:dyDescent="0.35">
      <c r="A217" t="s">
        <v>296</v>
      </c>
      <c r="B217">
        <v>5.8899999999998972E-5</v>
      </c>
    </row>
    <row r="218" spans="1:2" x14ac:dyDescent="0.35">
      <c r="A218" t="s">
        <v>287</v>
      </c>
      <c r="B218">
        <v>5.8399999999999875E-5</v>
      </c>
    </row>
    <row r="219" spans="1:2" x14ac:dyDescent="0.35">
      <c r="A219" t="s">
        <v>205</v>
      </c>
      <c r="B219">
        <v>5.8399999999999875E-5</v>
      </c>
    </row>
    <row r="220" spans="1:2" x14ac:dyDescent="0.35">
      <c r="A220" t="s">
        <v>237</v>
      </c>
      <c r="B220">
        <v>5.8099999999996655E-5</v>
      </c>
    </row>
    <row r="221" spans="1:2" x14ac:dyDescent="0.35">
      <c r="A221" t="s">
        <v>249</v>
      </c>
      <c r="B221">
        <v>5.6399999999999724E-5</v>
      </c>
    </row>
    <row r="222" spans="1:2" x14ac:dyDescent="0.35">
      <c r="A222" t="s">
        <v>163</v>
      </c>
      <c r="B222">
        <v>5.3699999999997077E-5</v>
      </c>
    </row>
    <row r="223" spans="1:2" x14ac:dyDescent="0.35">
      <c r="A223" t="s">
        <v>185</v>
      </c>
      <c r="B223">
        <v>5.2899999999998521E-5</v>
      </c>
    </row>
    <row r="224" spans="1:2" x14ac:dyDescent="0.35">
      <c r="A224" t="s">
        <v>297</v>
      </c>
      <c r="B224">
        <v>5.1999999999996378E-5</v>
      </c>
    </row>
    <row r="225" spans="1:2" x14ac:dyDescent="0.35">
      <c r="A225" t="s">
        <v>259</v>
      </c>
      <c r="B225">
        <v>5.1399999999997468E-5</v>
      </c>
    </row>
    <row r="226" spans="1:2" x14ac:dyDescent="0.35">
      <c r="A226" t="s">
        <v>295</v>
      </c>
      <c r="B226">
        <v>4.5299999999997191E-5</v>
      </c>
    </row>
    <row r="227" spans="1:2" x14ac:dyDescent="0.35">
      <c r="A227" t="s">
        <v>98</v>
      </c>
      <c r="B227">
        <v>4.5199999999997379E-5</v>
      </c>
    </row>
    <row r="228" spans="1:2" x14ac:dyDescent="0.35">
      <c r="A228" t="s">
        <v>150</v>
      </c>
      <c r="B228">
        <v>4.4899999999997913E-5</v>
      </c>
    </row>
    <row r="229" spans="1:2" x14ac:dyDescent="0.35">
      <c r="A229" t="s">
        <v>336</v>
      </c>
      <c r="B229">
        <v>4.4299999999999003E-5</v>
      </c>
    </row>
    <row r="230" spans="1:2" x14ac:dyDescent="0.35">
      <c r="A230" t="s">
        <v>266</v>
      </c>
      <c r="B230">
        <v>4.3199999999997228E-5</v>
      </c>
    </row>
    <row r="231" spans="1:2" x14ac:dyDescent="0.35">
      <c r="A231" t="s">
        <v>312</v>
      </c>
      <c r="B231">
        <v>4.0999999999997432E-5</v>
      </c>
    </row>
    <row r="232" spans="1:2" x14ac:dyDescent="0.35">
      <c r="A232" t="s">
        <v>269</v>
      </c>
      <c r="B232">
        <v>3.7899999999999275E-5</v>
      </c>
    </row>
    <row r="233" spans="1:2" x14ac:dyDescent="0.35">
      <c r="A233" t="s">
        <v>337</v>
      </c>
      <c r="B233">
        <v>3.6999999999997132E-5</v>
      </c>
    </row>
    <row r="234" spans="1:2" x14ac:dyDescent="0.35">
      <c r="A234" t="s">
        <v>223</v>
      </c>
      <c r="B234">
        <v>3.6999999999997132E-5</v>
      </c>
    </row>
    <row r="235" spans="1:2" x14ac:dyDescent="0.35">
      <c r="A235" t="s">
        <v>183</v>
      </c>
      <c r="B235">
        <v>3.6399999999998222E-5</v>
      </c>
    </row>
    <row r="236" spans="1:2" x14ac:dyDescent="0.35">
      <c r="A236" t="s">
        <v>233</v>
      </c>
      <c r="B236">
        <v>3.6099999999998763E-5</v>
      </c>
    </row>
    <row r="237" spans="1:2" x14ac:dyDescent="0.35">
      <c r="A237" t="s">
        <v>245</v>
      </c>
      <c r="B237">
        <v>3.5099999999996801E-5</v>
      </c>
    </row>
    <row r="238" spans="1:2" x14ac:dyDescent="0.35">
      <c r="A238" t="s">
        <v>338</v>
      </c>
      <c r="B238">
        <v>3.4499999999997891E-5</v>
      </c>
    </row>
    <row r="239" spans="1:2" x14ac:dyDescent="0.35">
      <c r="A239" t="s">
        <v>308</v>
      </c>
      <c r="B239">
        <v>3.3899999999998974E-5</v>
      </c>
    </row>
    <row r="240" spans="1:2" x14ac:dyDescent="0.35">
      <c r="A240" t="s">
        <v>88</v>
      </c>
      <c r="B240">
        <v>3.3099999999996651E-5</v>
      </c>
    </row>
    <row r="241" spans="1:2" x14ac:dyDescent="0.35">
      <c r="A241" t="s">
        <v>268</v>
      </c>
      <c r="B241">
        <v>3.2299999999998095E-5</v>
      </c>
    </row>
    <row r="242" spans="1:2" x14ac:dyDescent="0.35">
      <c r="A242" t="s">
        <v>270</v>
      </c>
      <c r="B242">
        <v>2.8599999999997256E-5</v>
      </c>
    </row>
    <row r="243" spans="1:2" x14ac:dyDescent="0.35">
      <c r="A243" t="s">
        <v>283</v>
      </c>
      <c r="B243">
        <v>2.7899999999998523E-5</v>
      </c>
    </row>
    <row r="244" spans="1:2" x14ac:dyDescent="0.35">
      <c r="A244" t="s">
        <v>339</v>
      </c>
      <c r="B244">
        <v>2.7599999999999065E-5</v>
      </c>
    </row>
    <row r="245" spans="1:2" x14ac:dyDescent="0.35">
      <c r="A245" t="s">
        <v>340</v>
      </c>
      <c r="B245">
        <v>2.729999999999961E-5</v>
      </c>
    </row>
    <row r="246" spans="1:2" x14ac:dyDescent="0.35">
      <c r="A246" t="s">
        <v>341</v>
      </c>
      <c r="B246">
        <v>2.699999999999638E-5</v>
      </c>
    </row>
    <row r="247" spans="1:2" x14ac:dyDescent="0.35">
      <c r="A247" t="s">
        <v>342</v>
      </c>
      <c r="B247">
        <v>2.699999999999638E-5</v>
      </c>
    </row>
    <row r="248" spans="1:2" x14ac:dyDescent="0.35">
      <c r="A248" t="s">
        <v>271</v>
      </c>
      <c r="B248">
        <v>2.6199999999997828E-5</v>
      </c>
    </row>
    <row r="249" spans="1:2" x14ac:dyDescent="0.35">
      <c r="A249" t="s">
        <v>196</v>
      </c>
      <c r="B249">
        <v>2.4899999999996414E-5</v>
      </c>
    </row>
    <row r="250" spans="1:2" x14ac:dyDescent="0.35">
      <c r="A250" t="s">
        <v>219</v>
      </c>
      <c r="B250">
        <v>2.4699999999996772E-5</v>
      </c>
    </row>
    <row r="251" spans="1:2" x14ac:dyDescent="0.35">
      <c r="A251" t="s">
        <v>277</v>
      </c>
      <c r="B251">
        <v>2.3999999999998039E-5</v>
      </c>
    </row>
    <row r="252" spans="1:2" x14ac:dyDescent="0.35">
      <c r="A252" t="s">
        <v>55</v>
      </c>
      <c r="B252">
        <v>2.2999999999999848E-5</v>
      </c>
    </row>
    <row r="253" spans="1:2" x14ac:dyDescent="0.35">
      <c r="A253" t="s">
        <v>302</v>
      </c>
      <c r="B253">
        <v>2.2499999999996986E-5</v>
      </c>
    </row>
    <row r="254" spans="1:2" x14ac:dyDescent="0.35">
      <c r="A254" t="s">
        <v>217</v>
      </c>
      <c r="B254">
        <v>2.2399999999997167E-5</v>
      </c>
    </row>
    <row r="255" spans="1:2" x14ac:dyDescent="0.35">
      <c r="A255" t="s">
        <v>282</v>
      </c>
      <c r="B255">
        <v>2.2099999999997708E-5</v>
      </c>
    </row>
    <row r="256" spans="1:2" x14ac:dyDescent="0.35">
      <c r="A256" t="s">
        <v>343</v>
      </c>
      <c r="B256">
        <v>2.1799999999998253E-5</v>
      </c>
    </row>
    <row r="257" spans="1:2" x14ac:dyDescent="0.35">
      <c r="A257" t="s">
        <v>263</v>
      </c>
      <c r="B257">
        <v>1.9099999999999367E-5</v>
      </c>
    </row>
    <row r="258" spans="1:2" x14ac:dyDescent="0.35">
      <c r="A258" t="s">
        <v>306</v>
      </c>
      <c r="B258">
        <v>1.8899999999999728E-5</v>
      </c>
    </row>
    <row r="259" spans="1:2" x14ac:dyDescent="0.35">
      <c r="A259" t="s">
        <v>257</v>
      </c>
      <c r="B259">
        <v>1.8499999999996682E-5</v>
      </c>
    </row>
    <row r="260" spans="1:2" x14ac:dyDescent="0.35">
      <c r="A260" t="s">
        <v>311</v>
      </c>
      <c r="B260">
        <v>1.8099999999997408E-5</v>
      </c>
    </row>
    <row r="261" spans="1:2" x14ac:dyDescent="0.35">
      <c r="A261" t="s">
        <v>309</v>
      </c>
      <c r="B261">
        <v>1.7499999999998491E-5</v>
      </c>
    </row>
    <row r="262" spans="1:2" x14ac:dyDescent="0.35">
      <c r="A262" t="s">
        <v>244</v>
      </c>
      <c r="B262">
        <v>1.4699999999999788E-5</v>
      </c>
    </row>
    <row r="263" spans="1:2" x14ac:dyDescent="0.35">
      <c r="A263" t="s">
        <v>229</v>
      </c>
      <c r="B263">
        <v>1.4499999999996383E-5</v>
      </c>
    </row>
    <row r="264" spans="1:2" x14ac:dyDescent="0.35">
      <c r="A264" t="s">
        <v>344</v>
      </c>
      <c r="B264">
        <v>1.3099999999998914E-5</v>
      </c>
    </row>
    <row r="265" spans="1:2" x14ac:dyDescent="0.35">
      <c r="A265" t="s">
        <v>177</v>
      </c>
      <c r="B265">
        <v>1.0899999999999127E-5</v>
      </c>
    </row>
    <row r="266" spans="1:2" x14ac:dyDescent="0.35">
      <c r="A266" t="s">
        <v>345</v>
      </c>
      <c r="B266">
        <v>1.0699999999999488E-5</v>
      </c>
    </row>
    <row r="267" spans="1:2" x14ac:dyDescent="0.35">
      <c r="A267" t="s">
        <v>273</v>
      </c>
      <c r="B267">
        <v>9.7999999999973464E-6</v>
      </c>
    </row>
    <row r="268" spans="1:2" x14ac:dyDescent="0.35">
      <c r="A268" t="s">
        <v>346</v>
      </c>
      <c r="B268">
        <v>9.5999999999977075E-6</v>
      </c>
    </row>
    <row r="269" spans="1:2" x14ac:dyDescent="0.35">
      <c r="A269" t="s">
        <v>315</v>
      </c>
      <c r="B269">
        <v>9.2999999999982508E-6</v>
      </c>
    </row>
    <row r="270" spans="1:2" x14ac:dyDescent="0.35">
      <c r="A270" t="s">
        <v>227</v>
      </c>
      <c r="B270">
        <v>9.1999999999984313E-6</v>
      </c>
    </row>
    <row r="271" spans="1:2" x14ac:dyDescent="0.35">
      <c r="A271" t="s">
        <v>347</v>
      </c>
      <c r="B271">
        <v>8.4999999999996984E-6</v>
      </c>
    </row>
    <row r="272" spans="1:2" x14ac:dyDescent="0.35">
      <c r="A272" t="s">
        <v>281</v>
      </c>
      <c r="B272">
        <v>8.3999999999998789E-6</v>
      </c>
    </row>
    <row r="273" spans="1:2" x14ac:dyDescent="0.35">
      <c r="A273" t="s">
        <v>262</v>
      </c>
      <c r="B273">
        <v>6.2999999999999092E-6</v>
      </c>
    </row>
    <row r="274" spans="1:2" x14ac:dyDescent="0.35">
      <c r="A274" t="s">
        <v>317</v>
      </c>
      <c r="B274">
        <v>5.599999999997407E-6</v>
      </c>
    </row>
    <row r="275" spans="1:2" x14ac:dyDescent="0.35">
      <c r="A275" t="s">
        <v>320</v>
      </c>
      <c r="B275">
        <v>4.0999999999963524E-6</v>
      </c>
    </row>
    <row r="276" spans="1:2" x14ac:dyDescent="0.35">
      <c r="A276" t="s">
        <v>301</v>
      </c>
      <c r="B276">
        <v>2.6000000000000035E-6</v>
      </c>
    </row>
    <row r="277" spans="1:2" x14ac:dyDescent="0.35">
      <c r="A277" t="s">
        <v>276</v>
      </c>
      <c r="B277">
        <v>2.3000000000000038E-6</v>
      </c>
    </row>
    <row r="279" spans="1:2" x14ac:dyDescent="0.35">
      <c r="A279" s="1" t="s">
        <v>6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39F82-D258-4D08-8D3C-6F161F15314E}">
  <dimension ref="A1:M308"/>
  <sheetViews>
    <sheetView workbookViewId="0"/>
  </sheetViews>
  <sheetFormatPr defaultRowHeight="14.5" x14ac:dyDescent="0.35"/>
  <cols>
    <col min="1" max="1" width="84.36328125" customWidth="1"/>
    <col min="2" max="10" width="11.7265625" bestFit="1" customWidth="1"/>
    <col min="12" max="12" width="17.1796875" customWidth="1"/>
  </cols>
  <sheetData>
    <row r="1" spans="1:13" x14ac:dyDescent="0.35">
      <c r="A1" s="1" t="s">
        <v>671</v>
      </c>
    </row>
    <row r="2" spans="1:13" x14ac:dyDescent="0.35">
      <c r="A2" s="1" t="s">
        <v>323</v>
      </c>
    </row>
    <row r="3" spans="1:13" s="1" customFormat="1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L3" s="1" t="s">
        <v>10</v>
      </c>
      <c r="M3" s="1" t="s">
        <v>11</v>
      </c>
    </row>
    <row r="4" spans="1:13" x14ac:dyDescent="0.35">
      <c r="A4" t="s">
        <v>12</v>
      </c>
      <c r="B4">
        <v>0.50316679999999958</v>
      </c>
      <c r="C4">
        <v>0.50642529999999986</v>
      </c>
      <c r="D4">
        <v>0.49574760000000023</v>
      </c>
      <c r="E4">
        <v>0.8010383000000002</v>
      </c>
      <c r="F4">
        <v>0.78821010000000047</v>
      </c>
      <c r="G4">
        <v>0.77001009999999992</v>
      </c>
      <c r="H4">
        <v>3.8042800000000022E-2</v>
      </c>
      <c r="I4">
        <v>4.2847899999999689E-2</v>
      </c>
      <c r="J4">
        <v>4.0922799999999919E-2</v>
      </c>
      <c r="L4" t="s">
        <v>1</v>
      </c>
      <c r="M4" t="s">
        <v>13</v>
      </c>
    </row>
    <row r="5" spans="1:13" x14ac:dyDescent="0.35">
      <c r="A5" t="s">
        <v>14</v>
      </c>
      <c r="B5">
        <v>0.16966289999999895</v>
      </c>
      <c r="C5">
        <v>0.16267859999999879</v>
      </c>
      <c r="D5">
        <v>0.16434319999999988</v>
      </c>
      <c r="E5">
        <v>8.5622699999999996E-2</v>
      </c>
      <c r="F5">
        <v>9.0487800000000049E-2</v>
      </c>
      <c r="G5">
        <v>0.10577269999999989</v>
      </c>
      <c r="H5">
        <v>2.5723399999999997E-2</v>
      </c>
      <c r="I5">
        <v>2.4167499999999984E-2</v>
      </c>
      <c r="J5">
        <v>2.4288600000000007E-2</v>
      </c>
      <c r="L5" t="s">
        <v>2</v>
      </c>
      <c r="M5" t="s">
        <v>15</v>
      </c>
    </row>
    <row r="6" spans="1:13" x14ac:dyDescent="0.35">
      <c r="A6" t="s">
        <v>16</v>
      </c>
      <c r="B6">
        <v>0.12143669999999994</v>
      </c>
      <c r="C6">
        <v>0.12010819999999994</v>
      </c>
      <c r="D6">
        <v>0.12631860000000009</v>
      </c>
      <c r="E6">
        <v>5.9638499999999948E-2</v>
      </c>
      <c r="F6">
        <v>6.4741300000000016E-2</v>
      </c>
      <c r="G6">
        <v>6.1575100000000001E-2</v>
      </c>
      <c r="H6">
        <v>2.0885800000000003E-2</v>
      </c>
      <c r="I6">
        <v>2.1240800000000001E-2</v>
      </c>
      <c r="J6">
        <v>2.1178699999999991E-2</v>
      </c>
      <c r="L6" t="s">
        <v>3</v>
      </c>
      <c r="M6" t="s">
        <v>17</v>
      </c>
    </row>
    <row r="7" spans="1:13" x14ac:dyDescent="0.35">
      <c r="A7" t="s">
        <v>18</v>
      </c>
      <c r="B7">
        <v>4.2429599999999963E-2</v>
      </c>
      <c r="C7">
        <v>4.5928399999999876E-2</v>
      </c>
      <c r="D7">
        <v>4.5682100000000038E-2</v>
      </c>
      <c r="E7">
        <v>1.9240899999999991E-2</v>
      </c>
      <c r="F7">
        <v>1.9535300000000002E-2</v>
      </c>
      <c r="G7">
        <v>2.3385599999999875E-2</v>
      </c>
      <c r="H7">
        <v>1.0237499999999995E-2</v>
      </c>
      <c r="I7">
        <v>9.7104999999999865E-3</v>
      </c>
      <c r="J7">
        <v>9.8632999999999742E-3</v>
      </c>
    </row>
    <row r="8" spans="1:13" x14ac:dyDescent="0.35">
      <c r="A8" t="s">
        <v>19</v>
      </c>
      <c r="B8">
        <v>2.9886999999999928E-2</v>
      </c>
      <c r="C8">
        <v>2.884359999999998E-2</v>
      </c>
      <c r="D8">
        <v>2.8479599999999904E-2</v>
      </c>
      <c r="E8">
        <v>5.8579000000000053E-3</v>
      </c>
      <c r="F8">
        <v>8.7144999999999983E-3</v>
      </c>
      <c r="G8">
        <v>8.5098999999999956E-3</v>
      </c>
      <c r="H8">
        <v>1.2262800000000006E-2</v>
      </c>
      <c r="I8">
        <v>1.3789599999999992E-2</v>
      </c>
      <c r="J8">
        <v>1.3067699999999998E-2</v>
      </c>
      <c r="L8" t="s">
        <v>4</v>
      </c>
      <c r="M8" t="s">
        <v>20</v>
      </c>
    </row>
    <row r="9" spans="1:13" x14ac:dyDescent="0.35">
      <c r="A9" t="s">
        <v>21</v>
      </c>
      <c r="B9">
        <v>2.5946500000000001E-2</v>
      </c>
      <c r="C9">
        <v>3.3612399999999917E-2</v>
      </c>
      <c r="D9">
        <v>2.9803099999999978E-2</v>
      </c>
      <c r="E9">
        <v>1.496700000000001E-3</v>
      </c>
      <c r="F9">
        <v>2.32E-4</v>
      </c>
      <c r="G9">
        <v>2.3039999999999896E-4</v>
      </c>
      <c r="H9">
        <v>0</v>
      </c>
      <c r="I9">
        <v>0</v>
      </c>
      <c r="J9">
        <v>0</v>
      </c>
      <c r="L9" t="s">
        <v>5</v>
      </c>
      <c r="M9" t="s">
        <v>22</v>
      </c>
    </row>
    <row r="10" spans="1:13" x14ac:dyDescent="0.35">
      <c r="A10" t="s">
        <v>23</v>
      </c>
      <c r="B10">
        <v>1.4002299999999997E-2</v>
      </c>
      <c r="C10">
        <v>1.5053700000000003E-2</v>
      </c>
      <c r="D10">
        <v>1.5561599999999974E-2</v>
      </c>
      <c r="E10">
        <v>2.7751999999999937E-3</v>
      </c>
      <c r="F10">
        <v>3.3799999999999985E-3</v>
      </c>
      <c r="G10">
        <v>4.1259999999999925E-3</v>
      </c>
      <c r="H10">
        <v>7.9384999999999959E-3</v>
      </c>
      <c r="I10">
        <v>8.3452999999999791E-3</v>
      </c>
      <c r="J10">
        <v>6.8527999999999931E-3</v>
      </c>
      <c r="L10" t="s">
        <v>6</v>
      </c>
      <c r="M10" t="s">
        <v>24</v>
      </c>
    </row>
    <row r="11" spans="1:13" x14ac:dyDescent="0.35">
      <c r="A11" t="s">
        <v>25</v>
      </c>
      <c r="B11">
        <v>1.3484799999999998E-2</v>
      </c>
      <c r="C11">
        <v>1.41227E-2</v>
      </c>
      <c r="D11">
        <v>1.395980000000001E-2</v>
      </c>
      <c r="E11">
        <v>5.9456999999999965E-3</v>
      </c>
      <c r="F11">
        <v>6.4003999999999953E-3</v>
      </c>
      <c r="G11">
        <v>5.5462999999999927E-3</v>
      </c>
      <c r="H11">
        <v>3.1484000000000013E-3</v>
      </c>
      <c r="I11">
        <v>3.5403999999999991E-3</v>
      </c>
      <c r="J11">
        <v>2.9813000000000018E-3</v>
      </c>
    </row>
    <row r="12" spans="1:13" x14ac:dyDescent="0.35">
      <c r="A12" t="s">
        <v>26</v>
      </c>
      <c r="B12">
        <v>1.1299499999999997E-2</v>
      </c>
      <c r="C12">
        <v>1.2233000000000004E-2</v>
      </c>
      <c r="D12">
        <v>1.2673600000000007E-2</v>
      </c>
      <c r="E12">
        <v>1.3258999999999888E-3</v>
      </c>
      <c r="F12">
        <v>3.4411999999999928E-3</v>
      </c>
      <c r="G12">
        <v>4.3618999999999923E-3</v>
      </c>
      <c r="H12">
        <v>8.5009999999999704E-3</v>
      </c>
      <c r="I12">
        <v>1.0398399999999997E-2</v>
      </c>
      <c r="J12">
        <v>9.5517999999999784E-3</v>
      </c>
      <c r="L12" t="s">
        <v>7</v>
      </c>
      <c r="M12" t="s">
        <v>27</v>
      </c>
    </row>
    <row r="13" spans="1:13" x14ac:dyDescent="0.35">
      <c r="A13" t="s">
        <v>28</v>
      </c>
      <c r="B13">
        <v>1.1230699999999996E-2</v>
      </c>
      <c r="C13">
        <v>7.9071999999999944E-3</v>
      </c>
      <c r="D13">
        <v>8.8651000000000008E-3</v>
      </c>
      <c r="E13">
        <v>3.0833000000000032E-3</v>
      </c>
      <c r="F13">
        <v>4.1135999999999968E-3</v>
      </c>
      <c r="G13">
        <v>3.8674999999999981E-3</v>
      </c>
      <c r="H13">
        <v>2.9719300000000001E-2</v>
      </c>
      <c r="I13">
        <v>3.1609300000000007E-2</v>
      </c>
      <c r="J13">
        <v>3.0668800000000024E-2</v>
      </c>
      <c r="L13" t="s">
        <v>8</v>
      </c>
      <c r="M13" t="s">
        <v>29</v>
      </c>
    </row>
    <row r="14" spans="1:13" x14ac:dyDescent="0.35">
      <c r="A14" t="s">
        <v>30</v>
      </c>
      <c r="B14">
        <v>8.4674999999999924E-3</v>
      </c>
      <c r="C14">
        <v>4.4153999999999895E-3</v>
      </c>
      <c r="D14">
        <v>1.9487999999999968E-3</v>
      </c>
      <c r="E14">
        <v>6.0973999999999993E-3</v>
      </c>
      <c r="F14">
        <v>1.1961000000000007E-3</v>
      </c>
      <c r="G14">
        <v>1.2141999999999999E-3</v>
      </c>
      <c r="H14">
        <v>0</v>
      </c>
      <c r="I14">
        <v>0</v>
      </c>
      <c r="J14">
        <v>0</v>
      </c>
      <c r="L14" t="s">
        <v>9</v>
      </c>
      <c r="M14" t="s">
        <v>31</v>
      </c>
    </row>
    <row r="15" spans="1:13" x14ac:dyDescent="0.35">
      <c r="A15" t="s">
        <v>32</v>
      </c>
      <c r="B15">
        <v>5.3536000000000026E-3</v>
      </c>
      <c r="C15">
        <v>5.0784999999999971E-3</v>
      </c>
      <c r="D15">
        <v>4.5815999999999973E-3</v>
      </c>
      <c r="E15">
        <v>6.954000000000001E-4</v>
      </c>
      <c r="F15">
        <v>9.7970000000000067E-4</v>
      </c>
      <c r="G15">
        <v>7.6109999999999958E-4</v>
      </c>
      <c r="H15">
        <v>6.7110999999999855E-3</v>
      </c>
      <c r="I15">
        <v>7.43409999999998E-3</v>
      </c>
      <c r="J15">
        <v>7.65229999999998E-3</v>
      </c>
    </row>
    <row r="16" spans="1:13" x14ac:dyDescent="0.35">
      <c r="A16" t="s">
        <v>33</v>
      </c>
      <c r="B16">
        <v>4.6294999999999973E-3</v>
      </c>
      <c r="C16">
        <v>4.0222999999999891E-3</v>
      </c>
      <c r="D16">
        <v>4.3482999999999968E-3</v>
      </c>
      <c r="E16">
        <v>1.1600000000000013E-3</v>
      </c>
      <c r="F16">
        <v>2.0296999999999937E-3</v>
      </c>
      <c r="G16">
        <v>2.1582999999999984E-3</v>
      </c>
      <c r="H16">
        <v>2.3186900000000003E-2</v>
      </c>
      <c r="I16">
        <v>2.2431999999999969E-2</v>
      </c>
      <c r="J16">
        <v>2.4833299999999992E-2</v>
      </c>
    </row>
    <row r="17" spans="1:10" x14ac:dyDescent="0.35">
      <c r="A17" t="s">
        <v>34</v>
      </c>
      <c r="B17">
        <v>4.5369999999999924E-3</v>
      </c>
      <c r="C17">
        <v>4.5222999999999965E-3</v>
      </c>
      <c r="D17">
        <v>4.4988999999999906E-3</v>
      </c>
      <c r="E17">
        <v>1.5534999999999907E-3</v>
      </c>
      <c r="F17">
        <v>1.9885999999999988E-3</v>
      </c>
      <c r="G17">
        <v>2.3948999999999876E-3</v>
      </c>
      <c r="H17">
        <v>6.6876999999999865E-3</v>
      </c>
      <c r="I17">
        <v>6.4704999999999893E-3</v>
      </c>
      <c r="J17">
        <v>5.5568999999999844E-3</v>
      </c>
    </row>
    <row r="18" spans="1:10" x14ac:dyDescent="0.35">
      <c r="A18" t="s">
        <v>35</v>
      </c>
      <c r="B18">
        <v>4.0671999999999974E-3</v>
      </c>
      <c r="C18">
        <v>4.5133999999999912E-3</v>
      </c>
      <c r="D18">
        <v>4.5998000000000011E-3</v>
      </c>
      <c r="E18">
        <v>5.5769999999999941E-4</v>
      </c>
      <c r="F18">
        <v>9.297000000000001E-4</v>
      </c>
      <c r="G18">
        <v>1.1209E-3</v>
      </c>
      <c r="H18">
        <v>1.6458999999999983E-3</v>
      </c>
      <c r="I18">
        <v>1.8780999999999969E-3</v>
      </c>
      <c r="J18">
        <v>1.6061000000000016E-3</v>
      </c>
    </row>
    <row r="19" spans="1:10" x14ac:dyDescent="0.35">
      <c r="A19" t="s">
        <v>36</v>
      </c>
      <c r="B19">
        <v>2.3163999999999949E-3</v>
      </c>
      <c r="C19">
        <v>2.6853999999999975E-3</v>
      </c>
      <c r="D19">
        <v>7.2903000000000074E-3</v>
      </c>
      <c r="E19">
        <v>0</v>
      </c>
      <c r="F19">
        <v>5.3999999999989344E-6</v>
      </c>
      <c r="G19">
        <v>1.2799999999999861E-5</v>
      </c>
      <c r="H19">
        <v>5.6344100000000036E-2</v>
      </c>
      <c r="I19">
        <v>5.2118299999999722E-2</v>
      </c>
      <c r="J19">
        <v>5.1486099999999917E-2</v>
      </c>
    </row>
    <row r="20" spans="1:10" x14ac:dyDescent="0.35">
      <c r="A20" t="s">
        <v>37</v>
      </c>
      <c r="B20">
        <v>2.2417999999999891E-3</v>
      </c>
      <c r="C20">
        <v>1.9259999999999943E-3</v>
      </c>
      <c r="D20">
        <v>1.803299999999994E-3</v>
      </c>
      <c r="E20">
        <v>4.5459999999999929E-4</v>
      </c>
      <c r="F20">
        <v>2.8659999999999938E-4</v>
      </c>
      <c r="G20">
        <v>4.3269999999999968E-4</v>
      </c>
      <c r="H20">
        <v>2.4428000000000015E-3</v>
      </c>
      <c r="I20">
        <v>2.1481999999999985E-3</v>
      </c>
      <c r="J20">
        <v>1.724200000000001E-3</v>
      </c>
    </row>
    <row r="21" spans="1:10" x14ac:dyDescent="0.35">
      <c r="A21" t="s">
        <v>38</v>
      </c>
      <c r="B21">
        <v>2.183099999999999E-3</v>
      </c>
      <c r="C21">
        <v>2.4544999999999901E-3</v>
      </c>
      <c r="D21">
        <v>2.2184999999999909E-3</v>
      </c>
      <c r="E21">
        <v>1.1050000000000003E-3</v>
      </c>
      <c r="F21">
        <v>1.0304000000000001E-3</v>
      </c>
      <c r="G21">
        <v>1.3671999999999994E-3</v>
      </c>
      <c r="H21">
        <v>1.5759000000000007E-3</v>
      </c>
      <c r="I21">
        <v>1.5348999999999994E-3</v>
      </c>
      <c r="J21">
        <v>1.4733000000000007E-3</v>
      </c>
    </row>
    <row r="22" spans="1:10" x14ac:dyDescent="0.35">
      <c r="A22" t="s">
        <v>39</v>
      </c>
      <c r="B22">
        <v>1.8797999999999907E-3</v>
      </c>
      <c r="C22">
        <v>1.8129999999999978E-3</v>
      </c>
      <c r="D22">
        <v>1.66649999999999E-3</v>
      </c>
      <c r="E22">
        <v>5.1699999999999264E-5</v>
      </c>
      <c r="F22">
        <v>7.1799999999998994E-5</v>
      </c>
      <c r="G22">
        <v>8.2099999999999244E-5</v>
      </c>
      <c r="H22">
        <v>2.710980000000001E-2</v>
      </c>
      <c r="I22">
        <v>2.7959499999999988E-2</v>
      </c>
      <c r="J22">
        <v>2.9211100000000011E-2</v>
      </c>
    </row>
    <row r="23" spans="1:10" x14ac:dyDescent="0.35">
      <c r="A23" t="s">
        <v>40</v>
      </c>
      <c r="B23">
        <v>1.3078999999999996E-3</v>
      </c>
      <c r="C23">
        <v>1.2723999999999997E-3</v>
      </c>
      <c r="D23">
        <v>1.1345000000000005E-3</v>
      </c>
      <c r="E23">
        <v>2.679999999999971E-5</v>
      </c>
      <c r="F23">
        <v>2.0799999999999371E-5</v>
      </c>
      <c r="G23">
        <v>3.2799999999999279E-5</v>
      </c>
      <c r="H23">
        <v>5.85557999999997E-2</v>
      </c>
      <c r="I23">
        <v>5.0975699999999964E-2</v>
      </c>
      <c r="J23">
        <v>6.1145599999999758E-2</v>
      </c>
    </row>
    <row r="24" spans="1:10" x14ac:dyDescent="0.35">
      <c r="A24" t="s">
        <v>41</v>
      </c>
      <c r="B24">
        <v>1.1751000000000005E-3</v>
      </c>
      <c r="C24">
        <v>9.3479999999999887E-4</v>
      </c>
      <c r="D24">
        <v>1.0917000000000001E-3</v>
      </c>
      <c r="E24">
        <v>6.8999999999991589E-6</v>
      </c>
      <c r="F24">
        <v>3.2399999999998972E-5</v>
      </c>
      <c r="G24">
        <v>2.3499999999999609E-5</v>
      </c>
      <c r="H24">
        <v>3.9683699999999954E-2</v>
      </c>
      <c r="I24">
        <v>3.2995900000000002E-2</v>
      </c>
      <c r="J24">
        <v>3.6865600000000033E-2</v>
      </c>
    </row>
    <row r="25" spans="1:10" x14ac:dyDescent="0.35">
      <c r="A25" t="s">
        <v>42</v>
      </c>
      <c r="B25">
        <v>1.1372999999999995E-3</v>
      </c>
      <c r="C25">
        <v>8.2940000000000021E-4</v>
      </c>
      <c r="D25">
        <v>8.8930000000000031E-4</v>
      </c>
      <c r="E25">
        <v>1.8299999999998747E-5</v>
      </c>
      <c r="F25">
        <v>8.5999999999991486E-6</v>
      </c>
      <c r="G25">
        <v>3.8999999999985498E-6</v>
      </c>
      <c r="H25">
        <v>3.3921099999999989E-2</v>
      </c>
      <c r="I25">
        <v>4.2243399999999966E-2</v>
      </c>
      <c r="J25">
        <v>3.836620000000001E-2</v>
      </c>
    </row>
    <row r="26" spans="1:10" x14ac:dyDescent="0.35">
      <c r="A26" t="s">
        <v>43</v>
      </c>
      <c r="B26">
        <v>1.0880999999999996E-3</v>
      </c>
      <c r="C26">
        <v>1.1018E-3</v>
      </c>
      <c r="D26">
        <v>1.1140000000000006E-3</v>
      </c>
      <c r="E26">
        <v>1.9729999999999897E-4</v>
      </c>
      <c r="F26">
        <v>1.776999999999996E-4</v>
      </c>
      <c r="G26">
        <v>1.2589999999999997E-4</v>
      </c>
      <c r="H26">
        <v>3.0820000000000017E-4</v>
      </c>
      <c r="I26">
        <v>3.4890000000000002E-4</v>
      </c>
      <c r="J26">
        <v>3.9809999999999949E-4</v>
      </c>
    </row>
    <row r="27" spans="1:10" x14ac:dyDescent="0.35">
      <c r="A27" t="s">
        <v>44</v>
      </c>
      <c r="B27">
        <v>1.0713999999999995E-3</v>
      </c>
      <c r="C27">
        <v>1.0011000000000004E-3</v>
      </c>
      <c r="D27">
        <v>8.3020000000000012E-4</v>
      </c>
      <c r="E27">
        <v>2.7590000000000004E-4</v>
      </c>
      <c r="F27">
        <v>3.0899999999999949E-4</v>
      </c>
      <c r="G27">
        <v>3.5889999999999989E-4</v>
      </c>
      <c r="H27">
        <v>1.8850999999999996E-3</v>
      </c>
      <c r="I27">
        <v>1.9569999999999982E-3</v>
      </c>
      <c r="J27">
        <v>2.2653999999999981E-3</v>
      </c>
    </row>
    <row r="28" spans="1:10" x14ac:dyDescent="0.35">
      <c r="A28" t="s">
        <v>45</v>
      </c>
      <c r="B28">
        <v>1.0000999999999999E-3</v>
      </c>
      <c r="C28">
        <v>1.1755999999999989E-3</v>
      </c>
      <c r="D28">
        <v>3.6868999999999947E-3</v>
      </c>
      <c r="E28">
        <v>0</v>
      </c>
      <c r="F28">
        <v>0</v>
      </c>
      <c r="G28">
        <v>0</v>
      </c>
      <c r="H28">
        <v>2.9083200000000007E-2</v>
      </c>
      <c r="I28">
        <v>3.1558099999999999E-2</v>
      </c>
      <c r="J28">
        <v>2.66143E-2</v>
      </c>
    </row>
    <row r="29" spans="1:10" x14ac:dyDescent="0.35">
      <c r="A29" t="s">
        <v>46</v>
      </c>
      <c r="B29">
        <v>9.5269999999999903E-4</v>
      </c>
      <c r="C29">
        <v>1.007399999999999E-3</v>
      </c>
      <c r="D29">
        <v>1.2302000000000003E-3</v>
      </c>
      <c r="E29">
        <v>0</v>
      </c>
      <c r="F29">
        <v>0</v>
      </c>
      <c r="G29">
        <v>3.0000000000000004E-7</v>
      </c>
      <c r="H29">
        <v>5.2046199999999883E-2</v>
      </c>
      <c r="I29">
        <v>5.3180599999999918E-2</v>
      </c>
      <c r="J29">
        <v>4.9623099999999927E-2</v>
      </c>
    </row>
    <row r="30" spans="1:10" x14ac:dyDescent="0.35">
      <c r="A30" t="s">
        <v>47</v>
      </c>
      <c r="B30">
        <v>9.1200000000000027E-4</v>
      </c>
      <c r="C30">
        <v>1.0311000000000003E-3</v>
      </c>
      <c r="D30">
        <v>1.1678000000000007E-3</v>
      </c>
      <c r="E30">
        <v>0</v>
      </c>
      <c r="F30">
        <v>0</v>
      </c>
      <c r="G30">
        <v>0</v>
      </c>
      <c r="H30">
        <v>7.6150299999999893E-2</v>
      </c>
      <c r="I30">
        <v>7.5773699999999986E-2</v>
      </c>
      <c r="J30">
        <v>7.6987799999999967E-2</v>
      </c>
    </row>
    <row r="31" spans="1:10" x14ac:dyDescent="0.35">
      <c r="A31" t="s">
        <v>48</v>
      </c>
      <c r="B31">
        <v>8.2550000000000017E-4</v>
      </c>
      <c r="C31">
        <v>7.5189999999999936E-4</v>
      </c>
      <c r="D31">
        <v>8.0509999999999946E-4</v>
      </c>
      <c r="E31">
        <v>0</v>
      </c>
      <c r="F31">
        <v>3.4999999999991851E-6</v>
      </c>
      <c r="G31">
        <v>9.0999999999990387E-6</v>
      </c>
      <c r="H31">
        <v>1.6240499999999977E-2</v>
      </c>
      <c r="I31">
        <v>1.7293899999999984E-2</v>
      </c>
      <c r="J31">
        <v>1.7297899999999981E-2</v>
      </c>
    </row>
    <row r="32" spans="1:10" x14ac:dyDescent="0.35">
      <c r="A32" t="s">
        <v>49</v>
      </c>
      <c r="B32">
        <v>6.6090000000000018E-4</v>
      </c>
      <c r="C32">
        <v>1.0086999999999995E-3</v>
      </c>
      <c r="D32">
        <v>1.0831000000000007E-3</v>
      </c>
      <c r="E32">
        <v>2.2319999999999962E-4</v>
      </c>
      <c r="F32">
        <v>1.6399999999999916E-4</v>
      </c>
      <c r="G32">
        <v>3.7579999999999894E-4</v>
      </c>
      <c r="H32">
        <v>3.2060000000000023E-3</v>
      </c>
      <c r="I32">
        <v>3.1098999999999996E-3</v>
      </c>
      <c r="J32">
        <v>1.9102000000000014E-3</v>
      </c>
    </row>
    <row r="33" spans="1:10" x14ac:dyDescent="0.35">
      <c r="A33" t="s">
        <v>50</v>
      </c>
      <c r="B33">
        <v>6.579999999999993E-4</v>
      </c>
      <c r="C33">
        <v>5.1759999999999979E-4</v>
      </c>
      <c r="D33">
        <v>5.8559999999999927E-4</v>
      </c>
      <c r="E33">
        <v>1.4049999999999989E-4</v>
      </c>
      <c r="F33">
        <v>3.1379999999999912E-4</v>
      </c>
      <c r="G33">
        <v>2.3009999999999871E-4</v>
      </c>
      <c r="H33">
        <v>7.0078999999999793E-3</v>
      </c>
      <c r="I33">
        <v>6.5219999999999983E-3</v>
      </c>
      <c r="J33">
        <v>7.9022999999999993E-3</v>
      </c>
    </row>
    <row r="34" spans="1:10" x14ac:dyDescent="0.35">
      <c r="A34" t="s">
        <v>51</v>
      </c>
      <c r="B34">
        <v>6.2199999999999918E-4</v>
      </c>
      <c r="C34">
        <v>5.4969999999999867E-4</v>
      </c>
      <c r="D34">
        <v>4.7960000000000027E-4</v>
      </c>
      <c r="E34">
        <v>3.3899999999999096E-5</v>
      </c>
      <c r="F34">
        <v>1.2199999999998884E-5</v>
      </c>
      <c r="G34">
        <v>0</v>
      </c>
      <c r="H34">
        <v>1.8433499999999995E-2</v>
      </c>
      <c r="I34">
        <v>1.9704799999999977E-2</v>
      </c>
      <c r="J34">
        <v>1.9351300000000009E-2</v>
      </c>
    </row>
    <row r="35" spans="1:10" x14ac:dyDescent="0.35">
      <c r="A35" t="s">
        <v>52</v>
      </c>
      <c r="B35">
        <v>5.8709999999999925E-4</v>
      </c>
      <c r="C35">
        <v>7.6650000000000015E-4</v>
      </c>
      <c r="D35">
        <v>7.0519999999999958E-4</v>
      </c>
      <c r="E35">
        <v>3.1909999999999968E-4</v>
      </c>
      <c r="F35">
        <v>2.6549999999999968E-4</v>
      </c>
      <c r="G35">
        <v>3.8679999999999889E-4</v>
      </c>
      <c r="H35">
        <v>1.3578999999999985E-3</v>
      </c>
      <c r="I35">
        <v>1.2860999999999992E-3</v>
      </c>
      <c r="J35">
        <v>1.2886000000000011E-3</v>
      </c>
    </row>
    <row r="36" spans="1:10" x14ac:dyDescent="0.35">
      <c r="A36" t="s">
        <v>53</v>
      </c>
      <c r="B36">
        <v>5.5199999999999954E-4</v>
      </c>
      <c r="C36">
        <v>5.2759999999999873E-4</v>
      </c>
      <c r="D36">
        <v>5.0270000000000002E-4</v>
      </c>
      <c r="E36">
        <v>2.2399999999998728E-5</v>
      </c>
      <c r="F36">
        <v>1.7499999999999948E-5</v>
      </c>
      <c r="G36">
        <v>2.52999999999995E-5</v>
      </c>
      <c r="H36">
        <v>5.7752999999999685E-3</v>
      </c>
      <c r="I36">
        <v>5.7580999999999874E-3</v>
      </c>
      <c r="J36">
        <v>5.2542999999999991E-3</v>
      </c>
    </row>
    <row r="37" spans="1:10" x14ac:dyDescent="0.35">
      <c r="A37" t="s">
        <v>54</v>
      </c>
      <c r="B37">
        <v>5.5059999999999983E-4</v>
      </c>
      <c r="C37">
        <v>5.0589999999999945E-4</v>
      </c>
      <c r="D37">
        <v>5.1180000000000041E-4</v>
      </c>
      <c r="E37">
        <v>1.3499999999999967E-5</v>
      </c>
      <c r="F37">
        <v>2.4799999999999973E-5</v>
      </c>
      <c r="G37">
        <v>3.7299999999999728E-5</v>
      </c>
      <c r="H37">
        <v>5.3617999999999721E-3</v>
      </c>
      <c r="I37">
        <v>5.8208999999999666E-3</v>
      </c>
      <c r="J37">
        <v>6.4678999999999752E-3</v>
      </c>
    </row>
    <row r="38" spans="1:10" x14ac:dyDescent="0.35">
      <c r="A38" t="s">
        <v>55</v>
      </c>
      <c r="B38">
        <v>5.1959999999999951E-4</v>
      </c>
      <c r="C38">
        <v>5.2570000000000004E-4</v>
      </c>
      <c r="D38">
        <v>6.1580000000000022E-4</v>
      </c>
      <c r="E38">
        <v>1.9929999999999988E-4</v>
      </c>
      <c r="F38">
        <v>2.0929999999999953E-4</v>
      </c>
      <c r="G38">
        <v>2.7340000000000003E-4</v>
      </c>
      <c r="H38">
        <v>9.2999999999999848E-5</v>
      </c>
      <c r="I38">
        <v>5.8999999999998981E-5</v>
      </c>
      <c r="J38">
        <v>1.3339999999999931E-4</v>
      </c>
    </row>
    <row r="39" spans="1:10" x14ac:dyDescent="0.35">
      <c r="A39" t="s">
        <v>56</v>
      </c>
      <c r="B39">
        <v>5.1550000000000012E-4</v>
      </c>
      <c r="C39">
        <v>8.4939999999999961E-4</v>
      </c>
      <c r="D39">
        <v>8.3160000000000005E-4</v>
      </c>
      <c r="E39">
        <v>4.790000000000002E-4</v>
      </c>
      <c r="F39">
        <v>3.4290000000000004E-4</v>
      </c>
      <c r="G39">
        <v>6.2949999999999974E-4</v>
      </c>
      <c r="H39">
        <v>7.7379999999999788E-4</v>
      </c>
      <c r="I39">
        <v>7.5459999999999904E-4</v>
      </c>
      <c r="J39">
        <v>5.2630000000000049E-4</v>
      </c>
    </row>
    <row r="40" spans="1:10" x14ac:dyDescent="0.35">
      <c r="A40" t="s">
        <v>57</v>
      </c>
      <c r="B40">
        <v>4.56299999999999E-4</v>
      </c>
      <c r="C40">
        <v>4.6879999999999952E-4</v>
      </c>
      <c r="D40">
        <v>4.7479999999999956E-4</v>
      </c>
      <c r="E40">
        <v>8.9999999999999342E-5</v>
      </c>
      <c r="F40">
        <v>1.2330000000000002E-4</v>
      </c>
      <c r="G40">
        <v>2.470999999999988E-4</v>
      </c>
      <c r="H40">
        <v>2.7099999999996329E-5</v>
      </c>
      <c r="I40">
        <v>3.3999999999998983E-5</v>
      </c>
      <c r="J40">
        <v>1.4399999999997972E-5</v>
      </c>
    </row>
    <row r="41" spans="1:10" x14ac:dyDescent="0.35">
      <c r="A41" t="s">
        <v>58</v>
      </c>
      <c r="B41">
        <v>3.882999999999999E-4</v>
      </c>
      <c r="C41">
        <v>3.9149999999999905E-4</v>
      </c>
      <c r="D41">
        <v>4.4769999999999971E-4</v>
      </c>
      <c r="E41">
        <v>0</v>
      </c>
      <c r="F41">
        <v>0</v>
      </c>
      <c r="G41">
        <v>0</v>
      </c>
      <c r="H41">
        <v>1.8212599999999992E-2</v>
      </c>
      <c r="I41">
        <v>1.6579399999999973E-2</v>
      </c>
      <c r="J41">
        <v>1.6182000000000016E-2</v>
      </c>
    </row>
    <row r="42" spans="1:10" x14ac:dyDescent="0.35">
      <c r="A42" t="s">
        <v>59</v>
      </c>
      <c r="B42">
        <v>3.7099999999999893E-4</v>
      </c>
      <c r="C42">
        <v>4.4209999999999931E-4</v>
      </c>
      <c r="D42">
        <v>5.5429999999999954E-4</v>
      </c>
      <c r="E42">
        <v>4.6500000000000039E-5</v>
      </c>
      <c r="F42">
        <v>5.379999999999897E-5</v>
      </c>
      <c r="G42">
        <v>7.4199999999999649E-5</v>
      </c>
      <c r="H42">
        <v>1.5499999999999976E-3</v>
      </c>
      <c r="I42">
        <v>1.6466999999999999E-3</v>
      </c>
      <c r="J42">
        <v>1.2513999999999993E-3</v>
      </c>
    </row>
    <row r="43" spans="1:10" x14ac:dyDescent="0.35">
      <c r="A43" t="s">
        <v>60</v>
      </c>
      <c r="B43">
        <v>2.9819999999999988E-4</v>
      </c>
      <c r="C43">
        <v>2.5669999999999854E-4</v>
      </c>
      <c r="D43">
        <v>2.7929999999999963E-4</v>
      </c>
      <c r="E43">
        <v>2.1699999999999928E-5</v>
      </c>
      <c r="F43">
        <v>2.1299999999999447E-5</v>
      </c>
      <c r="G43">
        <v>1.639999999999964E-5</v>
      </c>
      <c r="H43">
        <v>6.4349999999999672E-4</v>
      </c>
      <c r="I43">
        <v>9.2019999999999786E-4</v>
      </c>
      <c r="J43">
        <v>9.7880000000000016E-4</v>
      </c>
    </row>
    <row r="44" spans="1:10" x14ac:dyDescent="0.35">
      <c r="A44" t="s">
        <v>61</v>
      </c>
      <c r="B44">
        <v>2.812999999999999E-4</v>
      </c>
      <c r="C44">
        <v>4.1989999999999915E-4</v>
      </c>
      <c r="D44">
        <v>4.6600000000000038E-4</v>
      </c>
      <c r="E44">
        <v>0</v>
      </c>
      <c r="F44">
        <v>0</v>
      </c>
      <c r="G44">
        <v>0</v>
      </c>
      <c r="H44">
        <v>1.839579999999998E-2</v>
      </c>
      <c r="I44">
        <v>1.9435299999999968E-2</v>
      </c>
      <c r="J44">
        <v>1.7017799999999996E-2</v>
      </c>
    </row>
    <row r="45" spans="1:10" x14ac:dyDescent="0.35">
      <c r="A45" t="s">
        <v>62</v>
      </c>
      <c r="B45">
        <v>2.7990000000000019E-4</v>
      </c>
      <c r="C45">
        <v>2.6569999999999881E-4</v>
      </c>
      <c r="D45">
        <v>2.0459999999999877E-4</v>
      </c>
      <c r="E45">
        <v>0</v>
      </c>
      <c r="F45">
        <v>0</v>
      </c>
      <c r="G45">
        <v>0</v>
      </c>
      <c r="H45">
        <v>7.7649999999999681E-4</v>
      </c>
      <c r="I45">
        <v>7.5659999999999974E-4</v>
      </c>
      <c r="J45">
        <v>6.3840000000000012E-4</v>
      </c>
    </row>
    <row r="46" spans="1:10" x14ac:dyDescent="0.35">
      <c r="A46" t="s">
        <v>63</v>
      </c>
      <c r="B46">
        <v>2.7659999999999978E-4</v>
      </c>
      <c r="C46">
        <v>2.1649999999999943E-4</v>
      </c>
      <c r="D46">
        <v>2.2779999999999995E-4</v>
      </c>
      <c r="E46">
        <v>1.6799999999999046E-5</v>
      </c>
      <c r="F46">
        <v>0</v>
      </c>
      <c r="G46">
        <v>0</v>
      </c>
      <c r="H46">
        <v>4.8549999999999689E-4</v>
      </c>
      <c r="I46">
        <v>2.8150000000000007E-4</v>
      </c>
      <c r="J46">
        <v>3.9519999999999914E-4</v>
      </c>
    </row>
    <row r="47" spans="1:10" x14ac:dyDescent="0.35">
      <c r="A47" t="s">
        <v>64</v>
      </c>
      <c r="B47">
        <v>2.7319999999999948E-4</v>
      </c>
      <c r="C47">
        <v>2.7089999999999862E-4</v>
      </c>
      <c r="D47">
        <v>3.088999999999997E-4</v>
      </c>
      <c r="E47">
        <v>0</v>
      </c>
      <c r="F47">
        <v>0</v>
      </c>
      <c r="G47">
        <v>0</v>
      </c>
      <c r="H47">
        <v>1.4878400000000005E-2</v>
      </c>
      <c r="I47">
        <v>1.4379099999999983E-2</v>
      </c>
      <c r="J47">
        <v>1.4955099999999983E-2</v>
      </c>
    </row>
    <row r="48" spans="1:10" x14ac:dyDescent="0.35">
      <c r="A48" t="s">
        <v>65</v>
      </c>
      <c r="B48">
        <v>2.68799999999999E-4</v>
      </c>
      <c r="C48">
        <v>3.208999999999994E-4</v>
      </c>
      <c r="D48">
        <v>2.9569999999999944E-4</v>
      </c>
      <c r="E48">
        <v>0</v>
      </c>
      <c r="F48">
        <v>0</v>
      </c>
      <c r="G48">
        <v>0</v>
      </c>
      <c r="H48">
        <v>1.1665699999999972E-2</v>
      </c>
      <c r="I48">
        <v>9.9481999999999834E-3</v>
      </c>
      <c r="J48">
        <v>1.1109599999999971E-2</v>
      </c>
    </row>
    <row r="49" spans="1:10" x14ac:dyDescent="0.35">
      <c r="A49" t="s">
        <v>66</v>
      </c>
      <c r="B49">
        <v>2.6489999999999939E-4</v>
      </c>
      <c r="C49">
        <v>2.8229999999999998E-4</v>
      </c>
      <c r="D49">
        <v>3.184999999999995E-4</v>
      </c>
      <c r="E49">
        <v>0</v>
      </c>
      <c r="F49">
        <v>0</v>
      </c>
      <c r="G49">
        <v>0</v>
      </c>
      <c r="H49">
        <v>2.0178600000000008E-2</v>
      </c>
      <c r="I49">
        <v>1.9241099999999969E-2</v>
      </c>
      <c r="J49">
        <v>1.8755100000000014E-2</v>
      </c>
    </row>
    <row r="50" spans="1:10" x14ac:dyDescent="0.35">
      <c r="A50" t="s">
        <v>67</v>
      </c>
      <c r="B50">
        <v>2.6469999999999966E-4</v>
      </c>
      <c r="C50">
        <v>2.9329999999999911E-4</v>
      </c>
      <c r="D50">
        <v>2.993999999999998E-4</v>
      </c>
      <c r="E50">
        <v>0</v>
      </c>
      <c r="F50">
        <v>0</v>
      </c>
      <c r="G50">
        <v>0</v>
      </c>
      <c r="H50">
        <v>2.8885099999999986E-2</v>
      </c>
      <c r="I50">
        <v>2.5668699999999975E-2</v>
      </c>
      <c r="J50">
        <v>2.6247600000000024E-2</v>
      </c>
    </row>
    <row r="51" spans="1:10" x14ac:dyDescent="0.35">
      <c r="A51" t="s">
        <v>68</v>
      </c>
      <c r="B51">
        <v>2.2110000000000006E-4</v>
      </c>
      <c r="C51">
        <v>1.3639999999999865E-4</v>
      </c>
      <c r="D51">
        <v>2.0629999999999992E-4</v>
      </c>
      <c r="E51">
        <v>0</v>
      </c>
      <c r="F51">
        <v>7.5999999999989972E-6</v>
      </c>
      <c r="G51">
        <v>0</v>
      </c>
      <c r="H51">
        <v>2.8630000000000014E-3</v>
      </c>
      <c r="I51">
        <v>3.6983999999999763E-3</v>
      </c>
      <c r="J51">
        <v>3.8733000000000027E-3</v>
      </c>
    </row>
    <row r="52" spans="1:10" x14ac:dyDescent="0.35">
      <c r="A52" t="s">
        <v>69</v>
      </c>
      <c r="B52">
        <v>2.1939999999999915E-4</v>
      </c>
      <c r="C52">
        <v>2.1379999999999934E-4</v>
      </c>
      <c r="D52">
        <v>2.0319999999999884E-4</v>
      </c>
      <c r="E52">
        <v>0</v>
      </c>
      <c r="F52">
        <v>0</v>
      </c>
      <c r="G52">
        <v>0</v>
      </c>
      <c r="H52">
        <v>1.0226899999999988E-2</v>
      </c>
      <c r="I52">
        <v>1.1666999999999986E-2</v>
      </c>
      <c r="J52">
        <v>1.3208200000000007E-2</v>
      </c>
    </row>
    <row r="53" spans="1:10" x14ac:dyDescent="0.35">
      <c r="A53" t="s">
        <v>70</v>
      </c>
      <c r="B53">
        <v>2.0790000000000004E-4</v>
      </c>
      <c r="C53">
        <v>2.3429999999999962E-4</v>
      </c>
      <c r="D53">
        <v>2.7149999999999934E-4</v>
      </c>
      <c r="E53">
        <v>1.3099999999999915E-4</v>
      </c>
      <c r="F53">
        <v>3.9299999999999471E-5</v>
      </c>
      <c r="G53">
        <v>1.0319999999999997E-4</v>
      </c>
      <c r="H53">
        <v>1.0379999999999951E-4</v>
      </c>
      <c r="I53">
        <v>1.3359999999999669E-4</v>
      </c>
      <c r="J53">
        <v>3.2399999999998368E-5</v>
      </c>
    </row>
    <row r="54" spans="1:10" x14ac:dyDescent="0.35">
      <c r="A54" t="s">
        <v>71</v>
      </c>
      <c r="B54">
        <v>1.9059999999999913E-4</v>
      </c>
      <c r="C54">
        <v>1.9549999999999985E-4</v>
      </c>
      <c r="D54">
        <v>2.2979999999999922E-4</v>
      </c>
      <c r="E54">
        <v>0</v>
      </c>
      <c r="F54">
        <v>0</v>
      </c>
      <c r="G54">
        <v>0</v>
      </c>
      <c r="H54">
        <v>1.7103E-2</v>
      </c>
      <c r="I54">
        <v>1.5830899999999967E-2</v>
      </c>
      <c r="J54">
        <v>1.6228599999999996E-2</v>
      </c>
    </row>
    <row r="55" spans="1:10" x14ac:dyDescent="0.35">
      <c r="A55" t="s">
        <v>72</v>
      </c>
      <c r="B55">
        <v>1.8679999999999934E-4</v>
      </c>
      <c r="C55">
        <v>2.1359999999999901E-4</v>
      </c>
      <c r="D55">
        <v>1.2109999999999869E-4</v>
      </c>
      <c r="E55">
        <v>8.5999999999990859E-6</v>
      </c>
      <c r="F55">
        <v>6.4999999999996362E-6</v>
      </c>
      <c r="G55">
        <v>8.4999999999985905E-6</v>
      </c>
      <c r="H55">
        <v>2.7748000000000009E-3</v>
      </c>
      <c r="I55">
        <v>2.6478000000000001E-3</v>
      </c>
      <c r="J55">
        <v>2.826299999999999E-3</v>
      </c>
    </row>
    <row r="56" spans="1:10" x14ac:dyDescent="0.35">
      <c r="A56" t="s">
        <v>73</v>
      </c>
      <c r="B56">
        <v>1.8489999999999872E-4</v>
      </c>
      <c r="C56">
        <v>1.5329999999999882E-4</v>
      </c>
      <c r="D56">
        <v>1.5230000000000002E-4</v>
      </c>
      <c r="E56">
        <v>2.5099999999999783E-5</v>
      </c>
      <c r="F56">
        <v>6.459999999999951E-5</v>
      </c>
      <c r="G56">
        <v>9.6999999999999227E-5</v>
      </c>
      <c r="H56">
        <v>3.8268000000000013E-3</v>
      </c>
      <c r="I56">
        <v>3.9473999999999794E-3</v>
      </c>
      <c r="J56">
        <v>3.7826000000000031E-3</v>
      </c>
    </row>
    <row r="57" spans="1:10" x14ac:dyDescent="0.35">
      <c r="A57" t="s">
        <v>74</v>
      </c>
      <c r="B57">
        <v>1.6769999999999917E-4</v>
      </c>
      <c r="C57">
        <v>1.4329999999999988E-4</v>
      </c>
      <c r="D57">
        <v>1.6469999999999969E-4</v>
      </c>
      <c r="E57">
        <v>0</v>
      </c>
      <c r="F57">
        <v>0</v>
      </c>
      <c r="G57">
        <v>0</v>
      </c>
      <c r="H57">
        <v>1.18692E-2</v>
      </c>
      <c r="I57">
        <v>1.1231899999999974E-2</v>
      </c>
      <c r="J57">
        <v>1.2056799999999994E-2</v>
      </c>
    </row>
    <row r="58" spans="1:10" x14ac:dyDescent="0.35">
      <c r="A58" t="s">
        <v>75</v>
      </c>
      <c r="B58">
        <v>1.46199999999999E-4</v>
      </c>
      <c r="C58">
        <v>1.1029999999999944E-4</v>
      </c>
      <c r="D58">
        <v>8.2499999999999674E-5</v>
      </c>
      <c r="E58">
        <v>0</v>
      </c>
      <c r="F58">
        <v>0</v>
      </c>
      <c r="G58">
        <v>0</v>
      </c>
      <c r="H58">
        <v>3.6681999999999995E-3</v>
      </c>
      <c r="I58">
        <v>3.3517999999999977E-3</v>
      </c>
      <c r="J58">
        <v>3.5194000000000024E-3</v>
      </c>
    </row>
    <row r="59" spans="1:10" x14ac:dyDescent="0.35">
      <c r="A59" t="s">
        <v>76</v>
      </c>
      <c r="B59">
        <v>1.4509999999999889E-4</v>
      </c>
      <c r="C59">
        <v>1.0879999999999991E-4</v>
      </c>
      <c r="D59">
        <v>1.7079999999999889E-4</v>
      </c>
      <c r="E59">
        <v>0</v>
      </c>
      <c r="F59">
        <v>0</v>
      </c>
      <c r="G59">
        <v>0</v>
      </c>
      <c r="H59">
        <v>9.8816999999999881E-3</v>
      </c>
      <c r="I59">
        <v>8.4128999999999853E-3</v>
      </c>
      <c r="J59">
        <v>1.0134099999999971E-2</v>
      </c>
    </row>
    <row r="60" spans="1:10" x14ac:dyDescent="0.35">
      <c r="A60" t="s">
        <v>77</v>
      </c>
      <c r="B60">
        <v>1.443999999999998E-4</v>
      </c>
      <c r="C60">
        <v>1.3319999999999925E-4</v>
      </c>
      <c r="D60">
        <v>1.8709999999999875E-4</v>
      </c>
      <c r="E60">
        <v>0</v>
      </c>
      <c r="F60">
        <v>0</v>
      </c>
      <c r="G60">
        <v>0</v>
      </c>
      <c r="H60">
        <v>5.1365999999999756E-3</v>
      </c>
      <c r="I60">
        <v>1.0675199999999987E-2</v>
      </c>
      <c r="J60">
        <v>8.744E-3</v>
      </c>
    </row>
    <row r="61" spans="1:10" x14ac:dyDescent="0.35">
      <c r="A61" t="s">
        <v>78</v>
      </c>
      <c r="B61">
        <v>1.4009999999999912E-4</v>
      </c>
      <c r="C61">
        <v>1.3839999999999908E-4</v>
      </c>
      <c r="D61">
        <v>2.1519999999999897E-4</v>
      </c>
      <c r="E61">
        <v>0</v>
      </c>
      <c r="F61">
        <v>0</v>
      </c>
      <c r="G61">
        <v>0</v>
      </c>
      <c r="H61">
        <v>4.0387999999999848E-3</v>
      </c>
      <c r="I61">
        <v>4.1095999999999746E-3</v>
      </c>
      <c r="J61">
        <v>3.9192999999999702E-3</v>
      </c>
    </row>
    <row r="62" spans="1:10" x14ac:dyDescent="0.35">
      <c r="A62" t="s">
        <v>79</v>
      </c>
      <c r="B62">
        <v>1.3029999999999937E-4</v>
      </c>
      <c r="C62">
        <v>8.2499999999998807E-5</v>
      </c>
      <c r="D62">
        <v>8.4999999999999898E-5</v>
      </c>
      <c r="E62">
        <v>0</v>
      </c>
      <c r="F62">
        <v>0</v>
      </c>
      <c r="G62">
        <v>0</v>
      </c>
      <c r="H62">
        <v>1.7916000000000004E-3</v>
      </c>
      <c r="I62">
        <v>2.0624999999999979E-3</v>
      </c>
      <c r="J62">
        <v>2.0097999999999982E-3</v>
      </c>
    </row>
    <row r="63" spans="1:10" x14ac:dyDescent="0.35">
      <c r="A63" t="s">
        <v>80</v>
      </c>
      <c r="B63">
        <v>1.284999999999986E-4</v>
      </c>
      <c r="C63">
        <v>7.8299999999999193E-5</v>
      </c>
      <c r="D63">
        <v>7.1199999999998722E-5</v>
      </c>
      <c r="E63">
        <v>0</v>
      </c>
      <c r="F63">
        <v>0</v>
      </c>
      <c r="G63">
        <v>0</v>
      </c>
      <c r="H63">
        <v>2.0637999999999993E-3</v>
      </c>
      <c r="I63">
        <v>1.9650999999999965E-3</v>
      </c>
      <c r="J63">
        <v>1.9623999999999996E-3</v>
      </c>
    </row>
    <row r="64" spans="1:10" x14ac:dyDescent="0.35">
      <c r="A64" t="s">
        <v>81</v>
      </c>
      <c r="B64">
        <v>1.1469999999999933E-4</v>
      </c>
      <c r="C64">
        <v>1.4409999999999974E-4</v>
      </c>
      <c r="D64">
        <v>1.5209999999999868E-4</v>
      </c>
      <c r="E64">
        <v>0</v>
      </c>
      <c r="F64">
        <v>0</v>
      </c>
      <c r="G64">
        <v>0</v>
      </c>
      <c r="H64">
        <v>1.6634799999999981E-2</v>
      </c>
      <c r="I64">
        <v>1.7194899999999989E-2</v>
      </c>
      <c r="J64">
        <v>1.19852E-2</v>
      </c>
    </row>
    <row r="65" spans="1:10" x14ac:dyDescent="0.35">
      <c r="A65" t="s">
        <v>82</v>
      </c>
      <c r="B65">
        <v>1.1309999999999985E-4</v>
      </c>
      <c r="C65">
        <v>6.179999999999974E-5</v>
      </c>
      <c r="D65">
        <v>5.8999999999998812E-5</v>
      </c>
      <c r="E65">
        <v>0</v>
      </c>
      <c r="F65">
        <v>0</v>
      </c>
      <c r="G65">
        <v>0</v>
      </c>
      <c r="H65">
        <v>3.8140000000000005E-3</v>
      </c>
      <c r="I65">
        <v>4.2768999999999681E-3</v>
      </c>
      <c r="J65">
        <v>3.5769000000000026E-3</v>
      </c>
    </row>
    <row r="66" spans="1:10" x14ac:dyDescent="0.35">
      <c r="A66" t="s">
        <v>83</v>
      </c>
      <c r="B66">
        <v>1.0459999999999995E-4</v>
      </c>
      <c r="C66">
        <v>1.1349999999999886E-4</v>
      </c>
      <c r="D66">
        <v>1.0640000000000009E-4</v>
      </c>
      <c r="E66">
        <v>0</v>
      </c>
      <c r="F66">
        <v>0</v>
      </c>
      <c r="G66">
        <v>0</v>
      </c>
      <c r="H66">
        <v>5.9397999999999994E-3</v>
      </c>
      <c r="I66">
        <v>5.5329999999999989E-3</v>
      </c>
      <c r="J66">
        <v>6.5517999999999887E-3</v>
      </c>
    </row>
    <row r="67" spans="1:10" x14ac:dyDescent="0.35">
      <c r="A67" t="s">
        <v>84</v>
      </c>
      <c r="B67">
        <v>1.011999999999997E-4</v>
      </c>
      <c r="C67">
        <v>1.3679999999999937E-4</v>
      </c>
      <c r="D67">
        <v>8.9999999999998813E-5</v>
      </c>
      <c r="E67">
        <v>0</v>
      </c>
      <c r="F67">
        <v>0</v>
      </c>
      <c r="G67">
        <v>0</v>
      </c>
      <c r="H67">
        <v>7.0147999999999721E-3</v>
      </c>
      <c r="I67">
        <v>7.8049999999999977E-3</v>
      </c>
      <c r="J67">
        <v>7.8986999999999842E-3</v>
      </c>
    </row>
    <row r="68" spans="1:10" x14ac:dyDescent="0.35">
      <c r="A68" t="s">
        <v>85</v>
      </c>
      <c r="B68">
        <v>9.7899999999999303E-5</v>
      </c>
      <c r="C68">
        <v>8.1299999999999781E-5</v>
      </c>
      <c r="D68">
        <v>7.1199999999998722E-5</v>
      </c>
      <c r="E68">
        <v>3.7999999999989794E-6</v>
      </c>
      <c r="F68">
        <v>7.0999999999989224E-6</v>
      </c>
      <c r="G68">
        <v>9.3999999999992629E-6</v>
      </c>
      <c r="H68">
        <v>1.4107E-3</v>
      </c>
      <c r="I68">
        <v>1.4319999999999984E-3</v>
      </c>
      <c r="J68">
        <v>1.6986000000000008E-3</v>
      </c>
    </row>
    <row r="69" spans="1:10" x14ac:dyDescent="0.35">
      <c r="A69" t="s">
        <v>86</v>
      </c>
      <c r="B69">
        <v>9.3499999999998776E-5</v>
      </c>
      <c r="C69">
        <v>0</v>
      </c>
      <c r="D69">
        <v>3.1660000000000016E-4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 t="s">
        <v>87</v>
      </c>
      <c r="B70">
        <v>8.609999999999903E-5</v>
      </c>
      <c r="C70">
        <v>4.9299999999999552E-5</v>
      </c>
      <c r="D70">
        <v>6.0600000000000064E-5</v>
      </c>
      <c r="E70">
        <v>0</v>
      </c>
      <c r="F70">
        <v>0</v>
      </c>
      <c r="G70">
        <v>0</v>
      </c>
      <c r="H70">
        <v>1.7319999999999985E-3</v>
      </c>
      <c r="I70">
        <v>2.2017999999999977E-3</v>
      </c>
      <c r="J70">
        <v>2.5753999999999985E-3</v>
      </c>
    </row>
    <row r="71" spans="1:10" x14ac:dyDescent="0.35">
      <c r="A71" t="s">
        <v>88</v>
      </c>
      <c r="B71">
        <v>8.389999999999876E-5</v>
      </c>
      <c r="C71">
        <v>1.0419999999999959E-4</v>
      </c>
      <c r="D71">
        <v>7.6099999999999288E-5</v>
      </c>
      <c r="E71">
        <v>0</v>
      </c>
      <c r="F71">
        <v>0</v>
      </c>
      <c r="G71">
        <v>0</v>
      </c>
      <c r="H71">
        <v>2.7919999999999779E-4</v>
      </c>
      <c r="I71">
        <v>4.33999999999999E-4</v>
      </c>
      <c r="J71">
        <v>2.0789999999999833E-4</v>
      </c>
    </row>
    <row r="72" spans="1:10" x14ac:dyDescent="0.35">
      <c r="A72" t="s">
        <v>89</v>
      </c>
      <c r="B72">
        <v>7.8499999999999509E-5</v>
      </c>
      <c r="C72">
        <v>6.3899999999998775E-5</v>
      </c>
      <c r="D72">
        <v>8.2999999999999117E-5</v>
      </c>
      <c r="E72">
        <v>0</v>
      </c>
      <c r="F72">
        <v>0</v>
      </c>
      <c r="G72">
        <v>0</v>
      </c>
      <c r="H72">
        <v>1.1526999999999972E-3</v>
      </c>
      <c r="I72">
        <v>1.2864999999999977E-3</v>
      </c>
      <c r="J72">
        <v>1.3050999999999974E-3</v>
      </c>
    </row>
    <row r="73" spans="1:10" x14ac:dyDescent="0.35">
      <c r="A73" t="s">
        <v>90</v>
      </c>
      <c r="B73">
        <v>6.4499999999998979E-5</v>
      </c>
      <c r="C73">
        <v>5.1999999999999631E-5</v>
      </c>
      <c r="D73">
        <v>1.5839999999999919E-4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35">
      <c r="A74" t="s">
        <v>91</v>
      </c>
      <c r="B74">
        <v>6.2799999999999616E-5</v>
      </c>
      <c r="C74">
        <v>5.3599999999999338E-5</v>
      </c>
      <c r="D74">
        <v>3.7699999999998518E-5</v>
      </c>
      <c r="E74">
        <v>0</v>
      </c>
      <c r="F74">
        <v>0</v>
      </c>
      <c r="G74">
        <v>0</v>
      </c>
      <c r="H74">
        <v>1.2299999999997795E-5</v>
      </c>
      <c r="I74">
        <v>4.8299999999998409E-5</v>
      </c>
      <c r="J74">
        <v>3.0399999999999628E-5</v>
      </c>
    </row>
    <row r="75" spans="1:10" x14ac:dyDescent="0.35">
      <c r="A75" t="s">
        <v>92</v>
      </c>
      <c r="B75">
        <v>5.9299999999999483E-5</v>
      </c>
      <c r="C75">
        <v>4.529999999999875E-5</v>
      </c>
      <c r="D75">
        <v>3.6439999999999942E-4</v>
      </c>
      <c r="E75">
        <v>0</v>
      </c>
      <c r="F75">
        <v>0</v>
      </c>
      <c r="G75">
        <v>0</v>
      </c>
      <c r="H75">
        <v>5.7799999999999735E-3</v>
      </c>
      <c r="I75">
        <v>4.7299999999999938E-3</v>
      </c>
      <c r="J75">
        <v>4.8911999999999957E-3</v>
      </c>
    </row>
    <row r="76" spans="1:10" x14ac:dyDescent="0.35">
      <c r="A76" t="s">
        <v>93</v>
      </c>
      <c r="B76">
        <v>5.7999999999999607E-5</v>
      </c>
      <c r="C76">
        <v>4.2499999999998505E-5</v>
      </c>
      <c r="D76">
        <v>7.4999999999999018E-5</v>
      </c>
      <c r="E76">
        <v>0</v>
      </c>
      <c r="F76">
        <v>0</v>
      </c>
      <c r="G76">
        <v>0</v>
      </c>
      <c r="H76">
        <v>9.5277999999999804E-3</v>
      </c>
      <c r="I76">
        <v>7.5117999999999669E-3</v>
      </c>
      <c r="J76">
        <v>6.2516999999999798E-3</v>
      </c>
    </row>
    <row r="77" spans="1:10" x14ac:dyDescent="0.35">
      <c r="A77" t="s">
        <v>94</v>
      </c>
      <c r="B77">
        <v>5.3699999999998954E-5</v>
      </c>
      <c r="C77">
        <v>4.2399999999999858E-5</v>
      </c>
      <c r="D77">
        <v>5.2899999999999619E-5</v>
      </c>
      <c r="E77">
        <v>0</v>
      </c>
      <c r="F77">
        <v>0</v>
      </c>
      <c r="G77">
        <v>0</v>
      </c>
      <c r="H77">
        <v>2.356099999999999E-3</v>
      </c>
      <c r="I77">
        <v>2.2652999999999996E-3</v>
      </c>
      <c r="J77">
        <v>2.3389999999999995E-3</v>
      </c>
    </row>
    <row r="78" spans="1:10" x14ac:dyDescent="0.35">
      <c r="A78" t="s">
        <v>95</v>
      </c>
      <c r="B78">
        <v>5.2699999999998706E-5</v>
      </c>
      <c r="C78">
        <v>4.0199999999999114E-5</v>
      </c>
      <c r="D78">
        <v>4.709999999999855E-5</v>
      </c>
      <c r="E78">
        <v>0</v>
      </c>
      <c r="F78">
        <v>0</v>
      </c>
      <c r="G78">
        <v>0</v>
      </c>
      <c r="H78">
        <v>4.2605999999999946E-3</v>
      </c>
      <c r="I78">
        <v>4.1827999999999779E-3</v>
      </c>
      <c r="J78">
        <v>3.9614999999999859E-3</v>
      </c>
    </row>
    <row r="79" spans="1:10" x14ac:dyDescent="0.35">
      <c r="A79" t="s">
        <v>96</v>
      </c>
      <c r="B79">
        <v>5.1999999999999597E-5</v>
      </c>
      <c r="C79">
        <v>3.2699999999999921E-5</v>
      </c>
      <c r="D79">
        <v>2.889999999999932E-5</v>
      </c>
      <c r="E79">
        <v>0</v>
      </c>
      <c r="F79">
        <v>0</v>
      </c>
      <c r="G79">
        <v>0</v>
      </c>
      <c r="H79">
        <v>6.6035999999999838E-3</v>
      </c>
      <c r="I79">
        <v>6.1615999999999824E-3</v>
      </c>
      <c r="J79">
        <v>5.4967999999999788E-3</v>
      </c>
    </row>
    <row r="80" spans="1:10" x14ac:dyDescent="0.35">
      <c r="A80" t="s">
        <v>97</v>
      </c>
      <c r="B80">
        <v>4.6999999999999841E-5</v>
      </c>
      <c r="C80">
        <v>5.3499999999999159E-5</v>
      </c>
      <c r="D80">
        <v>4.1999999999999747E-5</v>
      </c>
      <c r="E80">
        <v>0</v>
      </c>
      <c r="F80">
        <v>0</v>
      </c>
      <c r="G80">
        <v>0</v>
      </c>
      <c r="H80">
        <v>1.6796000000000011E-3</v>
      </c>
      <c r="I80">
        <v>1.5062999999999971E-3</v>
      </c>
      <c r="J80">
        <v>1.5796999999999994E-3</v>
      </c>
    </row>
    <row r="81" spans="1:10" x14ac:dyDescent="0.35">
      <c r="A81" t="s">
        <v>98</v>
      </c>
      <c r="B81">
        <v>4.6599999999998815E-5</v>
      </c>
      <c r="C81">
        <v>3.6699999999999184E-5</v>
      </c>
      <c r="D81">
        <v>3.0499999999999034E-5</v>
      </c>
      <c r="E81">
        <v>0</v>
      </c>
      <c r="F81">
        <v>0</v>
      </c>
      <c r="G81">
        <v>0</v>
      </c>
      <c r="H81">
        <v>7.2969999999999958E-4</v>
      </c>
      <c r="I81">
        <v>7.019999999999969E-4</v>
      </c>
      <c r="J81">
        <v>7.8539999999999947E-4</v>
      </c>
    </row>
    <row r="82" spans="1:10" x14ac:dyDescent="0.35">
      <c r="A82" t="s">
        <v>99</v>
      </c>
      <c r="B82">
        <v>4.4299999999998685E-5</v>
      </c>
      <c r="C82">
        <v>3.0599999999999348E-5</v>
      </c>
      <c r="D82">
        <v>2.0499999999999678E-5</v>
      </c>
      <c r="E82">
        <v>0</v>
      </c>
      <c r="F82">
        <v>0</v>
      </c>
      <c r="G82">
        <v>0</v>
      </c>
      <c r="H82">
        <v>1.3872999999999973E-3</v>
      </c>
      <c r="I82">
        <v>1.6909999999999974E-3</v>
      </c>
      <c r="J82">
        <v>1.2993000000000006E-3</v>
      </c>
    </row>
    <row r="83" spans="1:10" x14ac:dyDescent="0.35">
      <c r="A83" t="s">
        <v>100</v>
      </c>
      <c r="B83">
        <v>4.3099999999998683E-5</v>
      </c>
      <c r="C83">
        <v>5.6099999999999066E-5</v>
      </c>
      <c r="D83">
        <v>5.2999999999999506E-5</v>
      </c>
      <c r="E83">
        <v>0</v>
      </c>
      <c r="F83">
        <v>0</v>
      </c>
      <c r="G83">
        <v>0</v>
      </c>
      <c r="H83">
        <v>4.479799999999967E-3</v>
      </c>
      <c r="I83">
        <v>5.6913999999999992E-3</v>
      </c>
      <c r="J83">
        <v>5.4767999999999917E-3</v>
      </c>
    </row>
    <row r="84" spans="1:10" x14ac:dyDescent="0.35">
      <c r="A84" t="s">
        <v>101</v>
      </c>
      <c r="B84">
        <v>3.8899999999999434E-5</v>
      </c>
      <c r="C84">
        <v>3.8299999999998891E-5</v>
      </c>
      <c r="D84">
        <v>3.7599999999998624E-5</v>
      </c>
      <c r="E84">
        <v>0</v>
      </c>
      <c r="F84">
        <v>0</v>
      </c>
      <c r="G84">
        <v>1.9999999999990699E-6</v>
      </c>
      <c r="H84">
        <v>8.619999999999984E-4</v>
      </c>
      <c r="I84">
        <v>8.5679999999999903E-4</v>
      </c>
      <c r="J84">
        <v>8.2089999999999756E-4</v>
      </c>
    </row>
    <row r="85" spans="1:10" x14ac:dyDescent="0.35">
      <c r="A85" t="s">
        <v>102</v>
      </c>
      <c r="B85">
        <v>3.7799999999999306E-5</v>
      </c>
      <c r="C85">
        <v>3.3799999999998762E-5</v>
      </c>
      <c r="D85">
        <v>4.0199999999998734E-5</v>
      </c>
      <c r="E85">
        <v>0</v>
      </c>
      <c r="F85">
        <v>0</v>
      </c>
      <c r="G85">
        <v>0</v>
      </c>
      <c r="H85">
        <v>3.3409000000000004E-3</v>
      </c>
      <c r="I85">
        <v>3.176699999999998E-3</v>
      </c>
      <c r="J85">
        <v>4.3052999999999885E-3</v>
      </c>
    </row>
    <row r="86" spans="1:10" x14ac:dyDescent="0.35">
      <c r="A86" t="s">
        <v>103</v>
      </c>
      <c r="B86">
        <v>3.0299999999999679E-5</v>
      </c>
      <c r="C86">
        <v>7.6999999999995417E-6</v>
      </c>
      <c r="D86">
        <v>6.1999999999990801E-6</v>
      </c>
      <c r="E86">
        <v>0</v>
      </c>
      <c r="F86">
        <v>0</v>
      </c>
      <c r="G86">
        <v>0</v>
      </c>
      <c r="H86">
        <v>1.8732999999999974E-3</v>
      </c>
      <c r="I86">
        <v>1.4782999999999997E-3</v>
      </c>
      <c r="J86">
        <v>2.0531999999999994E-3</v>
      </c>
    </row>
    <row r="87" spans="1:10" x14ac:dyDescent="0.35">
      <c r="A87" t="s">
        <v>104</v>
      </c>
      <c r="B87">
        <v>2.8799999999998528E-5</v>
      </c>
      <c r="C87">
        <v>3.2899999999998733E-5</v>
      </c>
      <c r="D87">
        <v>3.8099999999999591E-5</v>
      </c>
      <c r="E87">
        <v>0</v>
      </c>
      <c r="F87">
        <v>0</v>
      </c>
      <c r="G87">
        <v>0</v>
      </c>
      <c r="H87">
        <v>2.994200000000002E-3</v>
      </c>
      <c r="I87">
        <v>2.6319999999999985E-3</v>
      </c>
      <c r="J87">
        <v>3.0555000000000014E-3</v>
      </c>
    </row>
    <row r="88" spans="1:10" x14ac:dyDescent="0.35">
      <c r="A88" t="s">
        <v>105</v>
      </c>
      <c r="B88">
        <v>2.6399999999998521E-5</v>
      </c>
      <c r="C88">
        <v>2.9999999999999845E-5</v>
      </c>
      <c r="D88">
        <v>2.1199999999998882E-5</v>
      </c>
      <c r="E88">
        <v>0</v>
      </c>
      <c r="F88">
        <v>0</v>
      </c>
      <c r="G88">
        <v>0</v>
      </c>
      <c r="H88">
        <v>4.5249999999999945E-4</v>
      </c>
      <c r="I88">
        <v>3.7539999999999866E-4</v>
      </c>
      <c r="J88">
        <v>4.4299999999999678E-4</v>
      </c>
    </row>
    <row r="89" spans="1:10" x14ac:dyDescent="0.35">
      <c r="A89" t="s">
        <v>106</v>
      </c>
      <c r="B89">
        <v>2.5599999999999538E-5</v>
      </c>
      <c r="C89">
        <v>7.2999999999988493E-6</v>
      </c>
      <c r="D89">
        <v>4.3999999999995945E-6</v>
      </c>
      <c r="E89">
        <v>0</v>
      </c>
      <c r="F89">
        <v>0</v>
      </c>
      <c r="G89">
        <v>0</v>
      </c>
      <c r="H89">
        <v>2.0465999999999991E-3</v>
      </c>
      <c r="I89">
        <v>1.7358E-3</v>
      </c>
      <c r="J89">
        <v>2.1600000000000009E-3</v>
      </c>
    </row>
    <row r="90" spans="1:10" x14ac:dyDescent="0.35">
      <c r="A90" t="s">
        <v>107</v>
      </c>
      <c r="B90">
        <v>2.5499999999999668E-5</v>
      </c>
      <c r="C90">
        <v>2.9399999999998807E-5</v>
      </c>
      <c r="D90">
        <v>2.4899999999999274E-5</v>
      </c>
      <c r="E90">
        <v>0</v>
      </c>
      <c r="F90">
        <v>0</v>
      </c>
      <c r="G90">
        <v>0</v>
      </c>
      <c r="H90">
        <v>3.1680999999999983E-3</v>
      </c>
      <c r="I90">
        <v>3.8328999999999989E-3</v>
      </c>
      <c r="J90">
        <v>4.1566999999999975E-3</v>
      </c>
    </row>
    <row r="91" spans="1:10" x14ac:dyDescent="0.35">
      <c r="A91" t="s">
        <v>108</v>
      </c>
      <c r="B91">
        <v>2.2599999999998767E-5</v>
      </c>
      <c r="C91">
        <v>1.3599999999999031E-5</v>
      </c>
      <c r="D91">
        <v>1.66999999999994E-5</v>
      </c>
      <c r="E91">
        <v>0</v>
      </c>
      <c r="F91">
        <v>0</v>
      </c>
      <c r="G91">
        <v>0</v>
      </c>
      <c r="H91">
        <v>2.585099999999999E-3</v>
      </c>
      <c r="I91">
        <v>1.9728999999999997E-3</v>
      </c>
      <c r="J91">
        <v>2.6300000000000026E-3</v>
      </c>
    </row>
    <row r="92" spans="1:10" x14ac:dyDescent="0.35">
      <c r="A92" t="s">
        <v>109</v>
      </c>
      <c r="B92">
        <v>2.1699999999999918E-5</v>
      </c>
      <c r="C92">
        <v>2.639999999999974E-5</v>
      </c>
      <c r="D92">
        <v>2.4299999999999957E-5</v>
      </c>
      <c r="E92">
        <v>0</v>
      </c>
      <c r="F92">
        <v>0</v>
      </c>
      <c r="G92">
        <v>0</v>
      </c>
      <c r="H92">
        <v>2.4590999999999984E-3</v>
      </c>
      <c r="I92">
        <v>2.3322999999999977E-3</v>
      </c>
      <c r="J92">
        <v>2.6120000000000015E-3</v>
      </c>
    </row>
    <row r="93" spans="1:10" x14ac:dyDescent="0.35">
      <c r="A93" t="s">
        <v>110</v>
      </c>
      <c r="B93">
        <v>2.0699999999999656E-5</v>
      </c>
      <c r="C93">
        <v>1.2699999999999004E-5</v>
      </c>
      <c r="D93">
        <v>1.4199999999999178E-5</v>
      </c>
      <c r="E93">
        <v>0</v>
      </c>
      <c r="F93">
        <v>0</v>
      </c>
      <c r="G93">
        <v>0</v>
      </c>
      <c r="H93">
        <v>1.3250999999999992E-3</v>
      </c>
      <c r="I93">
        <v>1.3219999999999992E-3</v>
      </c>
      <c r="J93">
        <v>1.5747000000000005E-3</v>
      </c>
    </row>
    <row r="94" spans="1:10" x14ac:dyDescent="0.35">
      <c r="A94" t="s">
        <v>111</v>
      </c>
      <c r="B94">
        <v>1.6599999999998757E-5</v>
      </c>
      <c r="C94">
        <v>1.2099999999999498E-5</v>
      </c>
      <c r="D94">
        <v>1.4499999999998838E-5</v>
      </c>
      <c r="E94">
        <v>0</v>
      </c>
      <c r="F94">
        <v>0</v>
      </c>
      <c r="G94">
        <v>0</v>
      </c>
      <c r="H94">
        <v>5.5279999999999945E-4</v>
      </c>
      <c r="I94">
        <v>5.4269999999999893E-4</v>
      </c>
      <c r="J94">
        <v>5.2959999999999975E-4</v>
      </c>
    </row>
    <row r="95" spans="1:10" x14ac:dyDescent="0.35">
      <c r="A95" t="s">
        <v>112</v>
      </c>
      <c r="B95">
        <v>1.5299999999998881E-5</v>
      </c>
      <c r="C95">
        <v>1.8999999999986935E-6</v>
      </c>
      <c r="D95">
        <v>1.9799999999998943E-5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</row>
    <row r="96" spans="1:10" x14ac:dyDescent="0.35">
      <c r="A96" t="s">
        <v>113</v>
      </c>
      <c r="B96">
        <v>1.4699999999999647E-5</v>
      </c>
      <c r="C96">
        <v>2.3799999999999837E-5</v>
      </c>
      <c r="D96">
        <v>1.0000000000000002E-6</v>
      </c>
      <c r="E96">
        <v>0</v>
      </c>
      <c r="F96">
        <v>0</v>
      </c>
      <c r="G96">
        <v>0</v>
      </c>
      <c r="H96">
        <v>1.7387999999999991E-3</v>
      </c>
      <c r="I96">
        <v>2.1325000000000003E-3</v>
      </c>
      <c r="J96">
        <v>2.0887000000000015E-3</v>
      </c>
    </row>
    <row r="97" spans="1:10" x14ac:dyDescent="0.35">
      <c r="A97" t="s">
        <v>114</v>
      </c>
      <c r="B97">
        <v>1.4199999999998753E-5</v>
      </c>
      <c r="C97">
        <v>1.4799999999999575E-5</v>
      </c>
      <c r="D97">
        <v>8.0999999999999851E-6</v>
      </c>
      <c r="E97">
        <v>0</v>
      </c>
      <c r="F97">
        <v>0</v>
      </c>
      <c r="G97">
        <v>0</v>
      </c>
      <c r="H97">
        <v>1.526699999999998E-3</v>
      </c>
      <c r="I97">
        <v>1.4004999999999983E-3</v>
      </c>
      <c r="J97">
        <v>1.6243000000000013E-3</v>
      </c>
    </row>
    <row r="98" spans="1:10" x14ac:dyDescent="0.35">
      <c r="A98" t="s">
        <v>115</v>
      </c>
      <c r="B98">
        <v>1.4099999999998881E-5</v>
      </c>
      <c r="C98">
        <v>8.7999999999999141E-6</v>
      </c>
      <c r="D98">
        <v>8.2999999999997579E-6</v>
      </c>
      <c r="E98">
        <v>0</v>
      </c>
      <c r="F98">
        <v>0</v>
      </c>
      <c r="G98">
        <v>0</v>
      </c>
      <c r="H98">
        <v>1.8325000000000004E-3</v>
      </c>
      <c r="I98">
        <v>1.6000999999999997E-3</v>
      </c>
      <c r="J98">
        <v>1.9863000000000003E-3</v>
      </c>
    </row>
    <row r="99" spans="1:10" x14ac:dyDescent="0.35">
      <c r="A99" t="s">
        <v>116</v>
      </c>
      <c r="B99">
        <v>1.3999999999999007E-5</v>
      </c>
      <c r="C99">
        <v>1.6699999999999803E-5</v>
      </c>
      <c r="D99">
        <v>1.2099999999998502E-5</v>
      </c>
      <c r="E99">
        <v>0</v>
      </c>
      <c r="F99">
        <v>0</v>
      </c>
      <c r="G99">
        <v>0</v>
      </c>
      <c r="H99">
        <v>1.8650999999999978E-3</v>
      </c>
      <c r="I99">
        <v>1.5652999999999997E-3</v>
      </c>
      <c r="J99">
        <v>2.113100000000001E-3</v>
      </c>
    </row>
    <row r="100" spans="1:10" x14ac:dyDescent="0.35">
      <c r="A100" t="s">
        <v>117</v>
      </c>
      <c r="B100">
        <v>1.3399999999999772E-5</v>
      </c>
      <c r="C100">
        <v>6.199999999998477E-6</v>
      </c>
      <c r="D100">
        <v>4.5999999999993673E-6</v>
      </c>
      <c r="E100">
        <v>0</v>
      </c>
      <c r="F100">
        <v>0</v>
      </c>
      <c r="G100">
        <v>0</v>
      </c>
      <c r="H100">
        <v>8.6259999999999679E-4</v>
      </c>
      <c r="I100">
        <v>6.9969999999999733E-4</v>
      </c>
      <c r="J100">
        <v>1.0357999999999975E-3</v>
      </c>
    </row>
    <row r="101" spans="1:10" x14ac:dyDescent="0.35">
      <c r="A101" t="s">
        <v>118</v>
      </c>
      <c r="B101">
        <v>1.3099999999998623E-5</v>
      </c>
      <c r="C101">
        <v>1.1499999999999992E-5</v>
      </c>
      <c r="D101">
        <v>5.1999999999986847E-6</v>
      </c>
      <c r="E101">
        <v>0</v>
      </c>
      <c r="F101">
        <v>0</v>
      </c>
      <c r="G101">
        <v>0</v>
      </c>
      <c r="H101">
        <v>7.2649999999999744E-4</v>
      </c>
      <c r="I101">
        <v>7.6959999999999995E-4</v>
      </c>
      <c r="J101">
        <v>8.4189999999999808E-4</v>
      </c>
    </row>
    <row r="102" spans="1:10" x14ac:dyDescent="0.35">
      <c r="A102" t="s">
        <v>119</v>
      </c>
      <c r="B102">
        <v>1.2599999999999259E-5</v>
      </c>
      <c r="C102">
        <v>1.3499999999998858E-5</v>
      </c>
      <c r="D102">
        <v>0</v>
      </c>
      <c r="E102">
        <v>0</v>
      </c>
      <c r="F102">
        <v>0</v>
      </c>
      <c r="G102">
        <v>0</v>
      </c>
      <c r="H102">
        <v>1.9127999999999986E-3</v>
      </c>
      <c r="I102">
        <v>1.8771000000000003E-3</v>
      </c>
      <c r="J102">
        <v>2.1872000000000011E-3</v>
      </c>
    </row>
    <row r="103" spans="1:10" x14ac:dyDescent="0.35">
      <c r="A103" t="s">
        <v>120</v>
      </c>
      <c r="B103">
        <v>1.219999999999977E-5</v>
      </c>
      <c r="C103">
        <v>1.4499999999999056E-5</v>
      </c>
      <c r="D103">
        <v>8.4999999999995307E-6</v>
      </c>
      <c r="E103">
        <v>0</v>
      </c>
      <c r="F103">
        <v>0</v>
      </c>
      <c r="G103">
        <v>0</v>
      </c>
      <c r="H103">
        <v>3.1999999999998711E-5</v>
      </c>
      <c r="I103">
        <v>5.2099999999996611E-5</v>
      </c>
      <c r="J103">
        <v>2.7899999999998269E-5</v>
      </c>
    </row>
    <row r="104" spans="1:10" x14ac:dyDescent="0.35">
      <c r="A104" t="s">
        <v>121</v>
      </c>
      <c r="B104">
        <v>1.109999999999964E-5</v>
      </c>
      <c r="C104">
        <v>1.1699999999998807E-5</v>
      </c>
      <c r="D104">
        <v>1.0699999999998563E-5</v>
      </c>
      <c r="E104">
        <v>0</v>
      </c>
      <c r="F104">
        <v>0</v>
      </c>
      <c r="G104">
        <v>0</v>
      </c>
      <c r="H104">
        <v>1.4676999999999982E-3</v>
      </c>
      <c r="I104">
        <v>1.4448999999999987E-3</v>
      </c>
      <c r="J104">
        <v>1.4691999999999995E-3</v>
      </c>
    </row>
    <row r="105" spans="1:10" x14ac:dyDescent="0.35">
      <c r="A105" t="s">
        <v>122</v>
      </c>
      <c r="B105">
        <v>1.109999999999964E-5</v>
      </c>
      <c r="C105">
        <v>3.089999999999987E-5</v>
      </c>
      <c r="D105">
        <v>1.4899999999999917E-5</v>
      </c>
      <c r="E105">
        <v>0</v>
      </c>
      <c r="F105">
        <v>0</v>
      </c>
      <c r="G105">
        <v>0</v>
      </c>
      <c r="H105">
        <v>3.8471000000000004E-3</v>
      </c>
      <c r="I105">
        <v>3.3800999999999974E-3</v>
      </c>
      <c r="J105">
        <v>2.7616000000000021E-3</v>
      </c>
    </row>
    <row r="106" spans="1:10" x14ac:dyDescent="0.35">
      <c r="A106" t="s">
        <v>123</v>
      </c>
      <c r="B106">
        <v>1.0899999999999894E-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5.9299999999999793E-4</v>
      </c>
      <c r="I106">
        <v>6.4859999999999744E-4</v>
      </c>
      <c r="J106">
        <v>6.7559999999999777E-4</v>
      </c>
    </row>
    <row r="107" spans="1:10" x14ac:dyDescent="0.35">
      <c r="A107" t="s">
        <v>124</v>
      </c>
      <c r="B107">
        <v>1.0099999999999382E-5</v>
      </c>
      <c r="C107">
        <v>1.6399999999999284E-5</v>
      </c>
      <c r="D107">
        <v>0</v>
      </c>
      <c r="E107">
        <v>0</v>
      </c>
      <c r="F107">
        <v>0</v>
      </c>
      <c r="G107">
        <v>0</v>
      </c>
      <c r="H107">
        <v>6.7580999999999882E-3</v>
      </c>
      <c r="I107">
        <v>6.7004999999999834E-3</v>
      </c>
      <c r="J107">
        <v>3.6989999999999996E-3</v>
      </c>
    </row>
    <row r="108" spans="1:10" x14ac:dyDescent="0.35">
      <c r="A108" t="s">
        <v>125</v>
      </c>
      <c r="B108">
        <v>9.9999999999995095E-6</v>
      </c>
      <c r="C108">
        <v>1.4899999999999749E-5</v>
      </c>
      <c r="D108">
        <v>2.1299999999998769E-5</v>
      </c>
      <c r="E108">
        <v>0</v>
      </c>
      <c r="F108">
        <v>0</v>
      </c>
      <c r="G108">
        <v>0</v>
      </c>
      <c r="H108">
        <v>1.6359999999999986E-3</v>
      </c>
      <c r="I108">
        <v>1.5423000000000004E-3</v>
      </c>
      <c r="J108">
        <v>1.7818000000000011E-3</v>
      </c>
    </row>
    <row r="109" spans="1:10" x14ac:dyDescent="0.35">
      <c r="A109" t="s">
        <v>126</v>
      </c>
      <c r="B109">
        <v>8.4999999999998898E-6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.4126999999999972E-3</v>
      </c>
      <c r="I109">
        <v>1.3141000000000001E-3</v>
      </c>
      <c r="J109">
        <v>1.6619999999999979E-3</v>
      </c>
    </row>
    <row r="110" spans="1:10" x14ac:dyDescent="0.35">
      <c r="A110" t="s">
        <v>127</v>
      </c>
      <c r="B110">
        <v>7.5999999999995037E-6</v>
      </c>
      <c r="C110">
        <v>6.199999999998477E-6</v>
      </c>
      <c r="D110">
        <v>0</v>
      </c>
      <c r="E110">
        <v>0</v>
      </c>
      <c r="F110">
        <v>0</v>
      </c>
      <c r="G110">
        <v>0</v>
      </c>
      <c r="H110">
        <v>4.5909999999999815E-4</v>
      </c>
      <c r="I110">
        <v>4.2169999999999648E-4</v>
      </c>
      <c r="J110">
        <v>5.4039999999999915E-4</v>
      </c>
    </row>
    <row r="111" spans="1:10" x14ac:dyDescent="0.35">
      <c r="A111" t="s">
        <v>128</v>
      </c>
      <c r="B111">
        <v>7.1999999999984826E-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.1335999999999987E-3</v>
      </c>
      <c r="I111">
        <v>1.2571999999999978E-3</v>
      </c>
      <c r="J111">
        <v>1.3225999999999991E-3</v>
      </c>
    </row>
    <row r="112" spans="1:10" x14ac:dyDescent="0.35">
      <c r="A112" t="s">
        <v>129</v>
      </c>
      <c r="B112">
        <v>6.9999999999987378E-6</v>
      </c>
      <c r="C112">
        <v>3.3999999999997578E-6</v>
      </c>
      <c r="D112">
        <v>0</v>
      </c>
      <c r="E112">
        <v>0</v>
      </c>
      <c r="F112">
        <v>0</v>
      </c>
      <c r="G112">
        <v>0</v>
      </c>
      <c r="H112">
        <v>7.8560000000000012E-4</v>
      </c>
      <c r="I112">
        <v>6.8769999999999747E-4</v>
      </c>
      <c r="J112">
        <v>9.8429999999999763E-4</v>
      </c>
    </row>
    <row r="113" spans="1:10" x14ac:dyDescent="0.35">
      <c r="A113" t="s">
        <v>130</v>
      </c>
      <c r="B113">
        <v>6.7999999999989921E-6</v>
      </c>
      <c r="C113">
        <v>2.1999999999992128E-6</v>
      </c>
      <c r="D113">
        <v>0</v>
      </c>
      <c r="E113">
        <v>0</v>
      </c>
      <c r="F113">
        <v>0</v>
      </c>
      <c r="G113">
        <v>0</v>
      </c>
      <c r="H113">
        <v>7.8449999999999852E-4</v>
      </c>
      <c r="I113">
        <v>1.1119999999999997E-3</v>
      </c>
      <c r="J113">
        <v>1.2210999999999995E-3</v>
      </c>
    </row>
    <row r="114" spans="1:10" x14ac:dyDescent="0.35">
      <c r="A114" t="s">
        <v>131</v>
      </c>
      <c r="B114">
        <v>5.8999999999986077E-6</v>
      </c>
      <c r="C114">
        <v>4.6999999999989445E-6</v>
      </c>
      <c r="D114">
        <v>3.1999999999994264E-6</v>
      </c>
      <c r="E114">
        <v>0</v>
      </c>
      <c r="F114">
        <v>0</v>
      </c>
      <c r="G114">
        <v>0</v>
      </c>
      <c r="H114">
        <v>1.4285999999999975E-3</v>
      </c>
      <c r="I114">
        <v>9.0299999999999723E-4</v>
      </c>
      <c r="J114">
        <v>1.0281999999999976E-3</v>
      </c>
    </row>
    <row r="115" spans="1:10" x14ac:dyDescent="0.35">
      <c r="A115" t="s">
        <v>132</v>
      </c>
      <c r="B115">
        <v>4.3999999999989872E-6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3.9789999999999883E-4</v>
      </c>
      <c r="I115">
        <v>3.5859999999999668E-4</v>
      </c>
      <c r="J115">
        <v>5.4769999999999992E-4</v>
      </c>
    </row>
    <row r="116" spans="1:10" x14ac:dyDescent="0.35">
      <c r="A116" t="s">
        <v>133</v>
      </c>
      <c r="B116">
        <v>4.3999999999989872E-6</v>
      </c>
      <c r="C116">
        <v>0</v>
      </c>
      <c r="D116">
        <v>1.9999999999999941E-7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</row>
    <row r="117" spans="1:10" x14ac:dyDescent="0.35">
      <c r="A117" t="s">
        <v>134</v>
      </c>
      <c r="B117">
        <v>4.2999999999991152E-6</v>
      </c>
      <c r="C117">
        <v>2.0999999999990397E-6</v>
      </c>
      <c r="D117">
        <v>4.999999999998912E-6</v>
      </c>
      <c r="E117">
        <v>0</v>
      </c>
      <c r="F117">
        <v>0</v>
      </c>
      <c r="G117">
        <v>0</v>
      </c>
      <c r="H117">
        <v>1.9961000000000002E-3</v>
      </c>
      <c r="I117">
        <v>1.9054E-3</v>
      </c>
      <c r="J117">
        <v>1.8047000000000004E-3</v>
      </c>
    </row>
    <row r="118" spans="1:10" x14ac:dyDescent="0.35">
      <c r="A118" t="s">
        <v>135</v>
      </c>
      <c r="B118">
        <v>3.6999999999998799E-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.0797999999999986E-3</v>
      </c>
      <c r="I118">
        <v>1.063299999999999E-3</v>
      </c>
      <c r="J118">
        <v>1.2852999999999977E-3</v>
      </c>
    </row>
    <row r="119" spans="1:10" x14ac:dyDescent="0.35">
      <c r="A119" t="s">
        <v>136</v>
      </c>
      <c r="B119">
        <v>3.0999999999991131E-6</v>
      </c>
      <c r="C119">
        <v>7.7999999999997153E-6</v>
      </c>
      <c r="D119">
        <v>0</v>
      </c>
      <c r="E119">
        <v>0</v>
      </c>
      <c r="F119">
        <v>0</v>
      </c>
      <c r="G119">
        <v>0</v>
      </c>
      <c r="H119">
        <v>4.0759999999999673E-4</v>
      </c>
      <c r="I119">
        <v>4.5199999999999689E-4</v>
      </c>
      <c r="J119">
        <v>5.167999999999976E-4</v>
      </c>
    </row>
    <row r="120" spans="1:10" x14ac:dyDescent="0.35">
      <c r="A120" t="s">
        <v>137</v>
      </c>
      <c r="B120">
        <v>2.8999999999993679E-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2.1239999999999996E-3</v>
      </c>
      <c r="I120">
        <v>1.714699999999998E-3</v>
      </c>
      <c r="J120">
        <v>1.9012000000000011E-3</v>
      </c>
    </row>
    <row r="121" spans="1:10" x14ac:dyDescent="0.35">
      <c r="A121" t="s">
        <v>138</v>
      </c>
      <c r="B121">
        <v>2.1999999999987283E-6</v>
      </c>
      <c r="C121">
        <v>4.9999999999999998E-7</v>
      </c>
      <c r="D121">
        <v>0</v>
      </c>
      <c r="E121">
        <v>0</v>
      </c>
      <c r="F121">
        <v>0</v>
      </c>
      <c r="G121">
        <v>0</v>
      </c>
      <c r="H121">
        <v>1.1203999999999973E-3</v>
      </c>
      <c r="I121">
        <v>1.1881999999999995E-3</v>
      </c>
      <c r="J121">
        <v>1.186499999999999E-3</v>
      </c>
    </row>
    <row r="122" spans="1:10" x14ac:dyDescent="0.35">
      <c r="A122" t="s">
        <v>139</v>
      </c>
      <c r="B122">
        <v>2.0999999999988559E-6</v>
      </c>
      <c r="C122">
        <v>4.7999999999991172E-6</v>
      </c>
      <c r="D122">
        <v>5.3999999999999898E-6</v>
      </c>
      <c r="E122">
        <v>0</v>
      </c>
      <c r="F122">
        <v>0</v>
      </c>
      <c r="G122">
        <v>0</v>
      </c>
      <c r="H122">
        <v>7.4170000000000019E-4</v>
      </c>
      <c r="I122">
        <v>6.605999999999973E-4</v>
      </c>
      <c r="J122">
        <v>7.8340000000000072E-4</v>
      </c>
    </row>
    <row r="123" spans="1:10" x14ac:dyDescent="0.35">
      <c r="A123" t="s">
        <v>140</v>
      </c>
      <c r="B123">
        <v>1.799999999999238E-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6.1449999999999819E-4</v>
      </c>
      <c r="I123">
        <v>1.0712999999999977E-3</v>
      </c>
      <c r="J123">
        <v>1.1727999999999992E-3</v>
      </c>
    </row>
    <row r="124" spans="1:10" x14ac:dyDescent="0.35">
      <c r="A124" t="s">
        <v>141</v>
      </c>
      <c r="B124">
        <v>1.799999999999238E-6</v>
      </c>
      <c r="C124">
        <v>4.9999999999999998E-7</v>
      </c>
      <c r="D124">
        <v>0</v>
      </c>
      <c r="E124">
        <v>0</v>
      </c>
      <c r="F124">
        <v>0</v>
      </c>
      <c r="G124">
        <v>0</v>
      </c>
      <c r="H124">
        <v>9.8259999999999775E-4</v>
      </c>
      <c r="I124">
        <v>1.4565999999999997E-3</v>
      </c>
      <c r="J124">
        <v>1.031399999999997E-3</v>
      </c>
    </row>
    <row r="125" spans="1:10" x14ac:dyDescent="0.35">
      <c r="A125" t="s">
        <v>142</v>
      </c>
      <c r="B125">
        <v>1.3000000000000007E-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.7696000000000009E-3</v>
      </c>
      <c r="I125">
        <v>1.4896999999999979E-3</v>
      </c>
      <c r="J125">
        <v>1.9914999999999985E-3</v>
      </c>
    </row>
    <row r="126" spans="1:10" x14ac:dyDescent="0.35">
      <c r="A126" t="s">
        <v>143</v>
      </c>
      <c r="B126">
        <v>5.9999999999999966E-7</v>
      </c>
      <c r="C126">
        <v>6.199999999998477E-6</v>
      </c>
      <c r="D126">
        <v>0</v>
      </c>
      <c r="E126">
        <v>0</v>
      </c>
      <c r="F126">
        <v>0</v>
      </c>
      <c r="G126">
        <v>0</v>
      </c>
      <c r="H126">
        <v>7.679999999999998E-4</v>
      </c>
      <c r="I126">
        <v>7.5139999999999897E-4</v>
      </c>
      <c r="J126">
        <v>7.9619999999999897E-4</v>
      </c>
    </row>
    <row r="127" spans="1:10" x14ac:dyDescent="0.35">
      <c r="A127" t="s">
        <v>144</v>
      </c>
      <c r="B127">
        <v>2.9999999999999903E-7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.0563999999999999E-3</v>
      </c>
      <c r="I127">
        <v>1.2391999999999995E-3</v>
      </c>
      <c r="J127">
        <v>1.303700000000001E-3</v>
      </c>
    </row>
    <row r="128" spans="1:10" x14ac:dyDescent="0.35">
      <c r="A128" t="s">
        <v>145</v>
      </c>
      <c r="B128">
        <v>0</v>
      </c>
      <c r="C128">
        <v>1.1799999999998979E-5</v>
      </c>
      <c r="D128">
        <v>0</v>
      </c>
      <c r="E128">
        <v>0</v>
      </c>
      <c r="F128">
        <v>0</v>
      </c>
      <c r="G128">
        <v>0</v>
      </c>
      <c r="H128">
        <v>2.018299999999998E-3</v>
      </c>
      <c r="I128">
        <v>1.666599999999999E-3</v>
      </c>
      <c r="J128">
        <v>2.1346999999999998E-3</v>
      </c>
    </row>
    <row r="129" spans="1:10" x14ac:dyDescent="0.35">
      <c r="A129" t="s">
        <v>146</v>
      </c>
      <c r="B129">
        <v>0</v>
      </c>
      <c r="C129">
        <v>6.5999999999991694E-6</v>
      </c>
      <c r="D129">
        <v>4.8999999999990256E-6</v>
      </c>
      <c r="E129">
        <v>0</v>
      </c>
      <c r="F129">
        <v>0</v>
      </c>
      <c r="G129">
        <v>0</v>
      </c>
      <c r="H129">
        <v>1.9414000000000007E-3</v>
      </c>
      <c r="I129">
        <v>1.7677999999999984E-3</v>
      </c>
      <c r="J129">
        <v>1.0564999999999986E-3</v>
      </c>
    </row>
    <row r="130" spans="1:10" x14ac:dyDescent="0.35">
      <c r="A130" t="s">
        <v>147</v>
      </c>
      <c r="B130">
        <v>0</v>
      </c>
      <c r="C130">
        <v>1.1999999999999999E-6</v>
      </c>
      <c r="D130">
        <v>0</v>
      </c>
      <c r="E130">
        <v>0</v>
      </c>
      <c r="F130">
        <v>0</v>
      </c>
      <c r="G130">
        <v>0</v>
      </c>
      <c r="H130">
        <v>1.0880999999999977E-3</v>
      </c>
      <c r="I130">
        <v>1.5877999999999971E-3</v>
      </c>
      <c r="J130">
        <v>1.6788000000000013E-3</v>
      </c>
    </row>
    <row r="131" spans="1:10" x14ac:dyDescent="0.35">
      <c r="A131" t="s">
        <v>148</v>
      </c>
      <c r="B131">
        <v>0</v>
      </c>
      <c r="C131">
        <v>0</v>
      </c>
      <c r="D131">
        <v>6.1999999999990801E-6</v>
      </c>
      <c r="E131">
        <v>0</v>
      </c>
      <c r="F131">
        <v>0</v>
      </c>
      <c r="G131">
        <v>0</v>
      </c>
      <c r="H131">
        <v>8.2520000000000033E-4</v>
      </c>
      <c r="I131">
        <v>6.3729999999999885E-4</v>
      </c>
      <c r="J131">
        <v>9.8259999999999819E-4</v>
      </c>
    </row>
    <row r="132" spans="1:10" x14ac:dyDescent="0.35">
      <c r="A132" t="s">
        <v>14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.4543999999999978E-3</v>
      </c>
      <c r="I132">
        <v>1.3124999999999981E-3</v>
      </c>
      <c r="J132">
        <v>1.0665000000000002E-3</v>
      </c>
    </row>
    <row r="133" spans="1:10" x14ac:dyDescent="0.35">
      <c r="A133" t="s">
        <v>15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.1410999999999971E-3</v>
      </c>
      <c r="I133">
        <v>9.6359999999999805E-4</v>
      </c>
      <c r="J133">
        <v>1.361899999999999E-3</v>
      </c>
    </row>
    <row r="134" spans="1:10" x14ac:dyDescent="0.35">
      <c r="A134" t="s">
        <v>15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.0064999999999996E-3</v>
      </c>
      <c r="I134">
        <v>9.3289999999999899E-4</v>
      </c>
      <c r="J134">
        <v>1.2580999999999975E-3</v>
      </c>
    </row>
    <row r="135" spans="1:10" x14ac:dyDescent="0.35">
      <c r="A135" t="s">
        <v>15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9.5269999999999958E-4</v>
      </c>
      <c r="I135">
        <v>8.9229999999999659E-4</v>
      </c>
      <c r="J135">
        <v>3.9020000000000032E-4</v>
      </c>
    </row>
    <row r="136" spans="1:10" x14ac:dyDescent="0.35">
      <c r="A136" t="s">
        <v>15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7.9959999999999819E-4</v>
      </c>
      <c r="I136">
        <v>4.0509999999999749E-4</v>
      </c>
      <c r="J136">
        <v>8.3139999999999777E-4</v>
      </c>
    </row>
    <row r="137" spans="1:10" x14ac:dyDescent="0.35">
      <c r="A137" t="s">
        <v>15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7.6809999999999888E-4</v>
      </c>
      <c r="I137">
        <v>7.750999999999996E-4</v>
      </c>
      <c r="J137">
        <v>7.9509999999999781E-4</v>
      </c>
    </row>
    <row r="138" spans="1:10" x14ac:dyDescent="0.35">
      <c r="A138" t="s">
        <v>15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7.3319999999999917E-4</v>
      </c>
      <c r="I138">
        <v>8.7719999999999985E-4</v>
      </c>
      <c r="J138">
        <v>1.1038999999999973E-3</v>
      </c>
    </row>
    <row r="139" spans="1:10" x14ac:dyDescent="0.35">
      <c r="A139" t="s">
        <v>15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7.3159999999999805E-4</v>
      </c>
      <c r="I139">
        <v>1.0721999999999984E-3</v>
      </c>
      <c r="J139">
        <v>8.5920000000000028E-4</v>
      </c>
    </row>
    <row r="140" spans="1:10" x14ac:dyDescent="0.35">
      <c r="A140" t="s">
        <v>15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6.9839999999999854E-4</v>
      </c>
      <c r="I140">
        <v>5.4670000000000012E-4</v>
      </c>
      <c r="J140">
        <v>6.876999999999978E-4</v>
      </c>
    </row>
    <row r="141" spans="1:10" x14ac:dyDescent="0.35">
      <c r="A141" t="s">
        <v>15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5.6319999999999884E-4</v>
      </c>
      <c r="I141">
        <v>1.0767999999999976E-3</v>
      </c>
      <c r="J141">
        <v>6.4859999999999712E-4</v>
      </c>
    </row>
    <row r="142" spans="1:10" x14ac:dyDescent="0.35">
      <c r="A142" t="s">
        <v>15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5.4699999999999736E-4</v>
      </c>
      <c r="I142">
        <v>6.0739999999999709E-4</v>
      </c>
      <c r="J142">
        <v>5.4499999999999904E-4</v>
      </c>
    </row>
    <row r="143" spans="1:10" x14ac:dyDescent="0.35">
      <c r="A143" t="s">
        <v>16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5.3899999999999966E-4</v>
      </c>
      <c r="I143">
        <v>6.1349999999999849E-4</v>
      </c>
      <c r="J143">
        <v>6.3840000000000012E-4</v>
      </c>
    </row>
    <row r="144" spans="1:10" x14ac:dyDescent="0.35">
      <c r="A144" t="s">
        <v>16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5.2779999999999971E-4</v>
      </c>
      <c r="I144">
        <v>4.7879999999999819E-4</v>
      </c>
      <c r="J144">
        <v>7.9389999999999702E-4</v>
      </c>
    </row>
    <row r="145" spans="1:10" x14ac:dyDescent="0.35">
      <c r="A145" t="s">
        <v>16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4.888999999999973E-4</v>
      </c>
      <c r="I145">
        <v>3.4229999999999667E-4</v>
      </c>
      <c r="J145">
        <v>2.411999999999983E-4</v>
      </c>
    </row>
    <row r="146" spans="1:10" x14ac:dyDescent="0.35">
      <c r="A146" t="s">
        <v>16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4.7249999999999766E-4</v>
      </c>
      <c r="I146">
        <v>4.2269999999999678E-4</v>
      </c>
      <c r="J146">
        <v>4.9079999999999838E-4</v>
      </c>
    </row>
    <row r="147" spans="1:10" x14ac:dyDescent="0.35">
      <c r="A147" t="s">
        <v>164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4.4439999999999871E-4</v>
      </c>
      <c r="I147">
        <v>6.3009999999999748E-4</v>
      </c>
      <c r="J147">
        <v>6.0269999999999844E-4</v>
      </c>
    </row>
    <row r="148" spans="1:10" x14ac:dyDescent="0.35">
      <c r="A148" t="s">
        <v>16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4.4189999999999795E-4</v>
      </c>
      <c r="I148">
        <v>4.0659999999999975E-4</v>
      </c>
      <c r="J148">
        <v>3.5559999999999975E-4</v>
      </c>
    </row>
    <row r="149" spans="1:10" x14ac:dyDescent="0.35">
      <c r="A149" t="s">
        <v>166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4.3719999999999767E-4</v>
      </c>
      <c r="I149">
        <v>4.0729999999999738E-4</v>
      </c>
      <c r="J149">
        <v>6.0179999999999685E-4</v>
      </c>
    </row>
    <row r="150" spans="1:10" x14ac:dyDescent="0.35">
      <c r="A150" t="s">
        <v>16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4.3539999999999833E-4</v>
      </c>
      <c r="I150">
        <v>4.5959999999999697E-4</v>
      </c>
      <c r="J150">
        <v>4.2259999999999867E-4</v>
      </c>
    </row>
    <row r="151" spans="1:10" x14ac:dyDescent="0.35">
      <c r="A151" t="s">
        <v>16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4.2270000000000025E-4</v>
      </c>
      <c r="I151">
        <v>3.8029999999999683E-4</v>
      </c>
      <c r="J151">
        <v>4.5389999999999987E-4</v>
      </c>
    </row>
    <row r="152" spans="1:10" x14ac:dyDescent="0.35">
      <c r="A152" t="s">
        <v>16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4.1339999999999872E-4</v>
      </c>
      <c r="I152">
        <v>3.3319999999999796E-4</v>
      </c>
      <c r="J152">
        <v>3.2539999999999967E-4</v>
      </c>
    </row>
    <row r="153" spans="1:10" x14ac:dyDescent="0.35">
      <c r="A153" t="s">
        <v>17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4.1259999999999821E-4</v>
      </c>
      <c r="I153">
        <v>3.9899999999999967E-4</v>
      </c>
      <c r="J153">
        <v>5.5960000000000037E-4</v>
      </c>
    </row>
    <row r="154" spans="1:10" x14ac:dyDescent="0.35">
      <c r="A154" t="s">
        <v>171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3.8689999999999704E-4</v>
      </c>
      <c r="I154">
        <v>3.065999999999997E-4</v>
      </c>
      <c r="J154">
        <v>1.7090000000000014E-4</v>
      </c>
    </row>
    <row r="155" spans="1:10" x14ac:dyDescent="0.35">
      <c r="A155" t="s">
        <v>17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3.8639999999999768E-4</v>
      </c>
      <c r="I155">
        <v>3.1819999999999727E-4</v>
      </c>
      <c r="J155">
        <v>4.7709999999999859E-4</v>
      </c>
    </row>
    <row r="156" spans="1:10" x14ac:dyDescent="0.35">
      <c r="A156" t="s">
        <v>173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3.862999999999986E-4</v>
      </c>
      <c r="I156">
        <v>4.1249999999999821E-4</v>
      </c>
      <c r="J156">
        <v>4.7759999999999724E-4</v>
      </c>
    </row>
    <row r="157" spans="1:10" x14ac:dyDescent="0.35">
      <c r="A157" t="s">
        <v>174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3.8159999999999822E-4</v>
      </c>
      <c r="I157">
        <v>4.6569999999999836E-4</v>
      </c>
      <c r="J157">
        <v>4.3560000000000029E-4</v>
      </c>
    </row>
    <row r="158" spans="1:10" x14ac:dyDescent="0.35">
      <c r="A158" t="s">
        <v>17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3.7949999999999779E-4</v>
      </c>
      <c r="I158">
        <v>3.684999999999999E-4</v>
      </c>
      <c r="J158">
        <v>4.8550000000000036E-4</v>
      </c>
    </row>
    <row r="159" spans="1:10" x14ac:dyDescent="0.35">
      <c r="A159" t="s">
        <v>17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3.6729999999999912E-4</v>
      </c>
      <c r="I159">
        <v>3.58499999999997E-4</v>
      </c>
      <c r="J159">
        <v>4.7479999999999669E-4</v>
      </c>
    </row>
    <row r="160" spans="1:10" x14ac:dyDescent="0.35">
      <c r="A160" t="s">
        <v>177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3.504999999999992E-4</v>
      </c>
      <c r="I160">
        <v>3.1789999999999829E-4</v>
      </c>
      <c r="J160">
        <v>3.2029999999999721E-4</v>
      </c>
    </row>
    <row r="161" spans="1:10" x14ac:dyDescent="0.35">
      <c r="A161" t="s">
        <v>178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3.4839999999999871E-4</v>
      </c>
      <c r="I161">
        <v>3.5869999999999999E-4</v>
      </c>
      <c r="J161">
        <v>4.3299999999999914E-4</v>
      </c>
    </row>
    <row r="162" spans="1:10" x14ac:dyDescent="0.35">
      <c r="A162" t="s">
        <v>17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3.3559999999999769E-4</v>
      </c>
      <c r="I162">
        <v>3.0729999999999739E-4</v>
      </c>
      <c r="J162">
        <v>3.1429999999999707E-4</v>
      </c>
    </row>
    <row r="163" spans="1:10" x14ac:dyDescent="0.35">
      <c r="A163" t="s">
        <v>18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3.309999999999965E-4</v>
      </c>
      <c r="I163">
        <v>3.0719999999999771E-4</v>
      </c>
      <c r="J163">
        <v>3.777999999999972E-4</v>
      </c>
    </row>
    <row r="164" spans="1:10" x14ac:dyDescent="0.35">
      <c r="A164" t="s">
        <v>181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3.2109999999999648E-4</v>
      </c>
      <c r="I164">
        <v>2.319999999999984E-4</v>
      </c>
      <c r="J164">
        <v>3.8229999999999726E-4</v>
      </c>
    </row>
    <row r="165" spans="1:10" x14ac:dyDescent="0.35">
      <c r="A165" t="s">
        <v>18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3.1909999999999897E-4</v>
      </c>
      <c r="I165">
        <v>2.8999999999999707E-4</v>
      </c>
      <c r="J165">
        <v>2.9689999999999903E-4</v>
      </c>
    </row>
    <row r="166" spans="1:10" x14ac:dyDescent="0.35">
      <c r="A166" t="s">
        <v>183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3.181000000000002E-4</v>
      </c>
      <c r="I166">
        <v>3.7659999999999826E-4</v>
      </c>
      <c r="J166">
        <v>2.523999999999967E-4</v>
      </c>
    </row>
    <row r="167" spans="1:10" x14ac:dyDescent="0.35">
      <c r="A167" t="s">
        <v>184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3.151999999999992E-4</v>
      </c>
      <c r="I167">
        <v>3.1289999999999682E-4</v>
      </c>
      <c r="J167">
        <v>3.0989999999999669E-4</v>
      </c>
    </row>
    <row r="168" spans="1:10" x14ac:dyDescent="0.35">
      <c r="A168" t="s">
        <v>18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2.8819999999999811E-4</v>
      </c>
      <c r="I168">
        <v>1.9839999999999807E-4</v>
      </c>
      <c r="J168">
        <v>2.587E-4</v>
      </c>
    </row>
    <row r="169" spans="1:10" x14ac:dyDescent="0.35">
      <c r="A169" t="s">
        <v>186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2.7359999999999781E-4</v>
      </c>
      <c r="I169">
        <v>2.2949999999999948E-4</v>
      </c>
      <c r="J169">
        <v>2.7029999999999735E-4</v>
      </c>
    </row>
    <row r="170" spans="1:10" x14ac:dyDescent="0.35">
      <c r="A170" t="s">
        <v>187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2.5739999999999639E-4</v>
      </c>
      <c r="I170">
        <v>2.4449999999999656E-4</v>
      </c>
      <c r="J170">
        <v>2.4909999999999744E-4</v>
      </c>
    </row>
    <row r="171" spans="1:10" x14ac:dyDescent="0.35">
      <c r="A171" t="s">
        <v>188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2.383999999999969E-4</v>
      </c>
      <c r="I171">
        <v>2.3319999999999802E-4</v>
      </c>
      <c r="J171">
        <v>2.8679999999999776E-4</v>
      </c>
    </row>
    <row r="172" spans="1:10" x14ac:dyDescent="0.35">
      <c r="A172" t="s">
        <v>189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2.2409999999999778E-4</v>
      </c>
      <c r="I172">
        <v>2.6229999999999884E-4</v>
      </c>
      <c r="J172">
        <v>3.0569999999999973E-4</v>
      </c>
    </row>
    <row r="173" spans="1:10" x14ac:dyDescent="0.35">
      <c r="A173" t="s">
        <v>19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2.1729999999999699E-4</v>
      </c>
      <c r="I173">
        <v>2.3509999999999894E-4</v>
      </c>
      <c r="J173">
        <v>2.975999999999972E-4</v>
      </c>
    </row>
    <row r="174" spans="1:10" x14ac:dyDescent="0.35">
      <c r="A174" t="s">
        <v>19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2.1169999999999701E-4</v>
      </c>
      <c r="I174">
        <v>2.2099999999999881E-4</v>
      </c>
      <c r="J174">
        <v>2.1209999999999925E-4</v>
      </c>
    </row>
    <row r="175" spans="1:10" x14ac:dyDescent="0.35">
      <c r="A175" t="s">
        <v>19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2.0949999999999742E-4</v>
      </c>
      <c r="I175">
        <v>2.1509999999999674E-4</v>
      </c>
      <c r="J175">
        <v>2.330999999999997E-4</v>
      </c>
    </row>
    <row r="176" spans="1:10" x14ac:dyDescent="0.35">
      <c r="A176" t="s">
        <v>193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2.0949999999999742E-4</v>
      </c>
      <c r="I176">
        <v>2.5429999999999653E-4</v>
      </c>
      <c r="J176">
        <v>2.6659999999999911E-4</v>
      </c>
    </row>
    <row r="177" spans="1:10" x14ac:dyDescent="0.35">
      <c r="A177" t="s">
        <v>19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2.0649999999999732E-4</v>
      </c>
      <c r="I177">
        <v>2.547999999999985E-4</v>
      </c>
      <c r="J177">
        <v>2.7749999999999834E-4</v>
      </c>
    </row>
    <row r="178" spans="1:10" x14ac:dyDescent="0.35">
      <c r="A178" t="s">
        <v>19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2.0199999999999906E-4</v>
      </c>
      <c r="I178">
        <v>2.1409999999999645E-4</v>
      </c>
      <c r="J178">
        <v>2.4209999999999987E-4</v>
      </c>
    </row>
    <row r="179" spans="1:10" x14ac:dyDescent="0.35">
      <c r="A179" t="s">
        <v>19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2.0079999999999827E-4</v>
      </c>
      <c r="I179">
        <v>2.3279999999999934E-4</v>
      </c>
      <c r="J179">
        <v>2.762999999999975E-4</v>
      </c>
    </row>
    <row r="180" spans="1:10" x14ac:dyDescent="0.35">
      <c r="A180" t="s">
        <v>19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1.946999999999989E-4</v>
      </c>
      <c r="I180">
        <v>2.1259999999999785E-4</v>
      </c>
      <c r="J180">
        <v>2.3279999999999658E-4</v>
      </c>
    </row>
    <row r="181" spans="1:10" x14ac:dyDescent="0.35">
      <c r="A181" t="s">
        <v>198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.8209999999999995E-4</v>
      </c>
      <c r="I181">
        <v>1.9119999999999671E-4</v>
      </c>
      <c r="J181">
        <v>2.1129999999999738E-4</v>
      </c>
    </row>
    <row r="182" spans="1:10" x14ac:dyDescent="0.35">
      <c r="A182" t="s">
        <v>199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.8149999999999761E-4</v>
      </c>
      <c r="I182">
        <v>2.0099999999999665E-4</v>
      </c>
      <c r="J182">
        <v>2.2540000000000003E-4</v>
      </c>
    </row>
    <row r="183" spans="1:10" x14ac:dyDescent="0.35">
      <c r="A183" t="s">
        <v>20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.7629999999999792E-4</v>
      </c>
      <c r="I183">
        <v>1.7789999999999758E-4</v>
      </c>
      <c r="J183">
        <v>2.1119999999999765E-4</v>
      </c>
    </row>
    <row r="184" spans="1:10" x14ac:dyDescent="0.35">
      <c r="A184" t="s">
        <v>201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.7579999999999855E-4</v>
      </c>
      <c r="I184">
        <v>2.163E-4</v>
      </c>
      <c r="J184">
        <v>2.3359999999999841E-4</v>
      </c>
    </row>
    <row r="185" spans="1:10" x14ac:dyDescent="0.35">
      <c r="A185" t="s">
        <v>202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.6779999999999695E-4</v>
      </c>
      <c r="I185">
        <v>1.826999999999997E-4</v>
      </c>
      <c r="J185">
        <v>2.0789999999999833E-4</v>
      </c>
    </row>
    <row r="186" spans="1:10" x14ac:dyDescent="0.35">
      <c r="A186" t="s">
        <v>203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.6329999999999868E-4</v>
      </c>
      <c r="I186">
        <v>1.210999999999985E-4</v>
      </c>
      <c r="J186">
        <v>2.2979999999999648E-4</v>
      </c>
    </row>
    <row r="187" spans="1:10" x14ac:dyDescent="0.35">
      <c r="A187" t="s">
        <v>20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.6059999999999973E-4</v>
      </c>
      <c r="I187">
        <v>1.3319999999999801E-4</v>
      </c>
      <c r="J187">
        <v>1.3069999999999846E-4</v>
      </c>
    </row>
    <row r="188" spans="1:10" x14ac:dyDescent="0.35">
      <c r="A188" t="s">
        <v>205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.5970000000000009E-4</v>
      </c>
      <c r="I188">
        <v>1.8099999999999811E-4</v>
      </c>
      <c r="J188">
        <v>2.1549999999999827E-4</v>
      </c>
    </row>
    <row r="189" spans="1:10" x14ac:dyDescent="0.35">
      <c r="A189" t="s">
        <v>20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.5919999999999685E-4</v>
      </c>
      <c r="I189">
        <v>1.9049999999999905E-4</v>
      </c>
      <c r="J189">
        <v>2.3079999999999783E-4</v>
      </c>
    </row>
    <row r="190" spans="1:10" x14ac:dyDescent="0.35">
      <c r="A190" t="s">
        <v>207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.5909999999999774E-4</v>
      </c>
      <c r="I190">
        <v>2.0209999999999659E-4</v>
      </c>
      <c r="J190">
        <v>1.9099999999999903E-4</v>
      </c>
    </row>
    <row r="191" spans="1:10" x14ac:dyDescent="0.35">
      <c r="A191" t="s">
        <v>208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.5869999999999746E-4</v>
      </c>
      <c r="I191">
        <v>1.7759999999999857E-4</v>
      </c>
      <c r="J191">
        <v>1.7899999999999877E-4</v>
      </c>
    </row>
    <row r="192" spans="1:10" x14ac:dyDescent="0.35">
      <c r="A192" t="s">
        <v>20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.5419999999999919E-4</v>
      </c>
      <c r="I192">
        <v>1.716999999999965E-4</v>
      </c>
      <c r="J192">
        <v>1.9169999999999721E-4</v>
      </c>
    </row>
    <row r="193" spans="1:10" x14ac:dyDescent="0.35">
      <c r="A193" t="s">
        <v>21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.5109999999999999E-4</v>
      </c>
      <c r="I193">
        <v>7.1899999999999457E-5</v>
      </c>
      <c r="J193">
        <v>5.8399999999997638E-5</v>
      </c>
    </row>
    <row r="194" spans="1:10" x14ac:dyDescent="0.35">
      <c r="A194" t="s">
        <v>211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1.4969999999999711E-4</v>
      </c>
      <c r="I194">
        <v>1.5469999999999883E-4</v>
      </c>
      <c r="J194">
        <v>2.060999999999991E-4</v>
      </c>
    </row>
    <row r="195" spans="1:10" x14ac:dyDescent="0.35">
      <c r="A195" t="s">
        <v>21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1.4169999999999935E-4</v>
      </c>
      <c r="I195">
        <v>3.0579999999999876E-4</v>
      </c>
      <c r="J195">
        <v>1.5969999999999781E-4</v>
      </c>
    </row>
    <row r="196" spans="1:10" x14ac:dyDescent="0.35">
      <c r="A196" t="s">
        <v>21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1.4139999999999818E-4</v>
      </c>
      <c r="I196">
        <v>8.899999999999681E-5</v>
      </c>
      <c r="J196">
        <v>2.3159999999999967E-4</v>
      </c>
    </row>
    <row r="197" spans="1:10" x14ac:dyDescent="0.35">
      <c r="A197" t="s">
        <v>214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1.3959999999999889E-4</v>
      </c>
      <c r="I197">
        <v>1.2349999999999774E-4</v>
      </c>
      <c r="J197">
        <v>1.6790000000000007E-4</v>
      </c>
    </row>
    <row r="198" spans="1:10" x14ac:dyDescent="0.35">
      <c r="A198" t="s">
        <v>21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1.3399999999999892E-4</v>
      </c>
      <c r="I198">
        <v>1.4579999999999951E-4</v>
      </c>
      <c r="J198">
        <v>1.6479999999999636E-4</v>
      </c>
    </row>
    <row r="199" spans="1:10" x14ac:dyDescent="0.35">
      <c r="A199" t="s">
        <v>21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.3019999999999826E-4</v>
      </c>
      <c r="I199">
        <v>1.3769999999999752E-4</v>
      </c>
      <c r="J199">
        <v>9.5899999999998469E-5</v>
      </c>
    </row>
    <row r="200" spans="1:10" x14ac:dyDescent="0.35">
      <c r="A200" t="s">
        <v>217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.2679999999999785E-4</v>
      </c>
      <c r="I200">
        <v>8.0099999999997475E-5</v>
      </c>
      <c r="J200">
        <v>1.2529999999999678E-4</v>
      </c>
    </row>
    <row r="201" spans="1:10" x14ac:dyDescent="0.35">
      <c r="A201" t="s">
        <v>21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.2379999999999775E-4</v>
      </c>
      <c r="I201">
        <v>8.419999999999832E-5</v>
      </c>
      <c r="J201">
        <v>3.4499999999996854E-5</v>
      </c>
    </row>
    <row r="202" spans="1:10" x14ac:dyDescent="0.35">
      <c r="A202" t="s">
        <v>21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.2189999999999934E-4</v>
      </c>
      <c r="I202">
        <v>1.1379999999999747E-4</v>
      </c>
      <c r="J202">
        <v>1.2029999999999796E-4</v>
      </c>
    </row>
    <row r="203" spans="1:10" x14ac:dyDescent="0.35">
      <c r="A203" t="s">
        <v>22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1.2039999999999734E-4</v>
      </c>
      <c r="I203">
        <v>1.4949999999999802E-4</v>
      </c>
      <c r="J203">
        <v>9.2899999999998409E-5</v>
      </c>
    </row>
    <row r="204" spans="1:10" x14ac:dyDescent="0.35">
      <c r="A204" t="s">
        <v>221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1.2019999999999914E-4</v>
      </c>
      <c r="I204">
        <v>8.0499999999999788E-5</v>
      </c>
      <c r="J204">
        <v>1.248999999999978E-4</v>
      </c>
    </row>
    <row r="205" spans="1:10" x14ac:dyDescent="0.35">
      <c r="A205" t="s">
        <v>222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1.1939999999999859E-4</v>
      </c>
      <c r="I205">
        <v>1.0659999999999973E-4</v>
      </c>
      <c r="J205">
        <v>8.8699999999997535E-5</v>
      </c>
    </row>
    <row r="206" spans="1:10" x14ac:dyDescent="0.35">
      <c r="A206" t="s">
        <v>22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.1879999999999626E-4</v>
      </c>
      <c r="I206">
        <v>2.598999999999996E-4</v>
      </c>
      <c r="J206">
        <v>2.5539999999999678E-4</v>
      </c>
    </row>
    <row r="207" spans="1:10" x14ac:dyDescent="0.35">
      <c r="A207" t="s">
        <v>22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1.1869999999999715E-4</v>
      </c>
      <c r="I207">
        <v>9.6299999999997828E-5</v>
      </c>
      <c r="J207">
        <v>1.4049999999999661E-4</v>
      </c>
    </row>
    <row r="208" spans="1:10" x14ac:dyDescent="0.35">
      <c r="A208" t="s">
        <v>22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.1679999999999875E-4</v>
      </c>
      <c r="I208">
        <v>1.4509999999999821E-4</v>
      </c>
      <c r="J208">
        <v>1.6509999999999949E-4</v>
      </c>
    </row>
    <row r="209" spans="1:10" x14ac:dyDescent="0.35">
      <c r="A209" t="s">
        <v>226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1.1629999999999937E-4</v>
      </c>
      <c r="I209">
        <v>7.5599999999997989E-5</v>
      </c>
      <c r="J209">
        <v>1.4409999999999903E-4</v>
      </c>
    </row>
    <row r="210" spans="1:10" x14ac:dyDescent="0.35">
      <c r="A210" t="s">
        <v>22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.1149999999999995E-4</v>
      </c>
      <c r="I210">
        <v>1.0869999999999997E-4</v>
      </c>
      <c r="J210">
        <v>9.5300000000000026E-5</v>
      </c>
    </row>
    <row r="211" spans="1:10" x14ac:dyDescent="0.35">
      <c r="A211" t="s">
        <v>22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1.1109999999999968E-4</v>
      </c>
      <c r="I211">
        <v>1.4899999999999969E-4</v>
      </c>
      <c r="J211">
        <v>1.1719999999999816E-4</v>
      </c>
    </row>
    <row r="212" spans="1:10" x14ac:dyDescent="0.35">
      <c r="A212" t="s">
        <v>22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1.1029999999999913E-4</v>
      </c>
      <c r="I212">
        <v>9.7999999999999428E-5</v>
      </c>
      <c r="J212">
        <v>8.7399999999996988E-5</v>
      </c>
    </row>
    <row r="213" spans="1:10" x14ac:dyDescent="0.35">
      <c r="A213" t="s">
        <v>23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1.0499999999999647E-4</v>
      </c>
      <c r="I213">
        <v>7.6999999999996939E-5</v>
      </c>
      <c r="J213">
        <v>7.0999999999996359E-5</v>
      </c>
    </row>
    <row r="214" spans="1:10" x14ac:dyDescent="0.35">
      <c r="A214" t="s">
        <v>231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1.0419999999999978E-4</v>
      </c>
      <c r="I214">
        <v>1.9959999999999772E-4</v>
      </c>
      <c r="J214">
        <v>2.7309999999999796E-4</v>
      </c>
    </row>
    <row r="215" spans="1:10" x14ac:dyDescent="0.35">
      <c r="A215" t="s">
        <v>232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.0299999999999897E-4</v>
      </c>
      <c r="I215">
        <v>7.9599999999999157E-5</v>
      </c>
      <c r="J215">
        <v>7.9399999999998108E-5</v>
      </c>
    </row>
    <row r="216" spans="1:10" x14ac:dyDescent="0.35">
      <c r="A216" t="s">
        <v>23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1.0189999999999726E-4</v>
      </c>
      <c r="I216">
        <v>9.6299999999997828E-5</v>
      </c>
      <c r="J216">
        <v>1.0449999999999971E-4</v>
      </c>
    </row>
    <row r="217" spans="1:10" x14ac:dyDescent="0.35">
      <c r="A217" t="s">
        <v>234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1.0129999999999876E-4</v>
      </c>
      <c r="I217">
        <v>1.0239999999999924E-4</v>
      </c>
      <c r="J217">
        <v>2.8219999999999791E-4</v>
      </c>
    </row>
    <row r="218" spans="1:10" x14ac:dyDescent="0.35">
      <c r="A218" t="s">
        <v>23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9.7399999999999006E-5</v>
      </c>
      <c r="I218">
        <v>8.3099999999998347E-5</v>
      </c>
      <c r="J218">
        <v>6.9299999999996833E-5</v>
      </c>
    </row>
    <row r="219" spans="1:10" x14ac:dyDescent="0.35">
      <c r="A219" t="s">
        <v>236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9.6499999999999351E-5</v>
      </c>
      <c r="I219">
        <v>7.8999999999997516E-5</v>
      </c>
      <c r="J219">
        <v>9.8899999999998541E-5</v>
      </c>
    </row>
    <row r="220" spans="1:10" x14ac:dyDescent="0.35">
      <c r="A220" t="s">
        <v>237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9.5699999999998803E-5</v>
      </c>
      <c r="I220">
        <v>8.0099999999997475E-5</v>
      </c>
      <c r="J220">
        <v>1.4589999999999826E-4</v>
      </c>
    </row>
    <row r="221" spans="1:10" x14ac:dyDescent="0.35">
      <c r="A221" t="s">
        <v>238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9.5299999999998535E-5</v>
      </c>
      <c r="I221">
        <v>1.7709999999999663E-4</v>
      </c>
      <c r="J221">
        <v>1.4520000000000009E-4</v>
      </c>
    </row>
    <row r="222" spans="1:10" x14ac:dyDescent="0.35">
      <c r="A222" t="s">
        <v>239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8.9599999999999454E-5</v>
      </c>
      <c r="I222">
        <v>7.8199999999996575E-5</v>
      </c>
      <c r="J222">
        <v>8.8899999999997024E-5</v>
      </c>
    </row>
    <row r="223" spans="1:10" x14ac:dyDescent="0.35">
      <c r="A223" t="s">
        <v>24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8.8699999999999798E-5</v>
      </c>
      <c r="I223">
        <v>8.5899999999999892E-5</v>
      </c>
      <c r="J223">
        <v>6.759999999999732E-5</v>
      </c>
    </row>
    <row r="224" spans="1:10" x14ac:dyDescent="0.35">
      <c r="A224" t="s">
        <v>241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8.4099999999998602E-5</v>
      </c>
      <c r="I224">
        <v>2.3299999999998418E-5</v>
      </c>
      <c r="J224">
        <v>4.4999999999997082E-5</v>
      </c>
    </row>
    <row r="225" spans="1:10" x14ac:dyDescent="0.35">
      <c r="A225" t="s">
        <v>24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8.3699999999998321E-5</v>
      </c>
      <c r="I225">
        <v>6.5199999999996421E-5</v>
      </c>
      <c r="J225">
        <v>5.9699999999998192E-5</v>
      </c>
    </row>
    <row r="226" spans="1:10" x14ac:dyDescent="0.35">
      <c r="A226" t="s">
        <v>243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8.0299999999997927E-5</v>
      </c>
      <c r="I226">
        <v>7.2899999999999753E-5</v>
      </c>
      <c r="J226">
        <v>8.0899999999998131E-5</v>
      </c>
    </row>
    <row r="227" spans="1:10" x14ac:dyDescent="0.35">
      <c r="A227" t="s">
        <v>244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7.95999999999965E-5</v>
      </c>
      <c r="I227">
        <v>5.1399999999998952E-5</v>
      </c>
      <c r="J227">
        <v>7.7099999999996223E-5</v>
      </c>
    </row>
    <row r="228" spans="1:10" x14ac:dyDescent="0.35">
      <c r="A228" t="s">
        <v>24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7.9399999999998271E-5</v>
      </c>
      <c r="I228">
        <v>1.1189999999999655E-4</v>
      </c>
      <c r="J228">
        <v>5.5999999999999938E-5</v>
      </c>
    </row>
    <row r="229" spans="1:10" x14ac:dyDescent="0.35">
      <c r="A229" t="s">
        <v>246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7.9099999999997125E-5</v>
      </c>
      <c r="I229">
        <v>8.4599999999996974E-5</v>
      </c>
      <c r="J229">
        <v>1.0509999999999815E-4</v>
      </c>
    </row>
    <row r="230" spans="1:10" x14ac:dyDescent="0.35">
      <c r="A230" t="s">
        <v>24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7.8899999999998896E-5</v>
      </c>
      <c r="I230">
        <v>1.8599999999999956E-4</v>
      </c>
      <c r="J230">
        <v>1.7009999999999831E-4</v>
      </c>
    </row>
    <row r="231" spans="1:10" x14ac:dyDescent="0.35">
      <c r="A231" t="s">
        <v>248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7.3999999999996527E-5</v>
      </c>
      <c r="I231">
        <v>1.0269999999999823E-4</v>
      </c>
      <c r="J231">
        <v>9.1099999999999165E-5</v>
      </c>
    </row>
    <row r="232" spans="1:10" x14ac:dyDescent="0.35">
      <c r="A232" t="s">
        <v>24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7.3699999999999216E-5</v>
      </c>
      <c r="I232">
        <v>1.1889999999999858E-4</v>
      </c>
      <c r="J232">
        <v>6.6299999999996773E-5</v>
      </c>
    </row>
    <row r="233" spans="1:10" x14ac:dyDescent="0.35">
      <c r="A233" t="s">
        <v>25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7.3299999999998936E-5</v>
      </c>
      <c r="I233">
        <v>5.0000000000000002E-5</v>
      </c>
      <c r="J233">
        <v>3.7599999999996658E-5</v>
      </c>
    </row>
    <row r="234" spans="1:10" x14ac:dyDescent="0.35">
      <c r="A234" t="s">
        <v>251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7.279999999999956E-5</v>
      </c>
      <c r="I234">
        <v>4.1699999999998676E-5</v>
      </c>
      <c r="J234">
        <v>8.4199999999997425E-5</v>
      </c>
    </row>
    <row r="235" spans="1:10" x14ac:dyDescent="0.35">
      <c r="A235" t="s">
        <v>252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7.279999999999956E-5</v>
      </c>
      <c r="I235">
        <v>8.4499999999997311E-5</v>
      </c>
      <c r="J235">
        <v>9.209999999999656E-5</v>
      </c>
    </row>
    <row r="236" spans="1:10" x14ac:dyDescent="0.35">
      <c r="A236" t="s">
        <v>25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7.2399999999999293E-5</v>
      </c>
      <c r="I236">
        <v>8.4399999999997647E-5</v>
      </c>
      <c r="J236">
        <v>1.205999999999972E-4</v>
      </c>
    </row>
    <row r="237" spans="1:10" x14ac:dyDescent="0.35">
      <c r="A237" t="s">
        <v>254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7.0799999999998197E-5</v>
      </c>
      <c r="I237">
        <v>8.3099999999998347E-5</v>
      </c>
      <c r="J237">
        <v>1.1040000000000009E-4</v>
      </c>
    </row>
    <row r="238" spans="1:10" x14ac:dyDescent="0.35">
      <c r="A238" t="s">
        <v>25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7.0699999999999089E-5</v>
      </c>
      <c r="I238">
        <v>1.1039999999999793E-4</v>
      </c>
      <c r="J238">
        <v>1.2859999999999998E-4</v>
      </c>
    </row>
    <row r="239" spans="1:10" x14ac:dyDescent="0.35">
      <c r="A239" t="s">
        <v>256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6.8899999999999791E-5</v>
      </c>
      <c r="I239">
        <v>3.2699999999999697E-5</v>
      </c>
      <c r="J239">
        <v>7.1100000000000007E-5</v>
      </c>
    </row>
    <row r="240" spans="1:10" x14ac:dyDescent="0.35">
      <c r="A240" t="s">
        <v>257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6.4399999999997689E-5</v>
      </c>
      <c r="I240">
        <v>4.7699999999996789E-5</v>
      </c>
      <c r="J240">
        <v>5.2899999999996217E-5</v>
      </c>
    </row>
    <row r="241" spans="1:10" x14ac:dyDescent="0.35">
      <c r="A241" t="s">
        <v>25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6.3199999999996874E-5</v>
      </c>
      <c r="I241">
        <v>7.1099999999998503E-5</v>
      </c>
      <c r="J241">
        <v>3.1499999999996788E-5</v>
      </c>
    </row>
    <row r="242" spans="1:10" x14ac:dyDescent="0.35">
      <c r="A242" t="s">
        <v>259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6.0199999999996747E-5</v>
      </c>
      <c r="I242">
        <v>5.4599999999999152E-5</v>
      </c>
      <c r="J242">
        <v>9.3999999999999466E-5</v>
      </c>
    </row>
    <row r="243" spans="1:10" x14ac:dyDescent="0.35">
      <c r="A243" t="s">
        <v>26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5.9699999999997365E-5</v>
      </c>
      <c r="I243">
        <v>5.0499999999998327E-5</v>
      </c>
      <c r="J243">
        <v>3.2499999999998113E-5</v>
      </c>
    </row>
    <row r="244" spans="1:10" x14ac:dyDescent="0.35">
      <c r="A244" t="s">
        <v>26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5.9399999999996206E-5</v>
      </c>
      <c r="I244">
        <v>3.7899999999996849E-5</v>
      </c>
      <c r="J244">
        <v>2.9399999999998302E-5</v>
      </c>
    </row>
    <row r="245" spans="1:10" x14ac:dyDescent="0.35">
      <c r="A245" t="s">
        <v>26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5.8299999999998341E-5</v>
      </c>
      <c r="I245">
        <v>3.8299999999999142E-5</v>
      </c>
      <c r="J245">
        <v>5.4399999999996247E-5</v>
      </c>
    </row>
    <row r="246" spans="1:10" x14ac:dyDescent="0.35">
      <c r="A246" t="s">
        <v>26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5.4999999999997054E-5</v>
      </c>
      <c r="I246">
        <v>4.8099999999999082E-5</v>
      </c>
      <c r="J246">
        <v>8.7299999999997243E-5</v>
      </c>
    </row>
    <row r="247" spans="1:10" x14ac:dyDescent="0.35">
      <c r="A247" t="s">
        <v>264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5.4999999999997054E-5</v>
      </c>
      <c r="I247">
        <v>4.4999999999998546E-5</v>
      </c>
      <c r="J247">
        <v>1.0249999999999706E-4</v>
      </c>
    </row>
    <row r="248" spans="1:10" x14ac:dyDescent="0.35">
      <c r="A248" t="s">
        <v>26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5.4899999999997953E-5</v>
      </c>
      <c r="I248">
        <v>6.6899999999998008E-5</v>
      </c>
      <c r="J248">
        <v>6.3599999999999852E-5</v>
      </c>
    </row>
    <row r="249" spans="1:10" x14ac:dyDescent="0.35">
      <c r="A249" t="s">
        <v>266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5.4399999999998571E-5</v>
      </c>
      <c r="I249">
        <v>4.5899999999999171E-5</v>
      </c>
      <c r="J249">
        <v>5.7599999999999713E-5</v>
      </c>
    </row>
    <row r="250" spans="1:10" x14ac:dyDescent="0.35">
      <c r="A250" t="s">
        <v>267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5.0999999999998184E-5</v>
      </c>
      <c r="I250">
        <v>1.0769999999999969E-4</v>
      </c>
      <c r="J250">
        <v>7.9399999999998108E-5</v>
      </c>
    </row>
    <row r="251" spans="1:10" x14ac:dyDescent="0.35">
      <c r="A251" t="s">
        <v>268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4.4299999999996503E-5</v>
      </c>
      <c r="I251">
        <v>3.7399999999998517E-5</v>
      </c>
      <c r="J251">
        <v>1.1899999999996611E-5</v>
      </c>
    </row>
    <row r="252" spans="1:10" x14ac:dyDescent="0.35">
      <c r="A252" t="s">
        <v>269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4.4299999999996503E-5</v>
      </c>
      <c r="I252">
        <v>1.0559999999999944E-4</v>
      </c>
      <c r="J252">
        <v>9.8599999999999307E-5</v>
      </c>
    </row>
    <row r="253" spans="1:10" x14ac:dyDescent="0.35">
      <c r="A253" t="s">
        <v>27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4.3299999999997746E-5</v>
      </c>
      <c r="I253">
        <v>2.8099999999996905E-5</v>
      </c>
      <c r="J253">
        <v>5.9599999999998454E-5</v>
      </c>
    </row>
    <row r="254" spans="1:10" x14ac:dyDescent="0.35">
      <c r="A254" t="s">
        <v>271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4.2499999999997198E-5</v>
      </c>
      <c r="I254">
        <v>3.0599999999999443E-5</v>
      </c>
      <c r="J254">
        <v>5.4199999999996764E-5</v>
      </c>
    </row>
    <row r="255" spans="1:10" x14ac:dyDescent="0.35">
      <c r="A255" t="s">
        <v>27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4.2199999999999887E-5</v>
      </c>
      <c r="I255">
        <v>1.0199999999999695E-4</v>
      </c>
      <c r="J255">
        <v>7.7099999999996223E-5</v>
      </c>
    </row>
    <row r="256" spans="1:10" x14ac:dyDescent="0.35">
      <c r="A256" t="s">
        <v>273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3.8099999999998053E-5</v>
      </c>
      <c r="I256">
        <v>0</v>
      </c>
      <c r="J256">
        <v>1.8399999999999366E-5</v>
      </c>
    </row>
    <row r="257" spans="1:10" x14ac:dyDescent="0.35">
      <c r="A257" t="s">
        <v>274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3.7899999999999844E-5</v>
      </c>
      <c r="I257">
        <v>0</v>
      </c>
      <c r="J257">
        <v>0</v>
      </c>
    </row>
    <row r="258" spans="1:10" x14ac:dyDescent="0.35">
      <c r="A258" t="s">
        <v>275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3.779999999999688E-5</v>
      </c>
      <c r="I258">
        <v>3.0099999999997486E-5</v>
      </c>
      <c r="J258">
        <v>3.1099999999997822E-5</v>
      </c>
    </row>
    <row r="259" spans="1:10" x14ac:dyDescent="0.35">
      <c r="A259" t="s">
        <v>276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3.6499999999996964E-5</v>
      </c>
      <c r="I259">
        <v>2.5999999999996658E-5</v>
      </c>
      <c r="J259">
        <v>4.4299999999998902E-5</v>
      </c>
    </row>
    <row r="260" spans="1:10" x14ac:dyDescent="0.35">
      <c r="A260" t="s">
        <v>277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3.5899999999998474E-5</v>
      </c>
      <c r="I260">
        <v>7.2999999999973992E-6</v>
      </c>
      <c r="J260">
        <v>8.9999999999962868E-6</v>
      </c>
    </row>
    <row r="261" spans="1:10" x14ac:dyDescent="0.35">
      <c r="A261" t="s">
        <v>27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3.5599999999997308E-5</v>
      </c>
      <c r="I261">
        <v>3.7499999999998181E-5</v>
      </c>
      <c r="J261">
        <v>0</v>
      </c>
    </row>
    <row r="262" spans="1:10" x14ac:dyDescent="0.35">
      <c r="A262" t="s">
        <v>279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3.3499999999996843E-5</v>
      </c>
      <c r="I262">
        <v>2.6499999999998621E-5</v>
      </c>
      <c r="J262">
        <v>1.5999999999997746E-5</v>
      </c>
    </row>
    <row r="263" spans="1:10" x14ac:dyDescent="0.35">
      <c r="A263" t="s">
        <v>28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3.2799999999999252E-5</v>
      </c>
      <c r="I263">
        <v>0</v>
      </c>
      <c r="J263">
        <v>2.2999999999999987E-6</v>
      </c>
    </row>
    <row r="264" spans="1:10" x14ac:dyDescent="0.35">
      <c r="A264" t="s">
        <v>281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3.1599999999998437E-5</v>
      </c>
      <c r="I264">
        <v>1.6199999999996714E-5</v>
      </c>
      <c r="J264">
        <v>4.1299999999998829E-5</v>
      </c>
    </row>
    <row r="265" spans="1:10" x14ac:dyDescent="0.35">
      <c r="A265" t="s">
        <v>282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2.6299999999999633E-5</v>
      </c>
      <c r="I265">
        <v>1.129999999999856E-5</v>
      </c>
      <c r="J265">
        <v>6.49999999999884E-6</v>
      </c>
    </row>
    <row r="266" spans="1:10" x14ac:dyDescent="0.35">
      <c r="A266" t="s">
        <v>28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2.6199999999996676E-5</v>
      </c>
      <c r="I266">
        <v>2.3499999999997749E-5</v>
      </c>
      <c r="J266">
        <v>3.7899999999999796E-5</v>
      </c>
    </row>
    <row r="267" spans="1:10" x14ac:dyDescent="0.35">
      <c r="A267" t="s">
        <v>284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2.6099999999997572E-5</v>
      </c>
      <c r="I267">
        <v>1.7499999999999636E-5</v>
      </c>
      <c r="J267">
        <v>9.6099999999997958E-5</v>
      </c>
    </row>
    <row r="268" spans="1:10" x14ac:dyDescent="0.35">
      <c r="A268" t="s">
        <v>28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2.599999999999847E-5</v>
      </c>
      <c r="I268">
        <v>2.3499999999997749E-5</v>
      </c>
      <c r="J268">
        <v>4.1299999999998829E-5</v>
      </c>
    </row>
    <row r="269" spans="1:10" x14ac:dyDescent="0.35">
      <c r="A269" t="s">
        <v>286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2.5499999999999092E-5</v>
      </c>
      <c r="I269">
        <v>8.4799999999999933E-5</v>
      </c>
      <c r="J269">
        <v>6.8799999999998135E-5</v>
      </c>
    </row>
    <row r="270" spans="1:10" x14ac:dyDescent="0.35">
      <c r="A270" t="s">
        <v>287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2.299999999999835E-5</v>
      </c>
      <c r="I270">
        <v>2.699999999999695E-5</v>
      </c>
      <c r="J270">
        <v>2.5699999999996135E-5</v>
      </c>
    </row>
    <row r="271" spans="1:10" x14ac:dyDescent="0.35">
      <c r="A271" t="s">
        <v>28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2.2899999999999245E-5</v>
      </c>
      <c r="I271">
        <v>0</v>
      </c>
      <c r="J271">
        <v>0</v>
      </c>
    </row>
    <row r="272" spans="1:10" x14ac:dyDescent="0.35">
      <c r="A272" t="s">
        <v>289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2.1799999999997531E-5</v>
      </c>
      <c r="I272">
        <v>1.4199999999999767E-5</v>
      </c>
      <c r="J272">
        <v>1.7699999999997262E-5</v>
      </c>
    </row>
    <row r="273" spans="1:10" x14ac:dyDescent="0.35">
      <c r="A273" t="s">
        <v>29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1.929999999999679E-5</v>
      </c>
      <c r="I273">
        <v>1.6699999999998678E-5</v>
      </c>
      <c r="J273">
        <v>0</v>
      </c>
    </row>
    <row r="274" spans="1:10" x14ac:dyDescent="0.35">
      <c r="A274" t="s">
        <v>291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1.8599999999999202E-5</v>
      </c>
      <c r="I274">
        <v>2.2299999999998126E-5</v>
      </c>
      <c r="J274">
        <v>2.0699999999997328E-5</v>
      </c>
    </row>
    <row r="275" spans="1:10" x14ac:dyDescent="0.35">
      <c r="A275" t="s">
        <v>292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1.839999999999714E-5</v>
      </c>
      <c r="I275">
        <v>2.9699999999998825E-5</v>
      </c>
      <c r="J275">
        <v>2.4399999999999499E-5</v>
      </c>
    </row>
    <row r="276" spans="1:10" x14ac:dyDescent="0.35">
      <c r="A276" t="s">
        <v>293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1.7599999999996592E-5</v>
      </c>
      <c r="I276">
        <v>2.8699999999998533E-5</v>
      </c>
      <c r="J276">
        <v>3.0099999999996493E-5</v>
      </c>
    </row>
    <row r="277" spans="1:10" x14ac:dyDescent="0.35">
      <c r="A277" t="s">
        <v>294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.6099999999998457E-5</v>
      </c>
      <c r="I277">
        <v>2.1699999999996496E-5</v>
      </c>
      <c r="J277">
        <v>0</v>
      </c>
    </row>
    <row r="278" spans="1:10" x14ac:dyDescent="0.35">
      <c r="A278" t="s">
        <v>29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1.4899999999997642E-5</v>
      </c>
      <c r="I278">
        <v>5.4199999999996859E-5</v>
      </c>
      <c r="J278">
        <v>0</v>
      </c>
    </row>
    <row r="279" spans="1:10" x14ac:dyDescent="0.35">
      <c r="A279" t="s">
        <v>296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1.3899999999998884E-5</v>
      </c>
      <c r="I279">
        <v>2.1499999999997165E-5</v>
      </c>
      <c r="J279">
        <v>0</v>
      </c>
    </row>
    <row r="280" spans="1:10" x14ac:dyDescent="0.35">
      <c r="A280" t="s">
        <v>297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1.3499999999998612E-5</v>
      </c>
      <c r="I280">
        <v>3.8999999999978637E-6</v>
      </c>
      <c r="J280">
        <v>1.6399999999996712E-5</v>
      </c>
    </row>
    <row r="281" spans="1:10" x14ac:dyDescent="0.35">
      <c r="A281" t="s">
        <v>298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1.2799999999997174E-5</v>
      </c>
      <c r="I281">
        <v>1.8799999999998926E-5</v>
      </c>
      <c r="J281">
        <v>3.0399999999999628E-5</v>
      </c>
    </row>
    <row r="282" spans="1:10" x14ac:dyDescent="0.35">
      <c r="A282" t="s">
        <v>299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.2599999999998961E-5</v>
      </c>
      <c r="I282">
        <v>1.2999999999996513E-5</v>
      </c>
      <c r="J282">
        <v>8.0999999999986146E-6</v>
      </c>
    </row>
    <row r="283" spans="1:10" x14ac:dyDescent="0.35">
      <c r="A283" t="s">
        <v>30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1.2599999999998961E-5</v>
      </c>
      <c r="I283">
        <v>2.3999999999999999E-6</v>
      </c>
      <c r="J283">
        <v>4.6599999999996857E-5</v>
      </c>
    </row>
    <row r="284" spans="1:10" x14ac:dyDescent="0.35">
      <c r="A284" t="s">
        <v>301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1.1899999999997521E-5</v>
      </c>
      <c r="I284">
        <v>0</v>
      </c>
      <c r="J284">
        <v>6.1999999999996154E-6</v>
      </c>
    </row>
    <row r="285" spans="1:10" x14ac:dyDescent="0.35">
      <c r="A285" t="s">
        <v>302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1.1799999999998415E-5</v>
      </c>
      <c r="I285">
        <v>0</v>
      </c>
      <c r="J285">
        <v>6.1999999999996154E-6</v>
      </c>
    </row>
    <row r="286" spans="1:10" x14ac:dyDescent="0.35">
      <c r="A286" t="s">
        <v>303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1.0899999999998766E-5</v>
      </c>
      <c r="I286">
        <v>1.0199999999998605E-5</v>
      </c>
      <c r="J286">
        <v>2.079999999999707E-5</v>
      </c>
    </row>
    <row r="287" spans="1:10" x14ac:dyDescent="0.35">
      <c r="A287" t="s">
        <v>304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7.3999999999992676E-6</v>
      </c>
      <c r="I287">
        <v>9.9999999999999995E-7</v>
      </c>
      <c r="J287">
        <v>0</v>
      </c>
    </row>
    <row r="288" spans="1:10" x14ac:dyDescent="0.35">
      <c r="A288" t="s">
        <v>30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7.2999999999963116E-6</v>
      </c>
      <c r="I288">
        <v>2.0999999999999998E-6</v>
      </c>
      <c r="J288">
        <v>0</v>
      </c>
    </row>
    <row r="289" spans="1:10" x14ac:dyDescent="0.35">
      <c r="A289" t="s">
        <v>30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5.899999999997283E-6</v>
      </c>
      <c r="I289">
        <v>2.7199999999999912E-5</v>
      </c>
      <c r="J289">
        <v>0</v>
      </c>
    </row>
    <row r="290" spans="1:10" x14ac:dyDescent="0.35">
      <c r="A290" t="s">
        <v>30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5.5999999999999659E-6</v>
      </c>
      <c r="I290">
        <v>2.8999999999997527E-5</v>
      </c>
      <c r="J290">
        <v>1.5799999999998263E-5</v>
      </c>
    </row>
    <row r="291" spans="1:10" x14ac:dyDescent="0.35">
      <c r="A291" t="s">
        <v>308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4.1999999999970867E-6</v>
      </c>
      <c r="I291">
        <v>6.8999999999987354E-6</v>
      </c>
      <c r="J291">
        <v>0</v>
      </c>
    </row>
    <row r="292" spans="1:10" x14ac:dyDescent="0.35">
      <c r="A292" t="s">
        <v>309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1.9000000000000011E-6</v>
      </c>
      <c r="I292">
        <v>4.1999999999968613E-6</v>
      </c>
      <c r="J292">
        <v>0</v>
      </c>
    </row>
    <row r="293" spans="1:10" x14ac:dyDescent="0.35">
      <c r="A293" t="s">
        <v>31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1.4999999999999981E-6</v>
      </c>
      <c r="I293">
        <v>2.8999999999999998E-6</v>
      </c>
      <c r="J293">
        <v>4.2999999999967045E-6</v>
      </c>
    </row>
    <row r="294" spans="1:10" x14ac:dyDescent="0.35">
      <c r="A294" t="s">
        <v>31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1.3999999999999993E-6</v>
      </c>
      <c r="I294">
        <v>6.9999999999999997E-7</v>
      </c>
      <c r="J294">
        <v>4.2999999999967045E-6</v>
      </c>
    </row>
    <row r="295" spans="1:10" x14ac:dyDescent="0.35">
      <c r="A295" t="s">
        <v>312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6.2999999999996517E-5</v>
      </c>
      <c r="J295">
        <v>0</v>
      </c>
    </row>
    <row r="296" spans="1:10" x14ac:dyDescent="0.35">
      <c r="A296" t="s">
        <v>313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2.6399999999998954E-5</v>
      </c>
      <c r="J296">
        <v>8.4999999999975808E-6</v>
      </c>
    </row>
    <row r="297" spans="1:10" x14ac:dyDescent="0.35">
      <c r="A297" t="s">
        <v>314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2.089999999999917E-5</v>
      </c>
      <c r="J297">
        <v>0</v>
      </c>
    </row>
    <row r="298" spans="1:10" x14ac:dyDescent="0.35">
      <c r="A298" t="s">
        <v>31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2.0099999999998215E-5</v>
      </c>
      <c r="J298">
        <v>6.8999999999978053E-6</v>
      </c>
    </row>
    <row r="299" spans="1:10" x14ac:dyDescent="0.35">
      <c r="A299" t="s">
        <v>31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7.6999999999996942E-6</v>
      </c>
      <c r="J299">
        <v>2.5000000000000019E-6</v>
      </c>
    </row>
    <row r="300" spans="1:10" x14ac:dyDescent="0.35">
      <c r="A300" t="s">
        <v>317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7.599999999996396E-6</v>
      </c>
      <c r="J300">
        <v>0</v>
      </c>
    </row>
    <row r="301" spans="1:10" x14ac:dyDescent="0.35">
      <c r="A301" t="s">
        <v>318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6.3999999999967742E-6</v>
      </c>
      <c r="J301">
        <v>6.6999999999983231E-6</v>
      </c>
    </row>
    <row r="302" spans="1:10" x14ac:dyDescent="0.35">
      <c r="A302" t="s">
        <v>319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2.2999999999999996E-6</v>
      </c>
      <c r="J302">
        <v>3.9699999999999054E-5</v>
      </c>
    </row>
    <row r="303" spans="1:10" x14ac:dyDescent="0.35">
      <c r="A303" t="s">
        <v>32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.6999999999999998E-6</v>
      </c>
      <c r="J303">
        <v>0</v>
      </c>
    </row>
    <row r="304" spans="1:10" x14ac:dyDescent="0.35">
      <c r="A304" t="s">
        <v>321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.4099999999998747E-5</v>
      </c>
    </row>
    <row r="305" spans="1:10" x14ac:dyDescent="0.35">
      <c r="A305" t="s">
        <v>322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1.3999999999999985E-6</v>
      </c>
    </row>
    <row r="307" spans="1:10" x14ac:dyDescent="0.35">
      <c r="A307" s="1" t="s">
        <v>615</v>
      </c>
    </row>
    <row r="308" spans="1:10" x14ac:dyDescent="0.35">
      <c r="A308" s="1"/>
      <c r="B30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A6780-E002-4618-A6A3-19E11ADCF771}">
  <dimension ref="A1:O3"/>
  <sheetViews>
    <sheetView workbookViewId="0"/>
  </sheetViews>
  <sheetFormatPr defaultRowHeight="14.5" x14ac:dyDescent="0.35"/>
  <cols>
    <col min="3" max="3" width="8.7265625" customWidth="1"/>
  </cols>
  <sheetData>
    <row r="1" spans="1:15" x14ac:dyDescent="0.35">
      <c r="A1" s="1" t="s">
        <v>672</v>
      </c>
      <c r="B1" s="1"/>
    </row>
    <row r="2" spans="1:15" s="1" customFormat="1" x14ac:dyDescent="0.35">
      <c r="A2" s="1" t="s">
        <v>357</v>
      </c>
      <c r="B2" s="1" t="s">
        <v>358</v>
      </c>
      <c r="C2" s="1" t="s">
        <v>374</v>
      </c>
      <c r="D2" s="1" t="s">
        <v>397</v>
      </c>
      <c r="E2" s="1" t="s">
        <v>387</v>
      </c>
      <c r="F2" s="1" t="s">
        <v>385</v>
      </c>
      <c r="G2" s="1" t="s">
        <v>398</v>
      </c>
      <c r="H2" s="1" t="s">
        <v>380</v>
      </c>
      <c r="I2" s="1" t="s">
        <v>399</v>
      </c>
      <c r="J2" s="1" t="s">
        <v>383</v>
      </c>
      <c r="K2" s="1" t="s">
        <v>377</v>
      </c>
      <c r="L2" s="1" t="s">
        <v>384</v>
      </c>
      <c r="M2" s="1" t="s">
        <v>400</v>
      </c>
      <c r="N2" s="1" t="s">
        <v>401</v>
      </c>
      <c r="O2" s="1" t="s">
        <v>371</v>
      </c>
    </row>
    <row r="3" spans="1:15" x14ac:dyDescent="0.35">
      <c r="A3" t="s">
        <v>403</v>
      </c>
      <c r="B3" t="s">
        <v>402</v>
      </c>
      <c r="C3">
        <v>5</v>
      </c>
      <c r="D3">
        <v>4373</v>
      </c>
      <c r="E3">
        <v>2854</v>
      </c>
      <c r="F3">
        <v>7832</v>
      </c>
      <c r="G3">
        <v>1946</v>
      </c>
      <c r="H3">
        <v>1735</v>
      </c>
      <c r="I3">
        <v>1424</v>
      </c>
      <c r="J3">
        <v>975</v>
      </c>
      <c r="K3">
        <v>508</v>
      </c>
      <c r="L3">
        <v>343</v>
      </c>
      <c r="M3">
        <v>337</v>
      </c>
      <c r="N3">
        <v>157</v>
      </c>
      <c r="O3">
        <v>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8831A-BB9C-437C-990B-D4D0FA7C5254}">
  <dimension ref="A1:AB11"/>
  <sheetViews>
    <sheetView workbookViewId="0"/>
  </sheetViews>
  <sheetFormatPr defaultRowHeight="14.5" x14ac:dyDescent="0.35"/>
  <sheetData>
    <row r="1" spans="1:28" x14ac:dyDescent="0.35">
      <c r="A1" s="1" t="s">
        <v>673</v>
      </c>
      <c r="B1" s="1"/>
      <c r="C1" s="1"/>
    </row>
    <row r="2" spans="1:28" s="1" customFormat="1" x14ac:dyDescent="0.35">
      <c r="A2" s="1" t="s">
        <v>357</v>
      </c>
      <c r="B2" s="1" t="s">
        <v>358</v>
      </c>
      <c r="C2" s="1" t="s">
        <v>371</v>
      </c>
      <c r="D2" s="1" t="s">
        <v>372</v>
      </c>
      <c r="E2" s="1" t="s">
        <v>373</v>
      </c>
      <c r="F2" s="1" t="s">
        <v>374</v>
      </c>
      <c r="G2" s="1" t="s">
        <v>375</v>
      </c>
      <c r="H2" s="1" t="s">
        <v>376</v>
      </c>
      <c r="I2" s="1" t="s">
        <v>377</v>
      </c>
      <c r="J2" s="1" t="s">
        <v>378</v>
      </c>
      <c r="K2" s="1" t="s">
        <v>379</v>
      </c>
      <c r="L2" s="1" t="s">
        <v>380</v>
      </c>
      <c r="M2" s="1" t="s">
        <v>381</v>
      </c>
      <c r="N2" s="1" t="s">
        <v>382</v>
      </c>
      <c r="O2" s="1" t="s">
        <v>383</v>
      </c>
      <c r="P2" s="1" t="s">
        <v>384</v>
      </c>
      <c r="Q2" s="1" t="s">
        <v>385</v>
      </c>
      <c r="R2" s="1" t="s">
        <v>386</v>
      </c>
      <c r="S2" s="1" t="s">
        <v>387</v>
      </c>
      <c r="T2" s="1" t="s">
        <v>388</v>
      </c>
      <c r="U2" s="1" t="s">
        <v>389</v>
      </c>
      <c r="V2" s="1" t="s">
        <v>390</v>
      </c>
      <c r="W2" s="1" t="s">
        <v>391</v>
      </c>
      <c r="X2" s="1" t="s">
        <v>392</v>
      </c>
      <c r="Y2" s="1" t="s">
        <v>393</v>
      </c>
      <c r="Z2" s="1" t="s">
        <v>394</v>
      </c>
      <c r="AA2" s="1" t="s">
        <v>395</v>
      </c>
      <c r="AB2" s="1" t="s">
        <v>396</v>
      </c>
    </row>
    <row r="3" spans="1:28" x14ac:dyDescent="0.35">
      <c r="A3" t="s">
        <v>363</v>
      </c>
      <c r="B3" t="s">
        <v>366</v>
      </c>
      <c r="C3">
        <v>275</v>
      </c>
      <c r="D3">
        <v>0</v>
      </c>
      <c r="E3">
        <v>0</v>
      </c>
      <c r="F3">
        <v>375</v>
      </c>
      <c r="G3">
        <v>10569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520</v>
      </c>
      <c r="P3">
        <v>0</v>
      </c>
      <c r="Q3">
        <v>41</v>
      </c>
      <c r="R3">
        <v>0</v>
      </c>
      <c r="S3">
        <v>93038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 x14ac:dyDescent="0.35">
      <c r="A4" t="s">
        <v>363</v>
      </c>
      <c r="B4" t="s">
        <v>365</v>
      </c>
      <c r="C4">
        <v>48</v>
      </c>
      <c r="D4">
        <v>3</v>
      </c>
      <c r="E4">
        <v>0</v>
      </c>
      <c r="F4">
        <v>50</v>
      </c>
      <c r="G4">
        <v>8195</v>
      </c>
      <c r="H4">
        <v>0</v>
      </c>
      <c r="I4">
        <v>0</v>
      </c>
      <c r="J4">
        <v>0</v>
      </c>
      <c r="K4">
        <v>0</v>
      </c>
      <c r="L4">
        <v>0</v>
      </c>
      <c r="M4">
        <v>130</v>
      </c>
      <c r="N4">
        <v>0</v>
      </c>
      <c r="O4">
        <v>0</v>
      </c>
      <c r="P4">
        <v>0</v>
      </c>
      <c r="Q4">
        <v>2</v>
      </c>
      <c r="R4">
        <v>88</v>
      </c>
      <c r="S4">
        <v>185689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 x14ac:dyDescent="0.35">
      <c r="A5" t="s">
        <v>363</v>
      </c>
      <c r="B5" t="s">
        <v>364</v>
      </c>
      <c r="C5">
        <v>106</v>
      </c>
      <c r="D5">
        <v>0</v>
      </c>
      <c r="E5">
        <v>0</v>
      </c>
      <c r="F5">
        <v>296</v>
      </c>
      <c r="G5">
        <v>92659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47</v>
      </c>
      <c r="R5">
        <v>0</v>
      </c>
      <c r="S5">
        <v>9992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35">
      <c r="A6" t="s">
        <v>359</v>
      </c>
      <c r="B6" t="s">
        <v>361</v>
      </c>
      <c r="C6">
        <v>34</v>
      </c>
      <c r="D6">
        <v>0</v>
      </c>
      <c r="E6">
        <v>1403</v>
      </c>
      <c r="F6">
        <v>2264</v>
      </c>
      <c r="G6">
        <v>25214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412</v>
      </c>
      <c r="S6">
        <v>0</v>
      </c>
      <c r="T6">
        <v>0</v>
      </c>
      <c r="U6">
        <v>0</v>
      </c>
      <c r="V6">
        <v>0</v>
      </c>
      <c r="W6">
        <v>0</v>
      </c>
      <c r="X6">
        <v>68</v>
      </c>
      <c r="Y6">
        <v>0</v>
      </c>
      <c r="Z6">
        <v>0</v>
      </c>
      <c r="AA6">
        <v>0</v>
      </c>
      <c r="AB6">
        <v>0</v>
      </c>
    </row>
    <row r="7" spans="1:28" x14ac:dyDescent="0.35">
      <c r="A7" t="s">
        <v>359</v>
      </c>
      <c r="B7" t="s">
        <v>360</v>
      </c>
      <c r="C7">
        <v>103</v>
      </c>
      <c r="D7">
        <v>0</v>
      </c>
      <c r="E7">
        <v>0</v>
      </c>
      <c r="F7">
        <v>2485</v>
      </c>
      <c r="G7">
        <v>324863</v>
      </c>
      <c r="H7">
        <v>0</v>
      </c>
      <c r="I7">
        <v>0</v>
      </c>
      <c r="J7">
        <v>0</v>
      </c>
      <c r="K7">
        <v>0</v>
      </c>
      <c r="L7">
        <v>5</v>
      </c>
      <c r="M7">
        <v>0</v>
      </c>
      <c r="N7">
        <v>0</v>
      </c>
      <c r="O7">
        <v>0</v>
      </c>
      <c r="P7">
        <v>0</v>
      </c>
      <c r="Q7">
        <v>85</v>
      </c>
      <c r="R7">
        <v>0</v>
      </c>
      <c r="S7">
        <v>0</v>
      </c>
      <c r="T7">
        <v>0</v>
      </c>
      <c r="U7">
        <v>160</v>
      </c>
      <c r="V7">
        <v>2</v>
      </c>
      <c r="W7">
        <v>0</v>
      </c>
      <c r="X7">
        <v>0</v>
      </c>
      <c r="Y7">
        <v>0</v>
      </c>
      <c r="Z7">
        <v>0</v>
      </c>
      <c r="AA7">
        <v>75</v>
      </c>
      <c r="AB7">
        <v>0</v>
      </c>
    </row>
    <row r="8" spans="1:28" x14ac:dyDescent="0.35">
      <c r="A8" t="s">
        <v>359</v>
      </c>
      <c r="B8" t="s">
        <v>362</v>
      </c>
      <c r="C8">
        <v>15</v>
      </c>
      <c r="D8">
        <v>0</v>
      </c>
      <c r="E8">
        <v>471</v>
      </c>
      <c r="F8">
        <v>121</v>
      </c>
      <c r="G8">
        <v>22218</v>
      </c>
      <c r="H8">
        <v>0</v>
      </c>
      <c r="I8">
        <v>0</v>
      </c>
      <c r="J8">
        <v>0</v>
      </c>
      <c r="K8">
        <v>109</v>
      </c>
      <c r="L8">
        <v>0</v>
      </c>
      <c r="M8">
        <v>0</v>
      </c>
      <c r="N8">
        <v>0</v>
      </c>
      <c r="O8">
        <v>0</v>
      </c>
      <c r="P8">
        <v>0</v>
      </c>
      <c r="Q8">
        <v>18</v>
      </c>
      <c r="R8">
        <v>0</v>
      </c>
      <c r="S8">
        <v>69938</v>
      </c>
      <c r="T8">
        <v>0</v>
      </c>
      <c r="U8">
        <v>0</v>
      </c>
      <c r="V8">
        <v>0</v>
      </c>
      <c r="W8">
        <v>5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x14ac:dyDescent="0.35">
      <c r="A9" t="s">
        <v>367</v>
      </c>
      <c r="B9" t="s">
        <v>369</v>
      </c>
      <c r="C9">
        <v>864</v>
      </c>
      <c r="D9">
        <v>48</v>
      </c>
      <c r="E9">
        <v>7542</v>
      </c>
      <c r="F9">
        <v>70</v>
      </c>
      <c r="G9">
        <v>0</v>
      </c>
      <c r="H9">
        <v>0</v>
      </c>
      <c r="I9">
        <v>13</v>
      </c>
      <c r="J9">
        <v>0</v>
      </c>
      <c r="K9">
        <v>0</v>
      </c>
      <c r="L9">
        <v>0</v>
      </c>
      <c r="M9">
        <v>22</v>
      </c>
      <c r="N9">
        <v>0</v>
      </c>
      <c r="O9">
        <v>0</v>
      </c>
      <c r="P9">
        <v>4</v>
      </c>
      <c r="Q9">
        <v>1017</v>
      </c>
      <c r="R9">
        <v>0</v>
      </c>
      <c r="S9">
        <v>415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217</v>
      </c>
      <c r="AA9">
        <v>0</v>
      </c>
      <c r="AB9">
        <v>0</v>
      </c>
    </row>
    <row r="10" spans="1:28" x14ac:dyDescent="0.35">
      <c r="A10" t="s">
        <v>367</v>
      </c>
      <c r="B10" t="s">
        <v>368</v>
      </c>
      <c r="C10">
        <v>226</v>
      </c>
      <c r="D10">
        <v>173</v>
      </c>
      <c r="E10">
        <v>0</v>
      </c>
      <c r="F10">
        <v>113</v>
      </c>
      <c r="G10">
        <v>0</v>
      </c>
      <c r="H10">
        <v>0</v>
      </c>
      <c r="I10">
        <v>54</v>
      </c>
      <c r="J10">
        <v>0</v>
      </c>
      <c r="K10">
        <v>0</v>
      </c>
      <c r="L10">
        <v>0</v>
      </c>
      <c r="M10">
        <v>0</v>
      </c>
      <c r="N10">
        <v>173</v>
      </c>
      <c r="O10">
        <v>0</v>
      </c>
      <c r="P10">
        <v>0</v>
      </c>
      <c r="Q10">
        <v>1063</v>
      </c>
      <c r="R10">
        <v>0</v>
      </c>
      <c r="S10">
        <v>270</v>
      </c>
      <c r="T10">
        <v>262</v>
      </c>
      <c r="U10">
        <v>0</v>
      </c>
      <c r="V10">
        <v>0</v>
      </c>
      <c r="W10">
        <v>7</v>
      </c>
      <c r="X10">
        <v>0</v>
      </c>
      <c r="Y10">
        <v>177</v>
      </c>
      <c r="Z10">
        <v>0</v>
      </c>
      <c r="AA10">
        <v>0</v>
      </c>
      <c r="AB10">
        <v>471</v>
      </c>
    </row>
    <row r="11" spans="1:28" x14ac:dyDescent="0.35">
      <c r="A11" t="s">
        <v>367</v>
      </c>
      <c r="B11" t="s">
        <v>370</v>
      </c>
      <c r="C11">
        <v>153</v>
      </c>
      <c r="D11">
        <v>0</v>
      </c>
      <c r="E11">
        <v>0</v>
      </c>
      <c r="F11">
        <v>102</v>
      </c>
      <c r="G11">
        <v>72</v>
      </c>
      <c r="H11">
        <v>93</v>
      </c>
      <c r="I11">
        <v>0</v>
      </c>
      <c r="J11">
        <v>49</v>
      </c>
      <c r="K11">
        <v>0</v>
      </c>
      <c r="L11">
        <v>43</v>
      </c>
      <c r="M11">
        <v>0</v>
      </c>
      <c r="N11">
        <v>14</v>
      </c>
      <c r="O11">
        <v>0</v>
      </c>
      <c r="P11">
        <v>0</v>
      </c>
      <c r="Q11">
        <v>1309</v>
      </c>
      <c r="R11">
        <v>0</v>
      </c>
      <c r="S11">
        <v>89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9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5FCF8-C8CC-47A3-B3B1-68EF7147ED1F}">
  <dimension ref="A1:G17"/>
  <sheetViews>
    <sheetView workbookViewId="0">
      <selection activeCell="B27" sqref="B27"/>
    </sheetView>
  </sheetViews>
  <sheetFormatPr defaultRowHeight="14.5" x14ac:dyDescent="0.35"/>
  <cols>
    <col min="1" max="1" width="27.7265625" customWidth="1"/>
    <col min="2" max="2" width="23.7265625" customWidth="1"/>
    <col min="3" max="3" width="18.6328125" customWidth="1"/>
    <col min="4" max="4" width="17.453125" customWidth="1"/>
    <col min="5" max="5" width="14.90625" customWidth="1"/>
    <col min="6" max="6" width="15.1796875" customWidth="1"/>
    <col min="7" max="7" width="10.26953125" customWidth="1"/>
  </cols>
  <sheetData>
    <row r="1" spans="1:7" x14ac:dyDescent="0.35">
      <c r="A1" s="1" t="s">
        <v>674</v>
      </c>
    </row>
    <row r="2" spans="1:7" x14ac:dyDescent="0.35">
      <c r="A2" s="1"/>
    </row>
    <row r="3" spans="1:7" x14ac:dyDescent="0.35">
      <c r="A3" s="1" t="s">
        <v>410</v>
      </c>
    </row>
    <row r="4" spans="1:7" s="1" customFormat="1" ht="13.5" customHeight="1" x14ac:dyDescent="0.35">
      <c r="A4" s="1" t="s">
        <v>405</v>
      </c>
      <c r="B4" s="1" t="s">
        <v>404</v>
      </c>
      <c r="C4" s="1" t="s">
        <v>406</v>
      </c>
      <c r="D4" s="1" t="s">
        <v>407</v>
      </c>
      <c r="E4" s="1" t="s">
        <v>408</v>
      </c>
      <c r="F4" s="1" t="s">
        <v>409</v>
      </c>
      <c r="G4" s="1" t="s">
        <v>417</v>
      </c>
    </row>
    <row r="5" spans="1:7" s="1" customFormat="1" ht="13.5" customHeight="1" x14ac:dyDescent="0.35">
      <c r="A5" s="24" t="s">
        <v>418</v>
      </c>
      <c r="B5" t="s">
        <v>412</v>
      </c>
      <c r="C5" t="s">
        <v>413</v>
      </c>
      <c r="D5" t="s">
        <v>413</v>
      </c>
      <c r="E5" s="5">
        <v>1.8</v>
      </c>
      <c r="F5" s="5">
        <v>0.18</v>
      </c>
      <c r="G5" s="5" t="s">
        <v>413</v>
      </c>
    </row>
    <row r="6" spans="1:7" s="1" customFormat="1" ht="13.5" customHeight="1" x14ac:dyDescent="0.35">
      <c r="A6" s="24"/>
      <c r="B6" t="s">
        <v>414</v>
      </c>
      <c r="C6" t="s">
        <v>415</v>
      </c>
      <c r="D6" t="s">
        <v>416</v>
      </c>
      <c r="E6" s="5">
        <v>1.8</v>
      </c>
      <c r="F6" s="5">
        <v>0.18</v>
      </c>
      <c r="G6" s="5">
        <v>0.18</v>
      </c>
    </row>
    <row r="7" spans="1:7" s="1" customFormat="1" ht="13.5" customHeight="1" x14ac:dyDescent="0.35">
      <c r="A7" s="24" t="s">
        <v>419</v>
      </c>
      <c r="B7" t="s">
        <v>412</v>
      </c>
      <c r="C7" t="s">
        <v>413</v>
      </c>
      <c r="D7" t="s">
        <v>413</v>
      </c>
      <c r="E7" s="5">
        <v>1.8</v>
      </c>
      <c r="F7" s="5">
        <v>0.18</v>
      </c>
      <c r="G7" s="5" t="s">
        <v>413</v>
      </c>
    </row>
    <row r="8" spans="1:7" s="1" customFormat="1" ht="13.5" customHeight="1" x14ac:dyDescent="0.35">
      <c r="A8" s="24"/>
      <c r="B8" t="s">
        <v>414</v>
      </c>
      <c r="C8" t="s">
        <v>415</v>
      </c>
      <c r="D8" t="s">
        <v>416</v>
      </c>
      <c r="E8" s="5">
        <v>1.8</v>
      </c>
      <c r="F8" s="5">
        <v>0.18</v>
      </c>
      <c r="G8" s="5">
        <v>0.18</v>
      </c>
    </row>
    <row r="9" spans="1:7" s="1" customFormat="1" ht="13.5" customHeight="1" x14ac:dyDescent="0.35">
      <c r="A9" s="24" t="s">
        <v>420</v>
      </c>
      <c r="B9" t="s">
        <v>412</v>
      </c>
      <c r="C9" t="s">
        <v>413</v>
      </c>
      <c r="D9" t="s">
        <v>413</v>
      </c>
      <c r="E9" s="5">
        <v>1.8</v>
      </c>
      <c r="F9" s="5">
        <v>0.18</v>
      </c>
      <c r="G9" s="5" t="s">
        <v>413</v>
      </c>
    </row>
    <row r="10" spans="1:7" s="1" customFormat="1" ht="13.5" customHeight="1" x14ac:dyDescent="0.35">
      <c r="A10" s="24"/>
      <c r="B10" t="s">
        <v>414</v>
      </c>
      <c r="C10" t="s">
        <v>415</v>
      </c>
      <c r="D10" t="s">
        <v>416</v>
      </c>
      <c r="E10" s="5">
        <v>1.8</v>
      </c>
      <c r="F10" s="5">
        <v>0.18</v>
      </c>
      <c r="G10" s="5">
        <v>0.18</v>
      </c>
    </row>
    <row r="11" spans="1:7" x14ac:dyDescent="0.35">
      <c r="A11" s="24" t="s">
        <v>411</v>
      </c>
      <c r="B11" t="s">
        <v>412</v>
      </c>
      <c r="C11" t="s">
        <v>413</v>
      </c>
      <c r="D11" t="s">
        <v>413</v>
      </c>
      <c r="E11" s="5">
        <v>0.2</v>
      </c>
      <c r="F11" s="5">
        <v>0.65500000000000003</v>
      </c>
      <c r="G11" s="5" t="s">
        <v>413</v>
      </c>
    </row>
    <row r="12" spans="1:7" x14ac:dyDescent="0.35">
      <c r="A12" s="24"/>
      <c r="B12" t="s">
        <v>414</v>
      </c>
      <c r="C12" t="s">
        <v>415</v>
      </c>
      <c r="D12" t="s">
        <v>416</v>
      </c>
      <c r="E12" s="5">
        <v>0.2</v>
      </c>
      <c r="F12" s="5">
        <v>0.65500000000000003</v>
      </c>
      <c r="G12" s="5">
        <v>0.65500000000000003</v>
      </c>
    </row>
    <row r="14" spans="1:7" x14ac:dyDescent="0.35">
      <c r="A14" s="1" t="s">
        <v>421</v>
      </c>
    </row>
    <row r="15" spans="1:7" ht="16.5" x14ac:dyDescent="0.35">
      <c r="A15" s="1" t="s">
        <v>405</v>
      </c>
      <c r="B15" s="1" t="s">
        <v>404</v>
      </c>
      <c r="C15" s="1" t="s">
        <v>406</v>
      </c>
      <c r="D15" s="1" t="s">
        <v>407</v>
      </c>
      <c r="E15" s="1" t="s">
        <v>660</v>
      </c>
      <c r="F15" s="1" t="s">
        <v>409</v>
      </c>
    </row>
    <row r="16" spans="1:7" x14ac:dyDescent="0.35">
      <c r="A16" t="s">
        <v>679</v>
      </c>
      <c r="B16" t="s">
        <v>659</v>
      </c>
      <c r="C16" t="s">
        <v>422</v>
      </c>
      <c r="D16" t="s">
        <v>423</v>
      </c>
      <c r="E16">
        <v>0.53200000000000003</v>
      </c>
      <c r="F16">
        <v>0.25</v>
      </c>
    </row>
    <row r="17" spans="1:6" x14ac:dyDescent="0.35">
      <c r="A17" t="s">
        <v>680</v>
      </c>
      <c r="B17" t="s">
        <v>659</v>
      </c>
      <c r="C17" t="s">
        <v>422</v>
      </c>
      <c r="D17" t="s">
        <v>423</v>
      </c>
      <c r="E17">
        <v>0.44600000000000001</v>
      </c>
      <c r="F17">
        <v>0.5</v>
      </c>
    </row>
  </sheetData>
  <mergeCells count="4">
    <mergeCell ref="A7:A8"/>
    <mergeCell ref="A9:A10"/>
    <mergeCell ref="A5:A6"/>
    <mergeCell ref="A11:A1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BB011-AAFD-498D-9897-824F29190982}">
  <dimension ref="A1:CG11"/>
  <sheetViews>
    <sheetView workbookViewId="0"/>
  </sheetViews>
  <sheetFormatPr defaultRowHeight="14.5" x14ac:dyDescent="0.35"/>
  <sheetData>
    <row r="1" spans="1:85" x14ac:dyDescent="0.35">
      <c r="A1" s="1" t="s">
        <v>675</v>
      </c>
      <c r="B1" s="1"/>
    </row>
    <row r="2" spans="1:85" s="1" customFormat="1" x14ac:dyDescent="0.35">
      <c r="A2" s="1" t="s">
        <v>357</v>
      </c>
      <c r="B2" s="1" t="s">
        <v>358</v>
      </c>
      <c r="C2" s="1" t="s">
        <v>424</v>
      </c>
      <c r="D2" s="1" t="s">
        <v>425</v>
      </c>
      <c r="E2" s="1" t="s">
        <v>426</v>
      </c>
      <c r="F2" s="1" t="s">
        <v>427</v>
      </c>
      <c r="G2" s="1" t="s">
        <v>428</v>
      </c>
      <c r="H2" s="1" t="s">
        <v>429</v>
      </c>
      <c r="I2" s="1" t="s">
        <v>430</v>
      </c>
      <c r="J2" s="1" t="s">
        <v>431</v>
      </c>
      <c r="K2" s="1" t="s">
        <v>432</v>
      </c>
      <c r="L2" s="1" t="s">
        <v>433</v>
      </c>
      <c r="M2" s="1" t="s">
        <v>434</v>
      </c>
      <c r="N2" s="1" t="s">
        <v>435</v>
      </c>
      <c r="O2" s="1" t="s">
        <v>436</v>
      </c>
      <c r="P2" s="1" t="s">
        <v>437</v>
      </c>
      <c r="Q2" s="1" t="s">
        <v>438</v>
      </c>
      <c r="R2" s="1" t="s">
        <v>439</v>
      </c>
      <c r="S2" s="1" t="s">
        <v>440</v>
      </c>
      <c r="T2" s="1" t="s">
        <v>441</v>
      </c>
      <c r="U2" s="1" t="s">
        <v>442</v>
      </c>
      <c r="V2" s="1" t="s">
        <v>443</v>
      </c>
      <c r="W2" s="1" t="s">
        <v>444</v>
      </c>
      <c r="X2" s="1" t="s">
        <v>445</v>
      </c>
      <c r="Y2" s="1" t="s">
        <v>446</v>
      </c>
      <c r="Z2" s="1" t="s">
        <v>447</v>
      </c>
      <c r="AA2" s="1" t="s">
        <v>448</v>
      </c>
      <c r="AB2" s="1" t="s">
        <v>449</v>
      </c>
      <c r="AC2" s="1" t="s">
        <v>450</v>
      </c>
      <c r="AD2" s="1" t="s">
        <v>451</v>
      </c>
      <c r="AE2" s="1" t="s">
        <v>452</v>
      </c>
      <c r="AF2" s="1" t="s">
        <v>453</v>
      </c>
      <c r="AG2" s="1" t="s">
        <v>454</v>
      </c>
      <c r="AH2" s="1" t="s">
        <v>455</v>
      </c>
      <c r="AI2" s="1" t="s">
        <v>456</v>
      </c>
      <c r="AJ2" s="1" t="s">
        <v>457</v>
      </c>
      <c r="AK2" s="1" t="s">
        <v>458</v>
      </c>
      <c r="AL2" s="1" t="s">
        <v>459</v>
      </c>
      <c r="AM2" s="1" t="s">
        <v>460</v>
      </c>
      <c r="AN2" s="1" t="s">
        <v>461</v>
      </c>
      <c r="AO2" s="1" t="s">
        <v>462</v>
      </c>
      <c r="AP2" s="1" t="s">
        <v>463</v>
      </c>
      <c r="AQ2" s="1" t="s">
        <v>464</v>
      </c>
      <c r="AR2" s="1" t="s">
        <v>465</v>
      </c>
      <c r="AS2" s="1" t="s">
        <v>466</v>
      </c>
      <c r="AT2" s="1" t="s">
        <v>467</v>
      </c>
      <c r="AU2" s="1" t="s">
        <v>468</v>
      </c>
      <c r="AV2" s="1" t="s">
        <v>469</v>
      </c>
      <c r="AW2" s="1" t="s">
        <v>470</v>
      </c>
      <c r="AX2" s="1" t="s">
        <v>471</v>
      </c>
      <c r="AY2" s="1" t="s">
        <v>472</v>
      </c>
      <c r="AZ2" s="1" t="s">
        <v>473</v>
      </c>
      <c r="BA2" s="1" t="s">
        <v>474</v>
      </c>
      <c r="BB2" s="1" t="s">
        <v>475</v>
      </c>
      <c r="BC2" s="1" t="s">
        <v>476</v>
      </c>
      <c r="BD2" s="1" t="s">
        <v>477</v>
      </c>
      <c r="BE2" s="1" t="s">
        <v>478</v>
      </c>
      <c r="BF2" s="1" t="s">
        <v>479</v>
      </c>
      <c r="BG2" s="1" t="s">
        <v>480</v>
      </c>
      <c r="BH2" s="1" t="s">
        <v>481</v>
      </c>
      <c r="BI2" s="1" t="s">
        <v>482</v>
      </c>
      <c r="BJ2" s="1" t="s">
        <v>483</v>
      </c>
      <c r="BK2" s="1" t="s">
        <v>484</v>
      </c>
      <c r="BL2" s="1" t="s">
        <v>485</v>
      </c>
      <c r="BM2" s="1" t="s">
        <v>486</v>
      </c>
      <c r="BN2" s="1" t="s">
        <v>487</v>
      </c>
      <c r="BO2" s="1" t="s">
        <v>488</v>
      </c>
      <c r="BP2" s="1" t="s">
        <v>489</v>
      </c>
      <c r="BQ2" s="1" t="s">
        <v>490</v>
      </c>
      <c r="BR2" s="1" t="s">
        <v>491</v>
      </c>
      <c r="BS2" s="1" t="s">
        <v>492</v>
      </c>
      <c r="BT2" s="1" t="s">
        <v>493</v>
      </c>
      <c r="BU2" s="1" t="s">
        <v>494</v>
      </c>
      <c r="BV2" s="1" t="s">
        <v>495</v>
      </c>
      <c r="BW2" s="1" t="s">
        <v>496</v>
      </c>
      <c r="BX2" s="1" t="s">
        <v>497</v>
      </c>
      <c r="BY2" s="1" t="s">
        <v>498</v>
      </c>
      <c r="BZ2" s="1" t="s">
        <v>499</v>
      </c>
      <c r="CA2" s="1" t="s">
        <v>500</v>
      </c>
      <c r="CB2" s="1" t="s">
        <v>501</v>
      </c>
      <c r="CC2" s="1" t="s">
        <v>502</v>
      </c>
      <c r="CD2" s="1" t="s">
        <v>503</v>
      </c>
      <c r="CE2" s="1" t="s">
        <v>504</v>
      </c>
      <c r="CF2" s="1" t="s">
        <v>505</v>
      </c>
      <c r="CG2" s="1" t="s">
        <v>506</v>
      </c>
    </row>
    <row r="3" spans="1:85" x14ac:dyDescent="0.35">
      <c r="A3" t="s">
        <v>359</v>
      </c>
      <c r="B3" t="s">
        <v>360</v>
      </c>
      <c r="C3">
        <v>44237</v>
      </c>
      <c r="D3">
        <v>36</v>
      </c>
      <c r="E3">
        <v>754</v>
      </c>
      <c r="F3">
        <v>4</v>
      </c>
      <c r="G3">
        <v>310</v>
      </c>
      <c r="H3">
        <v>263</v>
      </c>
      <c r="I3">
        <v>29</v>
      </c>
      <c r="J3">
        <v>56</v>
      </c>
      <c r="K3">
        <v>70</v>
      </c>
      <c r="L3">
        <v>3</v>
      </c>
      <c r="M3">
        <v>41</v>
      </c>
      <c r="N3">
        <v>8</v>
      </c>
      <c r="O3">
        <v>2</v>
      </c>
      <c r="P3">
        <v>0</v>
      </c>
      <c r="Q3">
        <v>3</v>
      </c>
      <c r="R3">
        <v>0</v>
      </c>
      <c r="S3">
        <v>11</v>
      </c>
      <c r="T3">
        <v>2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3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</row>
    <row r="4" spans="1:85" x14ac:dyDescent="0.35">
      <c r="A4" t="s">
        <v>359</v>
      </c>
      <c r="B4" t="s">
        <v>361</v>
      </c>
      <c r="C4">
        <v>41123</v>
      </c>
      <c r="D4">
        <v>182</v>
      </c>
      <c r="E4">
        <v>479</v>
      </c>
      <c r="F4">
        <v>2</v>
      </c>
      <c r="G4">
        <v>218</v>
      </c>
      <c r="H4">
        <v>151</v>
      </c>
      <c r="I4">
        <v>22</v>
      </c>
      <c r="J4">
        <v>38</v>
      </c>
      <c r="K4">
        <v>335</v>
      </c>
      <c r="L4">
        <v>4</v>
      </c>
      <c r="M4">
        <v>34</v>
      </c>
      <c r="N4">
        <v>0</v>
      </c>
      <c r="O4">
        <v>4</v>
      </c>
      <c r="P4">
        <v>0</v>
      </c>
      <c r="Q4">
        <v>0</v>
      </c>
      <c r="R4">
        <v>0</v>
      </c>
      <c r="S4">
        <v>4</v>
      </c>
      <c r="T4">
        <v>5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6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5">
      <c r="A5" t="s">
        <v>359</v>
      </c>
      <c r="B5" t="s">
        <v>362</v>
      </c>
      <c r="C5">
        <v>33134</v>
      </c>
      <c r="D5">
        <v>23</v>
      </c>
      <c r="E5">
        <v>563</v>
      </c>
      <c r="F5">
        <v>7</v>
      </c>
      <c r="G5">
        <v>306</v>
      </c>
      <c r="H5">
        <v>257</v>
      </c>
      <c r="I5">
        <v>24</v>
      </c>
      <c r="J5">
        <v>31</v>
      </c>
      <c r="K5">
        <v>60</v>
      </c>
      <c r="L5">
        <v>2</v>
      </c>
      <c r="M5">
        <v>50</v>
      </c>
      <c r="N5">
        <v>4</v>
      </c>
      <c r="O5">
        <v>1</v>
      </c>
      <c r="P5">
        <v>0</v>
      </c>
      <c r="Q5">
        <v>4</v>
      </c>
      <c r="R5">
        <v>0</v>
      </c>
      <c r="S5">
        <v>3</v>
      </c>
      <c r="T5">
        <v>3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5</v>
      </c>
      <c r="AE5">
        <v>2</v>
      </c>
      <c r="AF5">
        <v>0</v>
      </c>
      <c r="AG5">
        <v>2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7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4</v>
      </c>
      <c r="CF5">
        <v>2</v>
      </c>
      <c r="CG5">
        <v>53</v>
      </c>
    </row>
    <row r="6" spans="1:85" x14ac:dyDescent="0.35">
      <c r="A6" t="s">
        <v>363</v>
      </c>
      <c r="B6" t="s">
        <v>364</v>
      </c>
      <c r="C6">
        <v>32456</v>
      </c>
      <c r="D6">
        <v>3241</v>
      </c>
      <c r="E6">
        <v>1175</v>
      </c>
      <c r="F6">
        <v>687</v>
      </c>
      <c r="G6">
        <v>499</v>
      </c>
      <c r="H6">
        <v>524</v>
      </c>
      <c r="I6">
        <v>320</v>
      </c>
      <c r="J6">
        <v>130</v>
      </c>
      <c r="K6">
        <v>90</v>
      </c>
      <c r="L6">
        <v>76</v>
      </c>
      <c r="M6">
        <v>61</v>
      </c>
      <c r="N6">
        <v>79</v>
      </c>
      <c r="O6">
        <v>51</v>
      </c>
      <c r="P6">
        <v>46</v>
      </c>
      <c r="Q6">
        <v>152</v>
      </c>
      <c r="R6">
        <v>25</v>
      </c>
      <c r="S6">
        <v>27</v>
      </c>
      <c r="T6">
        <v>42</v>
      </c>
      <c r="U6">
        <v>19</v>
      </c>
      <c r="V6">
        <v>17</v>
      </c>
      <c r="W6">
        <v>16</v>
      </c>
      <c r="X6">
        <v>18</v>
      </c>
      <c r="Y6">
        <v>13</v>
      </c>
      <c r="Z6">
        <v>12</v>
      </c>
      <c r="AA6">
        <v>9</v>
      </c>
      <c r="AB6">
        <v>12</v>
      </c>
      <c r="AC6">
        <v>9</v>
      </c>
      <c r="AD6">
        <v>7</v>
      </c>
      <c r="AE6">
        <v>7</v>
      </c>
      <c r="AF6">
        <v>6</v>
      </c>
      <c r="AG6">
        <v>13</v>
      </c>
      <c r="AH6">
        <v>5</v>
      </c>
      <c r="AI6">
        <v>4</v>
      </c>
      <c r="AJ6">
        <v>14</v>
      </c>
      <c r="AK6">
        <v>4</v>
      </c>
      <c r="AL6">
        <v>4</v>
      </c>
      <c r="AM6">
        <v>4</v>
      </c>
      <c r="AN6">
        <v>6</v>
      </c>
      <c r="AO6">
        <v>3</v>
      </c>
      <c r="AP6">
        <v>7</v>
      </c>
      <c r="AQ6">
        <v>3</v>
      </c>
      <c r="AR6">
        <v>2</v>
      </c>
      <c r="AS6">
        <v>2</v>
      </c>
      <c r="AT6">
        <v>2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</row>
    <row r="7" spans="1:85" x14ac:dyDescent="0.35">
      <c r="A7" t="s">
        <v>363</v>
      </c>
      <c r="B7" t="s">
        <v>365</v>
      </c>
      <c r="C7">
        <v>33031</v>
      </c>
      <c r="D7">
        <v>3533</v>
      </c>
      <c r="E7">
        <v>1010</v>
      </c>
      <c r="F7">
        <v>222</v>
      </c>
      <c r="G7">
        <v>513</v>
      </c>
      <c r="H7">
        <v>437</v>
      </c>
      <c r="I7">
        <v>316</v>
      </c>
      <c r="J7">
        <v>130</v>
      </c>
      <c r="K7">
        <v>185</v>
      </c>
      <c r="L7">
        <v>78</v>
      </c>
      <c r="M7">
        <v>63</v>
      </c>
      <c r="N7">
        <v>81</v>
      </c>
      <c r="O7">
        <v>50</v>
      </c>
      <c r="P7">
        <v>2</v>
      </c>
      <c r="Q7">
        <v>125</v>
      </c>
      <c r="R7">
        <v>14</v>
      </c>
      <c r="S7">
        <v>40</v>
      </c>
      <c r="T7">
        <v>43</v>
      </c>
      <c r="U7">
        <v>13</v>
      </c>
      <c r="V7">
        <v>9</v>
      </c>
      <c r="W7">
        <v>12</v>
      </c>
      <c r="X7">
        <v>14</v>
      </c>
      <c r="Y7">
        <v>8</v>
      </c>
      <c r="Z7">
        <v>11</v>
      </c>
      <c r="AA7">
        <v>9</v>
      </c>
      <c r="AB7">
        <v>5</v>
      </c>
      <c r="AC7">
        <v>5</v>
      </c>
      <c r="AD7">
        <v>6</v>
      </c>
      <c r="AE7">
        <v>1</v>
      </c>
      <c r="AF7">
        <v>10</v>
      </c>
      <c r="AG7">
        <v>18</v>
      </c>
      <c r="AH7">
        <v>2</v>
      </c>
      <c r="AI7">
        <v>2</v>
      </c>
      <c r="AJ7">
        <v>17</v>
      </c>
      <c r="AK7">
        <v>7</v>
      </c>
      <c r="AL7">
        <v>2</v>
      </c>
      <c r="AM7">
        <v>6</v>
      </c>
      <c r="AN7">
        <v>4</v>
      </c>
      <c r="AO7">
        <v>0</v>
      </c>
      <c r="AP7">
        <v>2</v>
      </c>
      <c r="AQ7">
        <v>0</v>
      </c>
      <c r="AR7">
        <v>0</v>
      </c>
      <c r="AS7">
        <v>0</v>
      </c>
      <c r="AT7">
        <v>2</v>
      </c>
      <c r="AU7">
        <v>0</v>
      </c>
      <c r="AV7">
        <v>7</v>
      </c>
      <c r="AW7">
        <v>6</v>
      </c>
      <c r="AX7">
        <v>0</v>
      </c>
      <c r="AY7">
        <v>0</v>
      </c>
      <c r="AZ7">
        <v>2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2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2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</row>
    <row r="8" spans="1:85" x14ac:dyDescent="0.35">
      <c r="A8" t="s">
        <v>363</v>
      </c>
      <c r="B8" t="s">
        <v>366</v>
      </c>
      <c r="C8">
        <v>27803</v>
      </c>
      <c r="D8">
        <v>2969</v>
      </c>
      <c r="E8">
        <v>921</v>
      </c>
      <c r="F8">
        <v>200</v>
      </c>
      <c r="G8">
        <v>434</v>
      </c>
      <c r="H8">
        <v>397</v>
      </c>
      <c r="I8">
        <v>280</v>
      </c>
      <c r="J8">
        <v>130</v>
      </c>
      <c r="K8">
        <v>332</v>
      </c>
      <c r="L8">
        <v>61</v>
      </c>
      <c r="M8">
        <v>66</v>
      </c>
      <c r="N8">
        <v>47</v>
      </c>
      <c r="O8">
        <v>36</v>
      </c>
      <c r="P8">
        <v>16</v>
      </c>
      <c r="Q8">
        <v>116</v>
      </c>
      <c r="R8">
        <v>13</v>
      </c>
      <c r="S8">
        <v>35</v>
      </c>
      <c r="T8">
        <v>34</v>
      </c>
      <c r="U8">
        <v>13</v>
      </c>
      <c r="V8">
        <v>7</v>
      </c>
      <c r="W8">
        <v>13</v>
      </c>
      <c r="X8">
        <v>16</v>
      </c>
      <c r="Y8">
        <v>7</v>
      </c>
      <c r="Z8">
        <v>8</v>
      </c>
      <c r="AA8">
        <v>4</v>
      </c>
      <c r="AB8">
        <v>12</v>
      </c>
      <c r="AC8">
        <v>14</v>
      </c>
      <c r="AD8">
        <v>4</v>
      </c>
      <c r="AE8">
        <v>2</v>
      </c>
      <c r="AF8">
        <v>6</v>
      </c>
      <c r="AG8">
        <v>13</v>
      </c>
      <c r="AH8">
        <v>4</v>
      </c>
      <c r="AI8">
        <v>3</v>
      </c>
      <c r="AJ8">
        <v>14</v>
      </c>
      <c r="AK8">
        <v>8</v>
      </c>
      <c r="AL8">
        <v>2</v>
      </c>
      <c r="AM8">
        <v>4</v>
      </c>
      <c r="AN8">
        <v>4</v>
      </c>
      <c r="AO8">
        <v>0</v>
      </c>
      <c r="AP8">
        <v>0</v>
      </c>
      <c r="AQ8">
        <v>8</v>
      </c>
      <c r="AR8">
        <v>2</v>
      </c>
      <c r="AS8">
        <v>0</v>
      </c>
      <c r="AT8">
        <v>2</v>
      </c>
      <c r="AU8">
        <v>0</v>
      </c>
      <c r="AV8">
        <v>6</v>
      </c>
      <c r="AW8">
        <v>0</v>
      </c>
      <c r="AX8">
        <v>4</v>
      </c>
      <c r="AY8">
        <v>0</v>
      </c>
      <c r="AZ8">
        <v>2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3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</row>
    <row r="9" spans="1:85" x14ac:dyDescent="0.35">
      <c r="A9" t="s">
        <v>367</v>
      </c>
      <c r="B9" t="s">
        <v>368</v>
      </c>
      <c r="C9">
        <v>4652</v>
      </c>
      <c r="D9">
        <v>0</v>
      </c>
      <c r="E9">
        <v>526</v>
      </c>
      <c r="F9">
        <v>2408</v>
      </c>
      <c r="G9">
        <v>400</v>
      </c>
      <c r="H9">
        <v>1208</v>
      </c>
      <c r="I9">
        <v>1945</v>
      </c>
      <c r="J9">
        <v>117</v>
      </c>
      <c r="K9">
        <v>0</v>
      </c>
      <c r="L9">
        <v>945</v>
      </c>
      <c r="M9">
        <v>74</v>
      </c>
      <c r="N9">
        <v>1376</v>
      </c>
      <c r="O9">
        <v>330</v>
      </c>
      <c r="P9">
        <v>2</v>
      </c>
      <c r="Q9">
        <v>3346</v>
      </c>
      <c r="R9">
        <v>275</v>
      </c>
      <c r="S9">
        <v>136</v>
      </c>
      <c r="T9">
        <v>187</v>
      </c>
      <c r="U9">
        <v>379</v>
      </c>
      <c r="V9">
        <v>374</v>
      </c>
      <c r="W9">
        <v>0</v>
      </c>
      <c r="X9">
        <v>408</v>
      </c>
      <c r="Y9">
        <v>452</v>
      </c>
      <c r="Z9">
        <v>191</v>
      </c>
      <c r="AA9">
        <v>130</v>
      </c>
      <c r="AB9">
        <v>407</v>
      </c>
      <c r="AC9">
        <v>357</v>
      </c>
      <c r="AD9">
        <v>39</v>
      </c>
      <c r="AE9">
        <v>23</v>
      </c>
      <c r="AF9">
        <v>125</v>
      </c>
      <c r="AG9">
        <v>1116</v>
      </c>
      <c r="AH9">
        <v>83</v>
      </c>
      <c r="AI9">
        <v>40</v>
      </c>
      <c r="AJ9">
        <v>464</v>
      </c>
      <c r="AK9">
        <v>275</v>
      </c>
      <c r="AL9">
        <v>17</v>
      </c>
      <c r="AM9">
        <v>157</v>
      </c>
      <c r="AN9">
        <v>128</v>
      </c>
      <c r="AO9">
        <v>46</v>
      </c>
      <c r="AP9">
        <v>58</v>
      </c>
      <c r="AQ9">
        <v>76</v>
      </c>
      <c r="AR9">
        <v>23</v>
      </c>
      <c r="AS9">
        <v>20</v>
      </c>
      <c r="AT9">
        <v>5</v>
      </c>
      <c r="AU9">
        <v>1</v>
      </c>
      <c r="AV9">
        <v>164</v>
      </c>
      <c r="AW9">
        <v>83</v>
      </c>
      <c r="AX9">
        <v>106</v>
      </c>
      <c r="AY9">
        <v>44</v>
      </c>
      <c r="AZ9">
        <v>79</v>
      </c>
      <c r="BA9">
        <v>32</v>
      </c>
      <c r="BB9">
        <v>24</v>
      </c>
      <c r="BC9">
        <v>18</v>
      </c>
      <c r="BD9">
        <v>20</v>
      </c>
      <c r="BE9">
        <v>15</v>
      </c>
      <c r="BF9">
        <v>24</v>
      </c>
      <c r="BG9">
        <v>10</v>
      </c>
      <c r="BH9">
        <v>10</v>
      </c>
      <c r="BI9">
        <v>8</v>
      </c>
      <c r="BJ9">
        <v>8</v>
      </c>
      <c r="BK9">
        <v>15</v>
      </c>
      <c r="BL9">
        <v>8</v>
      </c>
      <c r="BM9">
        <v>7</v>
      </c>
      <c r="BN9">
        <v>6</v>
      </c>
      <c r="BO9">
        <v>6</v>
      </c>
      <c r="BP9">
        <v>5</v>
      </c>
      <c r="BQ9">
        <v>5</v>
      </c>
      <c r="BR9">
        <v>5</v>
      </c>
      <c r="BS9">
        <v>5</v>
      </c>
      <c r="BT9">
        <v>9</v>
      </c>
      <c r="BU9">
        <v>8</v>
      </c>
      <c r="BV9">
        <v>4</v>
      </c>
      <c r="BW9">
        <v>4</v>
      </c>
      <c r="BX9">
        <v>3</v>
      </c>
      <c r="BY9">
        <v>5</v>
      </c>
      <c r="BZ9">
        <v>2</v>
      </c>
      <c r="CA9">
        <v>2</v>
      </c>
      <c r="CB9">
        <v>2</v>
      </c>
      <c r="CC9">
        <v>0</v>
      </c>
      <c r="CD9">
        <v>0</v>
      </c>
      <c r="CE9">
        <v>0</v>
      </c>
      <c r="CF9">
        <v>0</v>
      </c>
      <c r="CG9">
        <v>0</v>
      </c>
    </row>
    <row r="10" spans="1:85" x14ac:dyDescent="0.35">
      <c r="A10" t="s">
        <v>367</v>
      </c>
      <c r="B10" t="s">
        <v>369</v>
      </c>
      <c r="C10">
        <v>4709</v>
      </c>
      <c r="D10">
        <v>0</v>
      </c>
      <c r="E10">
        <v>582</v>
      </c>
      <c r="F10">
        <v>2740</v>
      </c>
      <c r="G10">
        <v>483</v>
      </c>
      <c r="H10">
        <v>1430</v>
      </c>
      <c r="I10">
        <v>1936</v>
      </c>
      <c r="J10">
        <v>126</v>
      </c>
      <c r="K10">
        <v>0</v>
      </c>
      <c r="L10">
        <v>1194</v>
      </c>
      <c r="M10">
        <v>58</v>
      </c>
      <c r="N10">
        <v>1198</v>
      </c>
      <c r="O10">
        <v>423</v>
      </c>
      <c r="P10">
        <v>0</v>
      </c>
      <c r="Q10">
        <v>3857</v>
      </c>
      <c r="R10">
        <v>315</v>
      </c>
      <c r="S10">
        <v>183</v>
      </c>
      <c r="T10">
        <v>180</v>
      </c>
      <c r="U10">
        <v>444</v>
      </c>
      <c r="V10">
        <v>436</v>
      </c>
      <c r="W10">
        <v>0</v>
      </c>
      <c r="X10">
        <v>442</v>
      </c>
      <c r="Y10">
        <v>492</v>
      </c>
      <c r="Z10">
        <v>165</v>
      </c>
      <c r="AA10">
        <v>53</v>
      </c>
      <c r="AB10">
        <v>445</v>
      </c>
      <c r="AC10">
        <v>414</v>
      </c>
      <c r="AD10">
        <v>36</v>
      </c>
      <c r="AE10">
        <v>35</v>
      </c>
      <c r="AF10">
        <v>167</v>
      </c>
      <c r="AG10">
        <v>1370</v>
      </c>
      <c r="AH10">
        <v>67</v>
      </c>
      <c r="AI10">
        <v>51</v>
      </c>
      <c r="AJ10">
        <v>618</v>
      </c>
      <c r="AK10">
        <v>240</v>
      </c>
      <c r="AL10">
        <v>22</v>
      </c>
      <c r="AM10">
        <v>119</v>
      </c>
      <c r="AN10">
        <v>201</v>
      </c>
      <c r="AO10">
        <v>43</v>
      </c>
      <c r="AP10">
        <v>43</v>
      </c>
      <c r="AQ10">
        <v>71</v>
      </c>
      <c r="AR10">
        <v>25</v>
      </c>
      <c r="AS10">
        <v>25</v>
      </c>
      <c r="AT10">
        <v>6</v>
      </c>
      <c r="AU10">
        <v>17</v>
      </c>
      <c r="AV10">
        <v>198</v>
      </c>
      <c r="AW10">
        <v>68</v>
      </c>
      <c r="AX10">
        <v>79</v>
      </c>
      <c r="AY10">
        <v>35</v>
      </c>
      <c r="AZ10">
        <v>60</v>
      </c>
      <c r="BA10">
        <v>47</v>
      </c>
      <c r="BB10">
        <v>36</v>
      </c>
      <c r="BC10">
        <v>7</v>
      </c>
      <c r="BD10">
        <v>27</v>
      </c>
      <c r="BE10">
        <v>16</v>
      </c>
      <c r="BF10">
        <v>33</v>
      </c>
      <c r="BG10">
        <v>6</v>
      </c>
      <c r="BH10">
        <v>5</v>
      </c>
      <c r="BI10">
        <v>6</v>
      </c>
      <c r="BJ10">
        <v>5</v>
      </c>
      <c r="BK10">
        <v>17</v>
      </c>
      <c r="BL10">
        <v>8</v>
      </c>
      <c r="BM10">
        <v>5</v>
      </c>
      <c r="BN10">
        <v>7</v>
      </c>
      <c r="BO10">
        <v>8</v>
      </c>
      <c r="BP10">
        <v>4</v>
      </c>
      <c r="BQ10">
        <v>6</v>
      </c>
      <c r="BR10">
        <v>8</v>
      </c>
      <c r="BS10">
        <v>6</v>
      </c>
      <c r="BT10">
        <v>11</v>
      </c>
      <c r="BU10">
        <v>10</v>
      </c>
      <c r="BV10">
        <v>12</v>
      </c>
      <c r="BW10">
        <v>4</v>
      </c>
      <c r="BX10">
        <v>4</v>
      </c>
      <c r="BY10">
        <v>9</v>
      </c>
      <c r="BZ10">
        <v>6</v>
      </c>
      <c r="CA10">
        <v>3</v>
      </c>
      <c r="CB10">
        <v>5</v>
      </c>
      <c r="CC10">
        <v>6</v>
      </c>
      <c r="CD10">
        <v>3</v>
      </c>
      <c r="CE10">
        <v>0</v>
      </c>
      <c r="CF10">
        <v>0</v>
      </c>
      <c r="CG10">
        <v>0</v>
      </c>
    </row>
    <row r="11" spans="1:85" x14ac:dyDescent="0.35">
      <c r="A11" t="s">
        <v>367</v>
      </c>
      <c r="B11" t="s">
        <v>370</v>
      </c>
      <c r="C11">
        <v>5578</v>
      </c>
      <c r="D11">
        <v>0</v>
      </c>
      <c r="E11">
        <v>639</v>
      </c>
      <c r="F11">
        <v>3084</v>
      </c>
      <c r="G11">
        <v>452</v>
      </c>
      <c r="H11">
        <v>1780</v>
      </c>
      <c r="I11">
        <v>2440</v>
      </c>
      <c r="J11">
        <v>131</v>
      </c>
      <c r="K11">
        <v>0</v>
      </c>
      <c r="L11">
        <v>1357</v>
      </c>
      <c r="M11">
        <v>85</v>
      </c>
      <c r="N11">
        <v>1492</v>
      </c>
      <c r="O11">
        <v>446</v>
      </c>
      <c r="P11">
        <v>0</v>
      </c>
      <c r="Q11">
        <v>4339</v>
      </c>
      <c r="R11">
        <v>274</v>
      </c>
      <c r="S11">
        <v>244</v>
      </c>
      <c r="T11">
        <v>222</v>
      </c>
      <c r="U11">
        <v>561</v>
      </c>
      <c r="V11">
        <v>496</v>
      </c>
      <c r="W11">
        <v>0</v>
      </c>
      <c r="X11">
        <v>578</v>
      </c>
      <c r="Y11">
        <v>399</v>
      </c>
      <c r="Z11">
        <v>252</v>
      </c>
      <c r="AA11">
        <v>99</v>
      </c>
      <c r="AB11">
        <v>584</v>
      </c>
      <c r="AC11">
        <v>465</v>
      </c>
      <c r="AD11">
        <v>51</v>
      </c>
      <c r="AE11">
        <v>46</v>
      </c>
      <c r="AF11">
        <v>188</v>
      </c>
      <c r="AG11">
        <v>1402</v>
      </c>
      <c r="AH11">
        <v>107</v>
      </c>
      <c r="AI11">
        <v>55</v>
      </c>
      <c r="AJ11">
        <v>687</v>
      </c>
      <c r="AK11">
        <v>308</v>
      </c>
      <c r="AL11">
        <v>38</v>
      </c>
      <c r="AM11">
        <v>183</v>
      </c>
      <c r="AN11">
        <v>179</v>
      </c>
      <c r="AO11">
        <v>47</v>
      </c>
      <c r="AP11">
        <v>75</v>
      </c>
      <c r="AQ11">
        <v>94</v>
      </c>
      <c r="AR11">
        <v>33</v>
      </c>
      <c r="AS11">
        <v>30</v>
      </c>
      <c r="AT11">
        <v>8</v>
      </c>
      <c r="AU11">
        <v>9</v>
      </c>
      <c r="AV11">
        <v>290</v>
      </c>
      <c r="AW11">
        <v>70</v>
      </c>
      <c r="AX11">
        <v>131</v>
      </c>
      <c r="AY11">
        <v>59</v>
      </c>
      <c r="AZ11">
        <v>69</v>
      </c>
      <c r="BA11">
        <v>49</v>
      </c>
      <c r="BB11">
        <v>53</v>
      </c>
      <c r="BC11">
        <v>14</v>
      </c>
      <c r="BD11">
        <v>31</v>
      </c>
      <c r="BE11">
        <v>26</v>
      </c>
      <c r="BF11">
        <v>35</v>
      </c>
      <c r="BG11">
        <v>12</v>
      </c>
      <c r="BH11">
        <v>7</v>
      </c>
      <c r="BI11">
        <v>7</v>
      </c>
      <c r="BJ11">
        <v>5</v>
      </c>
      <c r="BK11">
        <v>13</v>
      </c>
      <c r="BL11">
        <v>7</v>
      </c>
      <c r="BM11">
        <v>10</v>
      </c>
      <c r="BN11">
        <v>7</v>
      </c>
      <c r="BO11">
        <v>5</v>
      </c>
      <c r="BP11">
        <v>5</v>
      </c>
      <c r="BQ11">
        <v>5</v>
      </c>
      <c r="BR11">
        <v>5</v>
      </c>
      <c r="BS11">
        <v>8</v>
      </c>
      <c r="BT11">
        <v>15</v>
      </c>
      <c r="BU11">
        <v>9</v>
      </c>
      <c r="BV11">
        <v>13</v>
      </c>
      <c r="BW11">
        <v>5</v>
      </c>
      <c r="BX11">
        <v>4</v>
      </c>
      <c r="BY11">
        <v>9</v>
      </c>
      <c r="BZ11">
        <v>2</v>
      </c>
      <c r="CA11">
        <v>5</v>
      </c>
      <c r="CB11">
        <v>6</v>
      </c>
      <c r="CC11">
        <v>5</v>
      </c>
      <c r="CD11">
        <v>8</v>
      </c>
      <c r="CE11">
        <v>0</v>
      </c>
      <c r="CF11">
        <v>0</v>
      </c>
      <c r="CG11">
        <v>0</v>
      </c>
    </row>
  </sheetData>
  <sortState xmlns:xlrd2="http://schemas.microsoft.com/office/spreadsheetml/2017/richdata2" ref="A3:CG11">
    <sortCondition ref="A3:A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 </vt:lpstr>
      <vt:lpstr>Table 10</vt:lpstr>
      <vt:lpstr>Table 11</vt:lpstr>
      <vt:lpstr>Table 12</vt:lpstr>
    </vt:vector>
  </TitlesOfParts>
  <Company>Iowa State University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ed, Britta [V MPM]</dc:creator>
  <cp:lastModifiedBy>Rued, Britta [V MPM]</cp:lastModifiedBy>
  <dcterms:created xsi:type="dcterms:W3CDTF">2024-09-24T00:48:15Z</dcterms:created>
  <dcterms:modified xsi:type="dcterms:W3CDTF">2025-04-21T13:52:01Z</dcterms:modified>
</cp:coreProperties>
</file>